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vmlDrawing1.vml" ContentType="application/vnd.openxmlformats-officedocument.vmlDrawing"/>
  <Override PartName="/xl/drawings/drawing1.xml" ContentType="application/vnd.openxmlformats-officedocument.drawing+xml"/>
  <Override PartName="/xl/drawings/vmlDrawing2.vml" ContentType="application/vnd.openxmlformats-officedocument.vmlDrawing"/>
  <Override PartName="/xl/comments2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WMDP values" sheetId="1" state="visible" r:id="rId2"/>
    <sheet name="Calculate TRIMP" sheetId="2" state="visible" r:id="rId3"/>
  </sheets>
  <definedNames>
    <definedName function="false" hidden="false" localSheetId="1" name="OLE_LINK1" vbProcedure="false">#REF!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1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B2" authorId="0">
      <text>
        <r>
          <rPr>
            <sz val="12"/>
            <rFont val="Times New Roman"/>
            <family val="1"/>
          </rPr>
          <t xml:space="preserve">AIS predot code (Version 2005). 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6</xdr:colOff>
                <xdr:row>0</xdr:row>
                <xdr:rowOff>25</xdr:rowOff>
              </xdr:from>
              <xdr:to>
                <xdr:col>6</xdr:col>
                <xdr:colOff>3</xdr:colOff>
                <xdr:row>2</xdr:row>
                <xdr:rowOff>12</xdr:rowOff>
              </xdr:to>
            </anchor>
          </commentPr>
        </mc:Choice>
        <mc:Fallback/>
      </mc:AlternateContent>
    </comment>
    <comment ref="C2" authorId="0">
      <text>
        <r>
          <rPr>
            <sz val="12"/>
            <rFont val="Times New Roman"/>
            <family val="1"/>
          </rPr>
          <t xml:space="preserve">TMR = Trauma mortality rate, (%).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</xdr:col>
                <xdr:colOff>14</xdr:colOff>
                <xdr:row>0</xdr:row>
                <xdr:rowOff>22</xdr:rowOff>
              </xdr:from>
              <xdr:to>
                <xdr:col>7</xdr:col>
                <xdr:colOff>78</xdr:colOff>
                <xdr:row>3</xdr:row>
                <xdr:rowOff>8</xdr:rowOff>
              </xdr:to>
            </anchor>
          </commentPr>
        </mc:Choice>
        <mc:Fallback/>
      </mc:AlternateContent>
    </comment>
    <comment ref="D2" authorId="0">
      <text>
        <r>
          <rPr>
            <sz val="12"/>
            <rFont val="Times New Roman"/>
            <family val="1"/>
          </rPr>
          <t xml:space="preserve">TRN = TMR</t>
        </r>
        <r>
          <rPr>
            <vertAlign val="superscript"/>
            <sz val="12"/>
            <rFont val="Times New Roman"/>
            <family val="1"/>
          </rPr>
          <t xml:space="preserve">0.5</t>
        </r>
        <r>
          <rPr>
            <sz val="12"/>
            <rFont val="Times New Roman"/>
            <family val="1"/>
          </rPr>
          <t xml:space="preserve"> + 0.5 (Round number). TRN is set to 6 if it is greater than 6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</xdr:col>
                <xdr:colOff>0</xdr:colOff>
                <xdr:row>0</xdr:row>
                <xdr:rowOff>10</xdr:rowOff>
              </xdr:from>
              <xdr:to>
                <xdr:col>9</xdr:col>
                <xdr:colOff>25</xdr:colOff>
                <xdr:row>3</xdr:row>
                <xdr:rowOff>1</xdr:rowOff>
              </xdr:to>
            </anchor>
          </commentPr>
        </mc:Choice>
        <mc:Fallback/>
      </mc:AlternateContent>
    </comment>
    <comment ref="E2" authorId="0">
      <text>
        <r>
          <rPr>
            <sz val="12"/>
            <rFont val="Times New Roman"/>
            <family val="1"/>
          </rPr>
          <t xml:space="preserve">N = 1 (including 1,949) is the median of the three worst (highest) TDP values in specific AIS predot code.
</t>
        </r>
        <r>
          <rPr>
            <sz val="9"/>
            <rFont val="宋体"/>
            <family val="0"/>
            <charset val="134"/>
          </rPr>
          <t xml:space="preserve">
</t>
        </r>
        <r>
          <rPr>
            <sz val="12"/>
            <rFont val="Times New Roman"/>
            <family val="1"/>
          </rPr>
          <t xml:space="preserve">N = 2 (including 31) is the median of lesser than the third worst TDP value in specific AIS predot code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</xdr:col>
                <xdr:colOff>35</xdr:colOff>
                <xdr:row>0</xdr:row>
                <xdr:rowOff>25</xdr:rowOff>
              </xdr:from>
              <xdr:to>
                <xdr:col>11</xdr:col>
                <xdr:colOff>2</xdr:colOff>
                <xdr:row>5</xdr:row>
                <xdr:rowOff>16</xdr:rowOff>
              </xdr:to>
            </anchor>
          </commentPr>
        </mc:Choice>
        <mc:Fallback/>
      </mc:AlternateContent>
    </comment>
    <comment ref="F2" authorId="0">
      <text>
        <r>
          <rPr>
            <sz val="12"/>
            <rFont val="Times New Roman"/>
            <family val="1"/>
          </rPr>
          <t xml:space="preserve">WADP = Weighted median death probability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</xdr:col>
                <xdr:colOff>27</xdr:colOff>
                <xdr:row>0</xdr:row>
                <xdr:rowOff>25</xdr:rowOff>
              </xdr:from>
              <xdr:to>
                <xdr:col>9</xdr:col>
                <xdr:colOff>65</xdr:colOff>
                <xdr:row>4</xdr:row>
                <xdr:rowOff>9</xdr:rowOff>
              </xdr:to>
            </anchor>
          </commentPr>
        </mc:Choice>
        <mc:Fallback/>
      </mc:AlternateContent>
    </comment>
    <comment ref="G2" authorId="0">
      <text>
        <r>
          <rPr>
            <sz val="12"/>
            <rFont val="Times New Roman"/>
            <family val="1"/>
          </rPr>
          <t xml:space="preserve">IQR = Interquartile range. IQR1 is 25% of IQR. 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</xdr:col>
                <xdr:colOff>16</xdr:colOff>
                <xdr:row>0</xdr:row>
                <xdr:rowOff>25</xdr:rowOff>
              </xdr:from>
              <xdr:to>
                <xdr:col>9</xdr:col>
                <xdr:colOff>3</xdr:colOff>
                <xdr:row>3</xdr:row>
                <xdr:rowOff>17</xdr:rowOff>
              </xdr:to>
            </anchor>
          </commentPr>
        </mc:Choice>
        <mc:Fallback/>
      </mc:AlternateContent>
    </comment>
    <comment ref="H2" authorId="0">
      <text>
        <r>
          <rPr>
            <sz val="12"/>
            <rFont val="Times New Roman"/>
            <family val="1"/>
          </rPr>
          <t xml:space="preserve">IQR = Interquartile range. IQR3 is 75% of IQR.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8</xdr:col>
                <xdr:colOff>3</xdr:colOff>
                <xdr:row>0</xdr:row>
                <xdr:rowOff>25</xdr:rowOff>
              </xdr:from>
              <xdr:to>
                <xdr:col>11</xdr:col>
                <xdr:colOff>13</xdr:colOff>
                <xdr:row>3</xdr:row>
                <xdr:rowOff>15</xdr:rowOff>
              </xdr:to>
            </anchor>
          </commentPr>
        </mc:Choice>
        <mc:Fallback/>
      </mc:AlternateContent>
    </comment>
  </commentList>
</comments>
</file>

<file path=xl/comments2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D10" authorId="0">
      <text>
        <r>
          <rPr>
            <sz val="12"/>
            <rFont val="Times New Roman"/>
            <family val="1"/>
          </rPr>
          <t xml:space="preserve">S, Same region.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</xdr:col>
                <xdr:colOff>16</xdr:colOff>
                <xdr:row>8</xdr:row>
                <xdr:rowOff>32</xdr:rowOff>
              </xdr:from>
              <xdr:to>
                <xdr:col>5</xdr:col>
                <xdr:colOff>104</xdr:colOff>
                <xdr:row>9</xdr:row>
                <xdr:rowOff>22</xdr:rowOff>
              </xdr:to>
            </anchor>
          </commentPr>
        </mc:Choice>
        <mc:Fallback/>
      </mc:AlternateContent>
    </comment>
    <comment ref="D11" authorId="0">
      <text>
        <r>
          <rPr>
            <sz val="12"/>
            <rFont val="Times New Roman"/>
            <family val="1"/>
          </rPr>
          <t xml:space="preserve">NBR, number of body regions.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</xdr:col>
                <xdr:colOff>16</xdr:colOff>
                <xdr:row>9</xdr:row>
                <xdr:rowOff>15</xdr:rowOff>
              </xdr:from>
              <xdr:to>
                <xdr:col>7</xdr:col>
                <xdr:colOff>2</xdr:colOff>
                <xdr:row>11</xdr:row>
                <xdr:rowOff>6</xdr:rowOff>
              </xdr:to>
            </anchor>
          </commentPr>
        </mc:Choice>
        <mc:Fallback/>
      </mc:AlternateContent>
    </comment>
    <comment ref="D15" authorId="0">
      <text>
        <r>
          <rPr>
            <sz val="12"/>
            <rFont val="Times New Roman"/>
            <family val="1"/>
          </rPr>
          <t xml:space="preserve">CCI, Charlson Comorbidity Index.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</xdr:col>
                <xdr:colOff>16</xdr:colOff>
                <xdr:row>13</xdr:row>
                <xdr:rowOff>15</xdr:rowOff>
              </xdr:from>
              <xdr:to>
                <xdr:col>8</xdr:col>
                <xdr:colOff>3</xdr:colOff>
                <xdr:row>15</xdr:row>
                <xdr:rowOff>6</xdr:rowOff>
              </xdr:to>
            </anchor>
          </commentPr>
        </mc:Choice>
        <mc:Fallback/>
      </mc:AlternateContent>
    </comment>
    <comment ref="D16" authorId="0">
      <text>
        <r>
          <rPr>
            <sz val="12"/>
            <rFont val="Times New Roman"/>
            <family val="1"/>
          </rPr>
          <t xml:space="preserve">Injury mechanism: 
1, Stab; 2, Violence; 3, Blunt; 4, Falls; 5, Motor vehicle accident; 6, Firearm.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</xdr:col>
                <xdr:colOff>5</xdr:colOff>
                <xdr:row>14</xdr:row>
                <xdr:rowOff>7</xdr:rowOff>
              </xdr:from>
              <xdr:to>
                <xdr:col>8</xdr:col>
                <xdr:colOff>66</xdr:colOff>
                <xdr:row>17</xdr:row>
                <xdr:rowOff>27</xdr:rowOff>
              </xdr:to>
            </anchor>
          </commentPr>
        </mc:Choice>
        <mc:Fallback/>
      </mc:AlternateContent>
    </comment>
    <comment ref="D17" authorId="0">
      <text>
        <r>
          <rPr>
            <sz val="12"/>
            <rFont val="Times New Roman"/>
            <family val="1"/>
          </rPr>
          <t xml:space="preserve">GCS = Glasgow Coma Score
 (from 3 to 15)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</xdr:col>
                <xdr:colOff>28</xdr:colOff>
                <xdr:row>15</xdr:row>
                <xdr:rowOff>10</xdr:rowOff>
              </xdr:from>
              <xdr:to>
                <xdr:col>8</xdr:col>
                <xdr:colOff>31</xdr:colOff>
                <xdr:row>17</xdr:row>
                <xdr:rowOff>3</xdr:rowOff>
              </xdr:to>
            </anchor>
          </commentPr>
        </mc:Choice>
        <mc:Fallback/>
      </mc:AlternateContent>
    </comment>
    <comment ref="D19" authorId="0">
      <text>
        <r>
          <rPr>
            <sz val="12"/>
            <rFont val="Times New Roman"/>
            <family val="1"/>
          </rPr>
          <t xml:space="preserve">Ventilator is equal to 1 if the patient has ever used the mechanical ventilator, 0 otherwise.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</xdr:col>
                <xdr:colOff>28</xdr:colOff>
                <xdr:row>17</xdr:row>
                <xdr:rowOff>1</xdr:rowOff>
              </xdr:from>
              <xdr:to>
                <xdr:col>8</xdr:col>
                <xdr:colOff>65</xdr:colOff>
                <xdr:row>20</xdr:row>
                <xdr:rowOff>19</xdr:rowOff>
              </xdr:to>
            </anchor>
          </commentPr>
        </mc:Choice>
        <mc:Fallback/>
      </mc:AlternateContent>
    </comment>
    <comment ref="D20" authorId="0">
      <text>
        <r>
          <rPr>
            <sz val="12"/>
            <rFont val="Times New Roman"/>
            <family val="1"/>
          </rPr>
          <t xml:space="preserve">The coded value of systolic blood pressure (SBP) is set from 1 to 5.
1, 100</t>
        </r>
        <r>
          <rPr>
            <sz val="12"/>
            <rFont val="SimSun-ExtB"/>
            <family val="3"/>
            <charset val="134"/>
          </rPr>
          <t xml:space="preserve">≤</t>
        </r>
        <r>
          <rPr>
            <sz val="9"/>
            <rFont val="Times New Roman"/>
            <family val="1"/>
          </rPr>
          <t xml:space="preserve"> </t>
        </r>
        <r>
          <rPr>
            <sz val="12"/>
            <rFont val="Times New Roman"/>
            <family val="1"/>
          </rPr>
          <t xml:space="preserve">SBP &lt;175; 2, SBP </t>
        </r>
        <r>
          <rPr>
            <sz val="12"/>
            <rFont val="SimSun-ExtB"/>
            <family val="3"/>
            <charset val="134"/>
          </rPr>
          <t xml:space="preserve">≥</t>
        </r>
        <r>
          <rPr>
            <sz val="12"/>
            <rFont val="Times New Roman"/>
            <family val="1"/>
          </rPr>
          <t xml:space="preserve">175; 3, 75</t>
        </r>
        <r>
          <rPr>
            <sz val="12"/>
            <rFont val="SimSun-ExtB"/>
            <family val="3"/>
            <charset val="134"/>
          </rPr>
          <t xml:space="preserve">≤</t>
        </r>
        <r>
          <rPr>
            <sz val="9"/>
            <rFont val="Times New Roman"/>
            <family val="1"/>
          </rPr>
          <t xml:space="preserve"> </t>
        </r>
        <r>
          <rPr>
            <sz val="12"/>
            <rFont val="Times New Roman"/>
            <family val="1"/>
          </rPr>
          <t xml:space="preserve">SBP &lt;100; 4, 50</t>
        </r>
        <r>
          <rPr>
            <sz val="12"/>
            <rFont val="SimSun-ExtB"/>
            <family val="3"/>
            <charset val="134"/>
          </rPr>
          <t xml:space="preserve">≤</t>
        </r>
        <r>
          <rPr>
            <sz val="9"/>
            <rFont val="Times New Roman"/>
            <family val="1"/>
          </rPr>
          <t xml:space="preserve"> </t>
        </r>
        <r>
          <rPr>
            <sz val="12"/>
            <rFont val="Times New Roman"/>
            <family val="1"/>
          </rPr>
          <t xml:space="preserve">SBP &lt;75; 5, 0</t>
        </r>
        <r>
          <rPr>
            <sz val="12"/>
            <rFont val="SimSun-ExtB"/>
            <family val="3"/>
            <charset val="134"/>
          </rPr>
          <t xml:space="preserve">≤</t>
        </r>
        <r>
          <rPr>
            <sz val="12"/>
            <rFont val="Times New Roman"/>
            <family val="1"/>
          </rPr>
          <t xml:space="preserve"> SBP&lt;50.
</t>
        </r>
        <r>
          <rPr>
            <sz val="9"/>
            <rFont val="Times New Roman"/>
            <family val="1"/>
          </rPr>
          <t xml:space="preserve"> 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</xdr:col>
                <xdr:colOff>16</xdr:colOff>
                <xdr:row>18</xdr:row>
                <xdr:rowOff>15</xdr:rowOff>
              </xdr:from>
              <xdr:to>
                <xdr:col>8</xdr:col>
                <xdr:colOff>88</xdr:colOff>
                <xdr:row>22</xdr:row>
                <xdr:rowOff>14</xdr:rowOff>
              </xdr:to>
            </anchor>
          </commentPr>
        </mc:Choice>
        <mc:Fallback/>
      </mc:AlternateContent>
    </comment>
    <comment ref="D21" authorId="0">
      <text>
        <r>
          <rPr>
            <sz val="12"/>
            <rFont val="Times New Roman"/>
            <family val="1"/>
          </rPr>
          <t xml:space="preserve">The coded value of pulse rate (PR) is set from 1 to 5.
1, 60</t>
        </r>
        <r>
          <rPr>
            <sz val="12"/>
            <rFont val="SimSun-ExtB"/>
            <family val="3"/>
            <charset val="134"/>
          </rPr>
          <t xml:space="preserve">≤</t>
        </r>
        <r>
          <rPr>
            <sz val="12"/>
            <rFont val="Times New Roman"/>
            <family val="1"/>
          </rPr>
          <t xml:space="preserve"> PR</t>
        </r>
        <r>
          <rPr>
            <sz val="12"/>
            <rFont val="SimSun-ExtB"/>
            <family val="3"/>
            <charset val="134"/>
          </rPr>
          <t xml:space="preserve"> ≤</t>
        </r>
        <r>
          <rPr>
            <sz val="12"/>
            <rFont val="Times New Roman"/>
            <family val="1"/>
          </rPr>
          <t xml:space="preserve">100; 2, 100&lt; PR </t>
        </r>
        <r>
          <rPr>
            <sz val="12"/>
            <rFont val="SimSun-ExtB"/>
            <family val="3"/>
            <charset val="134"/>
          </rPr>
          <t xml:space="preserve">≤</t>
        </r>
        <r>
          <rPr>
            <sz val="12"/>
            <rFont val="Times New Roman"/>
            <family val="1"/>
          </rPr>
          <t xml:space="preserve">130; 3, 40</t>
        </r>
        <r>
          <rPr>
            <sz val="12"/>
            <rFont val="SimSun-ExtB"/>
            <family val="3"/>
            <charset val="134"/>
          </rPr>
          <t xml:space="preserve">≤ P</t>
        </r>
        <r>
          <rPr>
            <sz val="12"/>
            <rFont val="Times New Roman"/>
            <family val="1"/>
          </rPr>
          <t xml:space="preserve">R &lt;60; 4, PR &gt;130; 5, 0</t>
        </r>
        <r>
          <rPr>
            <sz val="12"/>
            <rFont val="SimSun-ExtB"/>
            <family val="3"/>
            <charset val="134"/>
          </rPr>
          <t xml:space="preserve">≤ P</t>
        </r>
        <r>
          <rPr>
            <sz val="12"/>
            <rFont val="Times New Roman"/>
            <family val="1"/>
          </rPr>
          <t xml:space="preserve">R&lt;40</t>
        </r>
        <r>
          <rPr>
            <sz val="12"/>
            <rFont val="SimSun-ExtB"/>
            <family val="3"/>
            <charset val="134"/>
          </rPr>
          <t xml:space="preserve">.</t>
        </r>
        <r>
          <rPr>
            <b val="true"/>
            <sz val="12"/>
            <rFont val="SimSun-ExtB"/>
            <family val="3"/>
            <charset val="134"/>
          </rPr>
          <t xml:space="preserve"> 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</xdr:col>
                <xdr:colOff>42</xdr:colOff>
                <xdr:row>18</xdr:row>
                <xdr:rowOff>17</xdr:rowOff>
              </xdr:from>
              <xdr:to>
                <xdr:col>9</xdr:col>
                <xdr:colOff>59</xdr:colOff>
                <xdr:row>22</xdr:row>
                <xdr:rowOff>23</xdr:rowOff>
              </xdr:to>
            </anchor>
          </commentPr>
        </mc:Choice>
        <mc:Fallback/>
      </mc:AlternateContent>
    </comment>
    <comment ref="D22" authorId="0">
      <text>
        <r>
          <rPr>
            <sz val="12"/>
            <rFont val="Times New Roman"/>
            <family val="1"/>
          </rPr>
          <t xml:space="preserve">The coded value of respiratory rate (RR) is set from 1 to 5.  
1, 13</t>
        </r>
        <r>
          <rPr>
            <sz val="12"/>
            <rFont val="SimSun-ExtB"/>
            <family val="3"/>
            <charset val="134"/>
          </rPr>
          <t xml:space="preserve">≤</t>
        </r>
        <r>
          <rPr>
            <sz val="12"/>
            <rFont val="Times New Roman"/>
            <family val="1"/>
          </rPr>
          <t xml:space="preserve"> RR &lt;25; 2, 25</t>
        </r>
        <r>
          <rPr>
            <sz val="12"/>
            <rFont val="SimSun-ExtB"/>
            <family val="3"/>
            <charset val="134"/>
          </rPr>
          <t xml:space="preserve">≤</t>
        </r>
        <r>
          <rPr>
            <sz val="12"/>
            <rFont val="Times New Roman"/>
            <family val="1"/>
          </rPr>
          <t xml:space="preserve"> RR &lt;30; 3, RR </t>
        </r>
        <r>
          <rPr>
            <sz val="12"/>
            <rFont val="SimSun-ExtB"/>
            <family val="3"/>
            <charset val="134"/>
          </rPr>
          <t xml:space="preserve">≥</t>
        </r>
        <r>
          <rPr>
            <sz val="12"/>
            <rFont val="Times New Roman"/>
            <family val="1"/>
          </rPr>
          <t xml:space="preserve">30; 4, 8</t>
        </r>
        <r>
          <rPr>
            <sz val="12"/>
            <rFont val="SimSun-ExtB"/>
            <family val="3"/>
            <charset val="134"/>
          </rPr>
          <t xml:space="preserve">≤</t>
        </r>
        <r>
          <rPr>
            <sz val="12"/>
            <rFont val="Times New Roman"/>
            <family val="1"/>
          </rPr>
          <t xml:space="preserve"> RR&lt;13; 5, 0</t>
        </r>
        <r>
          <rPr>
            <sz val="12"/>
            <rFont val="SimSun-ExtB"/>
            <family val="3"/>
            <charset val="134"/>
          </rPr>
          <t xml:space="preserve">≤</t>
        </r>
        <r>
          <rPr>
            <sz val="12"/>
            <rFont val="Times New Roman"/>
            <family val="1"/>
          </rPr>
          <t xml:space="preserve"> RR&lt;8.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</xdr:col>
                <xdr:colOff>28</xdr:colOff>
                <xdr:row>19</xdr:row>
                <xdr:rowOff>6</xdr:rowOff>
              </xdr:from>
              <xdr:to>
                <xdr:col>8</xdr:col>
                <xdr:colOff>74</xdr:colOff>
                <xdr:row>23</xdr:row>
                <xdr:rowOff>10</xdr:rowOff>
              </xdr:to>
            </anchor>
          </commentPr>
        </mc:Choice>
        <mc:Fallback/>
      </mc:AlternateContent>
    </comment>
    <comment ref="G3" authorId="0">
      <text>
        <r>
          <rPr>
            <sz val="12"/>
            <rFont val="Times New Roman"/>
            <family val="1"/>
          </rPr>
          <t xml:space="preserve">AIS predot code (Version 2005) 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</xdr:col>
                <xdr:colOff>72</xdr:colOff>
                <xdr:row>1</xdr:row>
                <xdr:rowOff>10</xdr:rowOff>
              </xdr:from>
              <xdr:to>
                <xdr:col>11</xdr:col>
                <xdr:colOff>72</xdr:colOff>
                <xdr:row>4</xdr:row>
                <xdr:rowOff>5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2044" uniqueCount="2041">
  <si>
    <t xml:space="preserve">Appendix D. WMDP values of different AIS predot codes</t>
  </si>
  <si>
    <t xml:space="preserve">Order</t>
  </si>
  <si>
    <t xml:space="preserve">Predot</t>
  </si>
  <si>
    <t xml:space="preserve">TMR</t>
  </si>
  <si>
    <t xml:space="preserve">TRN</t>
  </si>
  <si>
    <t xml:space="preserve">N</t>
  </si>
  <si>
    <t xml:space="preserve">WMDP</t>
  </si>
  <si>
    <t xml:space="preserve">IQR1</t>
  </si>
  <si>
    <t xml:space="preserve">IQR3</t>
  </si>
  <si>
    <t xml:space="preserve">010000</t>
  </si>
  <si>
    <t xml:space="preserve">010002</t>
  </si>
  <si>
    <t xml:space="preserve">010004</t>
  </si>
  <si>
    <t xml:space="preserve">010006</t>
  </si>
  <si>
    <t xml:space="preserve">010008</t>
  </si>
  <si>
    <t xml:space="preserve">010010</t>
  </si>
  <si>
    <t xml:space="preserve">012002</t>
  </si>
  <si>
    <t xml:space="preserve">012004</t>
  </si>
  <si>
    <t xml:space="preserve">012006</t>
  </si>
  <si>
    <t xml:space="preserve">012008</t>
  </si>
  <si>
    <t xml:space="preserve">020000</t>
  </si>
  <si>
    <t xml:space="preserve">020002</t>
  </si>
  <si>
    <t xml:space="preserve">020004</t>
  </si>
  <si>
    <t xml:space="preserve">020006</t>
  </si>
  <si>
    <t xml:space="preserve">040099</t>
  </si>
  <si>
    <t xml:space="preserve">060000</t>
  </si>
  <si>
    <t xml:space="preserve">060002</t>
  </si>
  <si>
    <t xml:space="preserve">060004</t>
  </si>
  <si>
    <t xml:space="preserve">060006</t>
  </si>
  <si>
    <t xml:space="preserve">080000</t>
  </si>
  <si>
    <t xml:space="preserve">080002</t>
  </si>
  <si>
    <t xml:space="preserve">080004</t>
  </si>
  <si>
    <t xml:space="preserve">100099</t>
  </si>
  <si>
    <t xml:space="preserve">100999</t>
  </si>
  <si>
    <t xml:space="preserve">110009</t>
  </si>
  <si>
    <t xml:space="preserve">110099</t>
  </si>
  <si>
    <t xml:space="preserve">110202</t>
  </si>
  <si>
    <t xml:space="preserve">110402</t>
  </si>
  <si>
    <t xml:space="preserve">110403</t>
  </si>
  <si>
    <t xml:space="preserve">110404</t>
  </si>
  <si>
    <t xml:space="preserve">110600</t>
  </si>
  <si>
    <t xml:space="preserve">110602</t>
  </si>
  <si>
    <t xml:space="preserve">110604</t>
  </si>
  <si>
    <t xml:space="preserve">110606</t>
  </si>
  <si>
    <t xml:space="preserve">110800</t>
  </si>
  <si>
    <t xml:space="preserve">110802</t>
  </si>
  <si>
    <t xml:space="preserve">110804</t>
  </si>
  <si>
    <t xml:space="preserve">110806</t>
  </si>
  <si>
    <t xml:space="preserve">110808</t>
  </si>
  <si>
    <t xml:space="preserve">113000</t>
  </si>
  <si>
    <t xml:space="preserve">116000</t>
  </si>
  <si>
    <t xml:space="preserve">116002</t>
  </si>
  <si>
    <t xml:space="preserve">116004</t>
  </si>
  <si>
    <t xml:space="preserve">120099</t>
  </si>
  <si>
    <t xml:space="preserve">120199</t>
  </si>
  <si>
    <t xml:space="preserve">120202</t>
  </si>
  <si>
    <t xml:space="preserve">120204</t>
  </si>
  <si>
    <t xml:space="preserve">120205</t>
  </si>
  <si>
    <t xml:space="preserve">120206</t>
  </si>
  <si>
    <t xml:space="preserve">120299</t>
  </si>
  <si>
    <t xml:space="preserve">120402</t>
  </si>
  <si>
    <t xml:space="preserve">120404</t>
  </si>
  <si>
    <t xml:space="preserve">120406</t>
  </si>
  <si>
    <t xml:space="preserve">120499</t>
  </si>
  <si>
    <t xml:space="preserve">120602</t>
  </si>
  <si>
    <t xml:space="preserve">120603</t>
  </si>
  <si>
    <t xml:space="preserve">120802</t>
  </si>
  <si>
    <t xml:space="preserve">120804</t>
  </si>
  <si>
    <t xml:space="preserve">120806</t>
  </si>
  <si>
    <t xml:space="preserve">120899</t>
  </si>
  <si>
    <t xml:space="preserve">121002</t>
  </si>
  <si>
    <t xml:space="preserve">121003</t>
  </si>
  <si>
    <t xml:space="preserve">121004</t>
  </si>
  <si>
    <t xml:space="preserve">121005</t>
  </si>
  <si>
    <t xml:space="preserve">121006</t>
  </si>
  <si>
    <t xml:space="preserve">121099</t>
  </si>
  <si>
    <t xml:space="preserve">121402</t>
  </si>
  <si>
    <t xml:space="preserve">121404</t>
  </si>
  <si>
    <t xml:space="preserve">121405</t>
  </si>
  <si>
    <t xml:space="preserve">121406</t>
  </si>
  <si>
    <t xml:space="preserve">121499</t>
  </si>
  <si>
    <t xml:space="preserve">121602</t>
  </si>
  <si>
    <t xml:space="preserve">121604</t>
  </si>
  <si>
    <t xml:space="preserve">121606</t>
  </si>
  <si>
    <t xml:space="preserve">121699</t>
  </si>
  <si>
    <t xml:space="preserve">121802</t>
  </si>
  <si>
    <t xml:space="preserve">121804</t>
  </si>
  <si>
    <t xml:space="preserve">121805</t>
  </si>
  <si>
    <t xml:space="preserve">121806</t>
  </si>
  <si>
    <t xml:space="preserve">121899</t>
  </si>
  <si>
    <t xml:space="preserve">122002</t>
  </si>
  <si>
    <t xml:space="preserve">122004</t>
  </si>
  <si>
    <t xml:space="preserve">122006</t>
  </si>
  <si>
    <t xml:space="preserve">122099</t>
  </si>
  <si>
    <t xml:space="preserve">122202</t>
  </si>
  <si>
    <t xml:space="preserve">122204</t>
  </si>
  <si>
    <t xml:space="preserve">122299</t>
  </si>
  <si>
    <t xml:space="preserve">122399</t>
  </si>
  <si>
    <t xml:space="preserve">122402</t>
  </si>
  <si>
    <t xml:space="preserve">122404</t>
  </si>
  <si>
    <t xml:space="preserve">122406</t>
  </si>
  <si>
    <t xml:space="preserve">122407</t>
  </si>
  <si>
    <t xml:space="preserve">122408</t>
  </si>
  <si>
    <t xml:space="preserve">122499</t>
  </si>
  <si>
    <t xml:space="preserve">122502</t>
  </si>
  <si>
    <t xml:space="preserve">122504</t>
  </si>
  <si>
    <t xml:space="preserve">122599</t>
  </si>
  <si>
    <t xml:space="preserve">122602</t>
  </si>
  <si>
    <t xml:space="preserve">122604</t>
  </si>
  <si>
    <t xml:space="preserve">122606</t>
  </si>
  <si>
    <t xml:space="preserve">122608</t>
  </si>
  <si>
    <t xml:space="preserve">122699</t>
  </si>
  <si>
    <t xml:space="preserve">122702</t>
  </si>
  <si>
    <t xml:space="preserve">122704</t>
  </si>
  <si>
    <t xml:space="preserve">122799</t>
  </si>
  <si>
    <t xml:space="preserve">122802</t>
  </si>
  <si>
    <t xml:space="preserve">122803</t>
  </si>
  <si>
    <t xml:space="preserve">122804</t>
  </si>
  <si>
    <t xml:space="preserve">122805</t>
  </si>
  <si>
    <t xml:space="preserve">122806</t>
  </si>
  <si>
    <t xml:space="preserve">122899</t>
  </si>
  <si>
    <t xml:space="preserve">123002</t>
  </si>
  <si>
    <t xml:space="preserve">123003</t>
  </si>
  <si>
    <t xml:space="preserve">123004</t>
  </si>
  <si>
    <t xml:space="preserve">130202</t>
  </si>
  <si>
    <t xml:space="preserve">130204</t>
  </si>
  <si>
    <t xml:space="preserve">130299</t>
  </si>
  <si>
    <t xml:space="preserve">130402</t>
  </si>
  <si>
    <t xml:space="preserve">130404</t>
  </si>
  <si>
    <t xml:space="preserve">130499</t>
  </si>
  <si>
    <t xml:space="preserve">130602</t>
  </si>
  <si>
    <t xml:space="preserve">130604</t>
  </si>
  <si>
    <t xml:space="preserve">130606</t>
  </si>
  <si>
    <t xml:space="preserve">130608</t>
  </si>
  <si>
    <t xml:space="preserve">130699</t>
  </si>
  <si>
    <t xml:space="preserve">130802</t>
  </si>
  <si>
    <t xml:space="preserve">130804</t>
  </si>
  <si>
    <t xml:space="preserve">130899</t>
  </si>
  <si>
    <t xml:space="preserve">131002</t>
  </si>
  <si>
    <t xml:space="preserve">131004</t>
  </si>
  <si>
    <t xml:space="preserve">131099</t>
  </si>
  <si>
    <t xml:space="preserve">131202</t>
  </si>
  <si>
    <t xml:space="preserve">131204</t>
  </si>
  <si>
    <t xml:space="preserve">131299</t>
  </si>
  <si>
    <t xml:space="preserve">131402</t>
  </si>
  <si>
    <t xml:space="preserve">131404</t>
  </si>
  <si>
    <t xml:space="preserve">131499</t>
  </si>
  <si>
    <t xml:space="preserve">131602</t>
  </si>
  <si>
    <t xml:space="preserve">131604</t>
  </si>
  <si>
    <t xml:space="preserve">131605</t>
  </si>
  <si>
    <t xml:space="preserve">131699</t>
  </si>
  <si>
    <t xml:space="preserve">131802</t>
  </si>
  <si>
    <t xml:space="preserve">131804</t>
  </si>
  <si>
    <t xml:space="preserve">131806</t>
  </si>
  <si>
    <t xml:space="preserve">131899</t>
  </si>
  <si>
    <t xml:space="preserve">132002</t>
  </si>
  <si>
    <t xml:space="preserve">132004</t>
  </si>
  <si>
    <t xml:space="preserve">132099</t>
  </si>
  <si>
    <t xml:space="preserve">132202</t>
  </si>
  <si>
    <t xml:space="preserve">132204</t>
  </si>
  <si>
    <t xml:space="preserve">132299</t>
  </si>
  <si>
    <t xml:space="preserve">132402</t>
  </si>
  <si>
    <t xml:space="preserve">132404</t>
  </si>
  <si>
    <t xml:space="preserve">132499</t>
  </si>
  <si>
    <t xml:space="preserve">132602</t>
  </si>
  <si>
    <t xml:space="preserve">132604</t>
  </si>
  <si>
    <t xml:space="preserve">132699</t>
  </si>
  <si>
    <t xml:space="preserve">140202</t>
  </si>
  <si>
    <t xml:space="preserve">140204</t>
  </si>
  <si>
    <t xml:space="preserve">140208</t>
  </si>
  <si>
    <t xml:space="preserve">140210</t>
  </si>
  <si>
    <t xml:space="preserve">140212</t>
  </si>
  <si>
    <t xml:space="preserve">140214</t>
  </si>
  <si>
    <t xml:space="preserve">140216</t>
  </si>
  <si>
    <t xml:space="preserve">140218</t>
  </si>
  <si>
    <t xml:space="preserve">140299</t>
  </si>
  <si>
    <t xml:space="preserve">140402</t>
  </si>
  <si>
    <t xml:space="preserve">140403</t>
  </si>
  <si>
    <t xml:space="preserve">140404</t>
  </si>
  <si>
    <t xml:space="preserve">140405</t>
  </si>
  <si>
    <t xml:space="preserve">140407</t>
  </si>
  <si>
    <t xml:space="preserve">140410</t>
  </si>
  <si>
    <t xml:space="preserve">140414</t>
  </si>
  <si>
    <t xml:space="preserve">140416</t>
  </si>
  <si>
    <t xml:space="preserve">140418</t>
  </si>
  <si>
    <t xml:space="preserve">140422</t>
  </si>
  <si>
    <t xml:space="preserve">140426</t>
  </si>
  <si>
    <t xml:space="preserve">140428</t>
  </si>
  <si>
    <t xml:space="preserve">140430</t>
  </si>
  <si>
    <t xml:space="preserve">140434</t>
  </si>
  <si>
    <t xml:space="preserve">140438</t>
  </si>
  <si>
    <t xml:space="preserve">140440</t>
  </si>
  <si>
    <t xml:space="preserve">140442</t>
  </si>
  <si>
    <t xml:space="preserve">140446</t>
  </si>
  <si>
    <t xml:space="preserve">140450</t>
  </si>
  <si>
    <t xml:space="preserve">140458</t>
  </si>
  <si>
    <t xml:space="preserve">140462</t>
  </si>
  <si>
    <t xml:space="preserve">140466</t>
  </si>
  <si>
    <t xml:space="preserve">140470</t>
  </si>
  <si>
    <t xml:space="preserve">140472</t>
  </si>
  <si>
    <t xml:space="preserve">140473</t>
  </si>
  <si>
    <t xml:space="preserve">140474</t>
  </si>
  <si>
    <t xml:space="preserve">140476</t>
  </si>
  <si>
    <t xml:space="preserve">140477</t>
  </si>
  <si>
    <t xml:space="preserve">140478</t>
  </si>
  <si>
    <t xml:space="preserve">140489</t>
  </si>
  <si>
    <t xml:space="preserve">140499</t>
  </si>
  <si>
    <t xml:space="preserve">140602</t>
  </si>
  <si>
    <t xml:space="preserve">140604</t>
  </si>
  <si>
    <t xml:space="preserve">140605</t>
  </si>
  <si>
    <t xml:space="preserve">140606</t>
  </si>
  <si>
    <t xml:space="preserve">140608</t>
  </si>
  <si>
    <t xml:space="preserve">140610</t>
  </si>
  <si>
    <t xml:space="preserve">140611</t>
  </si>
  <si>
    <t xml:space="preserve">140612</t>
  </si>
  <si>
    <t xml:space="preserve">140613</t>
  </si>
  <si>
    <t xml:space="preserve">140614</t>
  </si>
  <si>
    <t xml:space="preserve">140616</t>
  </si>
  <si>
    <t xml:space="preserve">140618</t>
  </si>
  <si>
    <t xml:space="preserve">140620</t>
  </si>
  <si>
    <t xml:space="preserve">140621</t>
  </si>
  <si>
    <t xml:space="preserve">140622</t>
  </si>
  <si>
    <t xml:space="preserve">140624</t>
  </si>
  <si>
    <t xml:space="preserve">140625</t>
  </si>
  <si>
    <t xml:space="preserve">140626</t>
  </si>
  <si>
    <t xml:space="preserve">140627</t>
  </si>
  <si>
    <t xml:space="preserve">140628</t>
  </si>
  <si>
    <t xml:space="preserve">140629</t>
  </si>
  <si>
    <t xml:space="preserve">140630</t>
  </si>
  <si>
    <t xml:space="preserve">140631</t>
  </si>
  <si>
    <t xml:space="preserve">140632</t>
  </si>
  <si>
    <t xml:space="preserve">140634</t>
  </si>
  <si>
    <t xml:space="preserve">140636</t>
  </si>
  <si>
    <t xml:space="preserve">140638</t>
  </si>
  <si>
    <t xml:space="preserve">140639</t>
  </si>
  <si>
    <t xml:space="preserve">140640</t>
  </si>
  <si>
    <t xml:space="preserve">140641</t>
  </si>
  <si>
    <t xml:space="preserve">140642</t>
  </si>
  <si>
    <t xml:space="preserve">140643</t>
  </si>
  <si>
    <t xml:space="preserve">140645</t>
  </si>
  <si>
    <t xml:space="preserve">140646</t>
  </si>
  <si>
    <t xml:space="preserve">140647</t>
  </si>
  <si>
    <t xml:space="preserve">140648</t>
  </si>
  <si>
    <t xml:space="preserve">140649</t>
  </si>
  <si>
    <t xml:space="preserve">140650</t>
  </si>
  <si>
    <t xml:space="preserve">140651</t>
  </si>
  <si>
    <t xml:space="preserve">140652</t>
  </si>
  <si>
    <t xml:space="preserve">140654</t>
  </si>
  <si>
    <t xml:space="preserve">140655</t>
  </si>
  <si>
    <t xml:space="preserve">140656</t>
  </si>
  <si>
    <t xml:space="preserve">140660</t>
  </si>
  <si>
    <t xml:space="preserve">140662</t>
  </si>
  <si>
    <t xml:space="preserve">140664</t>
  </si>
  <si>
    <t xml:space="preserve">140666</t>
  </si>
  <si>
    <t xml:space="preserve">140668</t>
  </si>
  <si>
    <t xml:space="preserve">140670</t>
  </si>
  <si>
    <t xml:space="preserve">140672</t>
  </si>
  <si>
    <t xml:space="preserve">140674</t>
  </si>
  <si>
    <t xml:space="preserve">140675</t>
  </si>
  <si>
    <t xml:space="preserve">140676</t>
  </si>
  <si>
    <t xml:space="preserve">140677</t>
  </si>
  <si>
    <t xml:space="preserve">140678</t>
  </si>
  <si>
    <t xml:space="preserve">140680</t>
  </si>
  <si>
    <t xml:space="preserve">140681</t>
  </si>
  <si>
    <t xml:space="preserve">140682</t>
  </si>
  <si>
    <t xml:space="preserve">140683</t>
  </si>
  <si>
    <t xml:space="preserve">140686</t>
  </si>
  <si>
    <t xml:space="preserve">140687</t>
  </si>
  <si>
    <t xml:space="preserve">140688</t>
  </si>
  <si>
    <t xml:space="preserve">140689</t>
  </si>
  <si>
    <t xml:space="preserve">140690</t>
  </si>
  <si>
    <t xml:space="preserve">140691</t>
  </si>
  <si>
    <t xml:space="preserve">140692</t>
  </si>
  <si>
    <t xml:space="preserve">140693</t>
  </si>
  <si>
    <t xml:space="preserve">140694</t>
  </si>
  <si>
    <t xml:space="preserve">140695</t>
  </si>
  <si>
    <t xml:space="preserve">140696</t>
  </si>
  <si>
    <t xml:space="preserve">140697</t>
  </si>
  <si>
    <t xml:space="preserve">140698</t>
  </si>
  <si>
    <t xml:space="preserve">140699</t>
  </si>
  <si>
    <t xml:space="preserve">140701</t>
  </si>
  <si>
    <t xml:space="preserve">140702</t>
  </si>
  <si>
    <t xml:space="preserve">140703</t>
  </si>
  <si>
    <t xml:space="preserve">140799</t>
  </si>
  <si>
    <t xml:space="preserve">150000</t>
  </si>
  <si>
    <t xml:space="preserve">150200</t>
  </si>
  <si>
    <t xml:space="preserve">150202</t>
  </si>
  <si>
    <t xml:space="preserve">150204</t>
  </si>
  <si>
    <t xml:space="preserve">150206</t>
  </si>
  <si>
    <t xml:space="preserve">150400</t>
  </si>
  <si>
    <t xml:space="preserve">150402</t>
  </si>
  <si>
    <t xml:space="preserve">150404</t>
  </si>
  <si>
    <t xml:space="preserve">150406</t>
  </si>
  <si>
    <t xml:space="preserve">150408</t>
  </si>
  <si>
    <t xml:space="preserve">161000</t>
  </si>
  <si>
    <t xml:space="preserve">161001</t>
  </si>
  <si>
    <t xml:space="preserve">161002</t>
  </si>
  <si>
    <t xml:space="preserve">161003</t>
  </si>
  <si>
    <t xml:space="preserve">161004</t>
  </si>
  <si>
    <t xml:space="preserve">161005</t>
  </si>
  <si>
    <t xml:space="preserve">161006</t>
  </si>
  <si>
    <t xml:space="preserve">161007</t>
  </si>
  <si>
    <t xml:space="preserve">161008</t>
  </si>
  <si>
    <t xml:space="preserve">161011</t>
  </si>
  <si>
    <t xml:space="preserve">161012</t>
  </si>
  <si>
    <t xml:space="preserve">161013</t>
  </si>
  <si>
    <t xml:space="preserve">200099</t>
  </si>
  <si>
    <t xml:space="preserve">200999</t>
  </si>
  <si>
    <t xml:space="preserve">210099</t>
  </si>
  <si>
    <t xml:space="preserve">210202</t>
  </si>
  <si>
    <t xml:space="preserve">210402</t>
  </si>
  <si>
    <t xml:space="preserve">210600</t>
  </si>
  <si>
    <t xml:space="preserve">210602</t>
  </si>
  <si>
    <t xml:space="preserve">210604</t>
  </si>
  <si>
    <t xml:space="preserve">210606</t>
  </si>
  <si>
    <t xml:space="preserve">210800</t>
  </si>
  <si>
    <t xml:space="preserve">210802</t>
  </si>
  <si>
    <t xml:space="preserve">210804</t>
  </si>
  <si>
    <t xml:space="preserve">210806</t>
  </si>
  <si>
    <t xml:space="preserve">216000</t>
  </si>
  <si>
    <t xml:space="preserve">216002</t>
  </si>
  <si>
    <t xml:space="preserve">216004</t>
  </si>
  <si>
    <t xml:space="preserve">216006</t>
  </si>
  <si>
    <t xml:space="preserve">216008</t>
  </si>
  <si>
    <t xml:space="preserve">220099</t>
  </si>
  <si>
    <t xml:space="preserve">220200</t>
  </si>
  <si>
    <t xml:space="preserve">220202</t>
  </si>
  <si>
    <t xml:space="preserve">220204</t>
  </si>
  <si>
    <t xml:space="preserve">230202</t>
  </si>
  <si>
    <t xml:space="preserve">230203</t>
  </si>
  <si>
    <t xml:space="preserve">230204</t>
  </si>
  <si>
    <t xml:space="preserve">230205</t>
  </si>
  <si>
    <t xml:space="preserve">230206</t>
  </si>
  <si>
    <t xml:space="preserve">230299</t>
  </si>
  <si>
    <t xml:space="preserve">240204</t>
  </si>
  <si>
    <t xml:space="preserve">240205</t>
  </si>
  <si>
    <t xml:space="preserve">240206</t>
  </si>
  <si>
    <t xml:space="preserve">240207</t>
  </si>
  <si>
    <t xml:space="preserve">240208</t>
  </si>
  <si>
    <t xml:space="preserve">240212</t>
  </si>
  <si>
    <t xml:space="preserve">240213</t>
  </si>
  <si>
    <t xml:space="preserve">240216</t>
  </si>
  <si>
    <t xml:space="preserve">240220</t>
  </si>
  <si>
    <t xml:space="preserve">240299</t>
  </si>
  <si>
    <t xml:space="preserve">240402</t>
  </si>
  <si>
    <t xml:space="preserve">240403</t>
  </si>
  <si>
    <t xml:space="preserve">240408</t>
  </si>
  <si>
    <t xml:space="preserve">240416</t>
  </si>
  <si>
    <t xml:space="preserve">240499</t>
  </si>
  <si>
    <t xml:space="preserve">240502</t>
  </si>
  <si>
    <t xml:space="preserve">240504</t>
  </si>
  <si>
    <t xml:space="preserve">240506</t>
  </si>
  <si>
    <t xml:space="preserve">240508</t>
  </si>
  <si>
    <t xml:space="preserve">240510</t>
  </si>
  <si>
    <t xml:space="preserve">240599</t>
  </si>
  <si>
    <t xml:space="preserve">240602</t>
  </si>
  <si>
    <t xml:space="preserve">240603</t>
  </si>
  <si>
    <t xml:space="preserve">240604</t>
  </si>
  <si>
    <t xml:space="preserve">240610</t>
  </si>
  <si>
    <t xml:space="preserve">240611</t>
  </si>
  <si>
    <t xml:space="preserve">240612</t>
  </si>
  <si>
    <t xml:space="preserve">240620</t>
  </si>
  <si>
    <t xml:space="preserve">240621</t>
  </si>
  <si>
    <t xml:space="preserve">240622</t>
  </si>
  <si>
    <t xml:space="preserve">240623</t>
  </si>
  <si>
    <t xml:space="preserve">240624</t>
  </si>
  <si>
    <t xml:space="preserve">240625</t>
  </si>
  <si>
    <t xml:space="preserve">240626</t>
  </si>
  <si>
    <t xml:space="preserve">240699</t>
  </si>
  <si>
    <t xml:space="preserve">240779</t>
  </si>
  <si>
    <t xml:space="preserve">240789</t>
  </si>
  <si>
    <t xml:space="preserve">240799</t>
  </si>
  <si>
    <t xml:space="preserve">240800</t>
  </si>
  <si>
    <t xml:space="preserve">240802</t>
  </si>
  <si>
    <t xml:space="preserve">240804</t>
  </si>
  <si>
    <t xml:space="preserve">240806</t>
  </si>
  <si>
    <t xml:space="preserve">240808</t>
  </si>
  <si>
    <t xml:space="preserve">240812</t>
  </si>
  <si>
    <t xml:space="preserve">240814</t>
  </si>
  <si>
    <t xml:space="preserve">240816</t>
  </si>
  <si>
    <t xml:space="preserve">240902</t>
  </si>
  <si>
    <t xml:space="preserve">240904</t>
  </si>
  <si>
    <t xml:space="preserve">240999</t>
  </si>
  <si>
    <t xml:space="preserve">241000</t>
  </si>
  <si>
    <t xml:space="preserve">241002</t>
  </si>
  <si>
    <t xml:space="preserve">241004</t>
  </si>
  <si>
    <t xml:space="preserve">241006</t>
  </si>
  <si>
    <t xml:space="preserve">241008</t>
  </si>
  <si>
    <t xml:space="preserve">241010</t>
  </si>
  <si>
    <t xml:space="preserve">241099</t>
  </si>
  <si>
    <t xml:space="preserve">241200</t>
  </si>
  <si>
    <t xml:space="preserve">241201</t>
  </si>
  <si>
    <t xml:space="preserve">241202</t>
  </si>
  <si>
    <t xml:space="preserve">241203</t>
  </si>
  <si>
    <t xml:space="preserve">241204</t>
  </si>
  <si>
    <t xml:space="preserve">241205</t>
  </si>
  <si>
    <t xml:space="preserve">241206</t>
  </si>
  <si>
    <t xml:space="preserve">241207</t>
  </si>
  <si>
    <t xml:space="preserve">241208</t>
  </si>
  <si>
    <t xml:space="preserve">241209</t>
  </si>
  <si>
    <t xml:space="preserve">241299</t>
  </si>
  <si>
    <t xml:space="preserve">241499</t>
  </si>
  <si>
    <t xml:space="preserve">241601</t>
  </si>
  <si>
    <t xml:space="preserve">241602</t>
  </si>
  <si>
    <t xml:space="preserve">241603</t>
  </si>
  <si>
    <t xml:space="preserve">241604</t>
  </si>
  <si>
    <t xml:space="preserve">241699</t>
  </si>
  <si>
    <t xml:space="preserve">243099</t>
  </si>
  <si>
    <t xml:space="preserve">243101</t>
  </si>
  <si>
    <t xml:space="preserve">243102</t>
  </si>
  <si>
    <t xml:space="preserve">243199</t>
  </si>
  <si>
    <t xml:space="preserve">243202</t>
  </si>
  <si>
    <t xml:space="preserve">243204</t>
  </si>
  <si>
    <t xml:space="preserve">243206</t>
  </si>
  <si>
    <t xml:space="preserve">243299</t>
  </si>
  <si>
    <t xml:space="preserve">243400</t>
  </si>
  <si>
    <t xml:space="preserve">243402</t>
  </si>
  <si>
    <t xml:space="preserve">243404</t>
  </si>
  <si>
    <t xml:space="preserve">250200</t>
  </si>
  <si>
    <t xml:space="preserve">250400</t>
  </si>
  <si>
    <t xml:space="preserve">250600</t>
  </si>
  <si>
    <t xml:space="preserve">250602</t>
  </si>
  <si>
    <t xml:space="preserve">250603</t>
  </si>
  <si>
    <t xml:space="preserve">250604</t>
  </si>
  <si>
    <t xml:space="preserve">250605</t>
  </si>
  <si>
    <t xml:space="preserve">250606</t>
  </si>
  <si>
    <t xml:space="preserve">250607</t>
  </si>
  <si>
    <t xml:space="preserve">250608</t>
  </si>
  <si>
    <t xml:space="preserve">250610</t>
  </si>
  <si>
    <t xml:space="preserve">250611</t>
  </si>
  <si>
    <t xml:space="preserve">250612</t>
  </si>
  <si>
    <t xml:space="preserve">250613</t>
  </si>
  <si>
    <t xml:space="preserve">250614</t>
  </si>
  <si>
    <t xml:space="preserve">250615</t>
  </si>
  <si>
    <t xml:space="preserve">250616</t>
  </si>
  <si>
    <t xml:space="preserve">250800</t>
  </si>
  <si>
    <t xml:space="preserve">250804</t>
  </si>
  <si>
    <t xml:space="preserve">250806</t>
  </si>
  <si>
    <t xml:space="preserve">250808</t>
  </si>
  <si>
    <t xml:space="preserve">250810</t>
  </si>
  <si>
    <t xml:space="preserve">251000</t>
  </si>
  <si>
    <t xml:space="preserve">251002</t>
  </si>
  <si>
    <t xml:space="preserve">251004</t>
  </si>
  <si>
    <t xml:space="preserve">251006</t>
  </si>
  <si>
    <t xml:space="preserve">251099</t>
  </si>
  <si>
    <t xml:space="preserve">251200</t>
  </si>
  <si>
    <t xml:space="preserve">251201</t>
  </si>
  <si>
    <t xml:space="preserve">251205</t>
  </si>
  <si>
    <t xml:space="preserve">251206</t>
  </si>
  <si>
    <t xml:space="preserve">251211</t>
  </si>
  <si>
    <t xml:space="preserve">251212</t>
  </si>
  <si>
    <t xml:space="preserve">251213</t>
  </si>
  <si>
    <t xml:space="preserve">251214</t>
  </si>
  <si>
    <t xml:space="preserve">251215</t>
  </si>
  <si>
    <t xml:space="preserve">251216</t>
  </si>
  <si>
    <t xml:space="preserve">251221</t>
  </si>
  <si>
    <t xml:space="preserve">251222</t>
  </si>
  <si>
    <t xml:space="preserve">251223</t>
  </si>
  <si>
    <t xml:space="preserve">251224</t>
  </si>
  <si>
    <t xml:space="preserve">251231</t>
  </si>
  <si>
    <t xml:space="preserve">251232</t>
  </si>
  <si>
    <t xml:space="preserve">251235</t>
  </si>
  <si>
    <t xml:space="preserve">251236</t>
  </si>
  <si>
    <t xml:space="preserve">251402</t>
  </si>
  <si>
    <t xml:space="preserve">251404</t>
  </si>
  <si>
    <t xml:space="preserve">251406</t>
  </si>
  <si>
    <t xml:space="preserve">251408</t>
  </si>
  <si>
    <t xml:space="preserve">251499</t>
  </si>
  <si>
    <t xml:space="preserve">251604</t>
  </si>
  <si>
    <t xml:space="preserve">251699</t>
  </si>
  <si>
    <t xml:space="preserve">251800</t>
  </si>
  <si>
    <t xml:space="preserve">251802</t>
  </si>
  <si>
    <t xml:space="preserve">251804</t>
  </si>
  <si>
    <t xml:space="preserve">251806</t>
  </si>
  <si>
    <t xml:space="preserve">251808</t>
  </si>
  <si>
    <t xml:space="preserve">251810</t>
  </si>
  <si>
    <t xml:space="preserve">251812</t>
  </si>
  <si>
    <t xml:space="preserve">251814</t>
  </si>
  <si>
    <t xml:space="preserve">251900</t>
  </si>
  <si>
    <t xml:space="preserve">251902</t>
  </si>
  <si>
    <t xml:space="preserve">300099</t>
  </si>
  <si>
    <t xml:space="preserve">300999</t>
  </si>
  <si>
    <t xml:space="preserve">310099</t>
  </si>
  <si>
    <t xml:space="preserve">310202</t>
  </si>
  <si>
    <t xml:space="preserve">310402</t>
  </si>
  <si>
    <t xml:space="preserve">310600</t>
  </si>
  <si>
    <t xml:space="preserve">310602</t>
  </si>
  <si>
    <t xml:space="preserve">310604</t>
  </si>
  <si>
    <t xml:space="preserve">310606</t>
  </si>
  <si>
    <t xml:space="preserve">310800</t>
  </si>
  <si>
    <t xml:space="preserve">310802</t>
  </si>
  <si>
    <t xml:space="preserve">310804</t>
  </si>
  <si>
    <t xml:space="preserve">310806</t>
  </si>
  <si>
    <t xml:space="preserve">311000</t>
  </si>
  <si>
    <t xml:space="preserve">316000</t>
  </si>
  <si>
    <t xml:space="preserve">316002</t>
  </si>
  <si>
    <t xml:space="preserve">316004</t>
  </si>
  <si>
    <t xml:space="preserve">316006</t>
  </si>
  <si>
    <t xml:space="preserve">320099</t>
  </si>
  <si>
    <t xml:space="preserve">320202</t>
  </si>
  <si>
    <t xml:space="preserve">320204</t>
  </si>
  <si>
    <t xml:space="preserve">320206</t>
  </si>
  <si>
    <t xml:space="preserve">320208</t>
  </si>
  <si>
    <t xml:space="preserve">320209</t>
  </si>
  <si>
    <t xml:space="preserve">320210</t>
  </si>
  <si>
    <t xml:space="preserve">320211</t>
  </si>
  <si>
    <t xml:space="preserve">320212</t>
  </si>
  <si>
    <t xml:space="preserve">320213</t>
  </si>
  <si>
    <t xml:space="preserve">320214</t>
  </si>
  <si>
    <t xml:space="preserve">320215</t>
  </si>
  <si>
    <t xml:space="preserve">320216</t>
  </si>
  <si>
    <t xml:space="preserve">320217</t>
  </si>
  <si>
    <t xml:space="preserve">320218</t>
  </si>
  <si>
    <t xml:space="preserve">320219</t>
  </si>
  <si>
    <t xml:space="preserve">320220</t>
  </si>
  <si>
    <t xml:space="preserve">320221</t>
  </si>
  <si>
    <t xml:space="preserve">320222</t>
  </si>
  <si>
    <t xml:space="preserve">320223</t>
  </si>
  <si>
    <t xml:space="preserve">320299</t>
  </si>
  <si>
    <t xml:space="preserve">320402</t>
  </si>
  <si>
    <t xml:space="preserve">320404</t>
  </si>
  <si>
    <t xml:space="preserve">320406</t>
  </si>
  <si>
    <t xml:space="preserve">320408</t>
  </si>
  <si>
    <t xml:space="preserve">320410</t>
  </si>
  <si>
    <t xml:space="preserve">320412</t>
  </si>
  <si>
    <t xml:space="preserve">320499</t>
  </si>
  <si>
    <t xml:space="preserve">320602</t>
  </si>
  <si>
    <t xml:space="preserve">320604</t>
  </si>
  <si>
    <t xml:space="preserve">320606</t>
  </si>
  <si>
    <t xml:space="preserve">320699</t>
  </si>
  <si>
    <t xml:space="preserve">320802</t>
  </si>
  <si>
    <t xml:space="preserve">320804</t>
  </si>
  <si>
    <t xml:space="preserve">320806</t>
  </si>
  <si>
    <t xml:space="preserve">320899</t>
  </si>
  <si>
    <t xml:space="preserve">321002</t>
  </si>
  <si>
    <t xml:space="preserve">321004</t>
  </si>
  <si>
    <t xml:space="preserve">321006</t>
  </si>
  <si>
    <t xml:space="preserve">321008</t>
  </si>
  <si>
    <t xml:space="preserve">321010</t>
  </si>
  <si>
    <t xml:space="preserve">321012</t>
  </si>
  <si>
    <t xml:space="preserve">321014</t>
  </si>
  <si>
    <t xml:space="preserve">321015</t>
  </si>
  <si>
    <t xml:space="preserve">321016</t>
  </si>
  <si>
    <t xml:space="preserve">321017</t>
  </si>
  <si>
    <t xml:space="preserve">321018</t>
  </si>
  <si>
    <t xml:space="preserve">321020</t>
  </si>
  <si>
    <t xml:space="preserve">321021</t>
  </si>
  <si>
    <t xml:space="preserve">321099</t>
  </si>
  <si>
    <t xml:space="preserve">330099</t>
  </si>
  <si>
    <t xml:space="preserve">330299</t>
  </si>
  <si>
    <t xml:space="preserve">330499</t>
  </si>
  <si>
    <t xml:space="preserve">340102</t>
  </si>
  <si>
    <t xml:space="preserve">340103</t>
  </si>
  <si>
    <t xml:space="preserve">340104</t>
  </si>
  <si>
    <t xml:space="preserve">340106</t>
  </si>
  <si>
    <t xml:space="preserve">340107</t>
  </si>
  <si>
    <t xml:space="preserve">340108</t>
  </si>
  <si>
    <t xml:space="preserve">340109</t>
  </si>
  <si>
    <t xml:space="preserve">340199</t>
  </si>
  <si>
    <t xml:space="preserve">340202</t>
  </si>
  <si>
    <t xml:space="preserve">340204</t>
  </si>
  <si>
    <t xml:space="preserve">340206</t>
  </si>
  <si>
    <t xml:space="preserve">340208</t>
  </si>
  <si>
    <t xml:space="preserve">340210</t>
  </si>
  <si>
    <t xml:space="preserve">340212</t>
  </si>
  <si>
    <t xml:space="preserve">340299</t>
  </si>
  <si>
    <t xml:space="preserve">340602</t>
  </si>
  <si>
    <t xml:space="preserve">340603</t>
  </si>
  <si>
    <t xml:space="preserve">340604</t>
  </si>
  <si>
    <t xml:space="preserve">340605</t>
  </si>
  <si>
    <t xml:space="preserve">340606</t>
  </si>
  <si>
    <t xml:space="preserve">340608</t>
  </si>
  <si>
    <t xml:space="preserve">340610</t>
  </si>
  <si>
    <t xml:space="preserve">340699</t>
  </si>
  <si>
    <t xml:space="preserve">341002</t>
  </si>
  <si>
    <t xml:space="preserve">341099</t>
  </si>
  <si>
    <t xml:space="preserve">341402</t>
  </si>
  <si>
    <t xml:space="preserve">341404</t>
  </si>
  <si>
    <t xml:space="preserve">341499</t>
  </si>
  <si>
    <t xml:space="preserve">341602</t>
  </si>
  <si>
    <t xml:space="preserve">341604</t>
  </si>
  <si>
    <t xml:space="preserve">341606</t>
  </si>
  <si>
    <t xml:space="preserve">341608</t>
  </si>
  <si>
    <t xml:space="preserve">341610</t>
  </si>
  <si>
    <t xml:space="preserve">341699</t>
  </si>
  <si>
    <t xml:space="preserve">341802</t>
  </si>
  <si>
    <t xml:space="preserve">341804</t>
  </si>
  <si>
    <t xml:space="preserve">341899</t>
  </si>
  <si>
    <t xml:space="preserve">350200</t>
  </si>
  <si>
    <t xml:space="preserve">400099</t>
  </si>
  <si>
    <t xml:space="preserve">400999</t>
  </si>
  <si>
    <t xml:space="preserve">410099</t>
  </si>
  <si>
    <t xml:space="preserve">410102</t>
  </si>
  <si>
    <t xml:space="preserve">410202</t>
  </si>
  <si>
    <t xml:space="preserve">410402</t>
  </si>
  <si>
    <t xml:space="preserve">410600</t>
  </si>
  <si>
    <t xml:space="preserve">410602</t>
  </si>
  <si>
    <t xml:space="preserve">410604</t>
  </si>
  <si>
    <t xml:space="preserve">410606</t>
  </si>
  <si>
    <t xml:space="preserve">410800</t>
  </si>
  <si>
    <t xml:space="preserve">410802</t>
  </si>
  <si>
    <t xml:space="preserve">410804</t>
  </si>
  <si>
    <t xml:space="preserve">410806</t>
  </si>
  <si>
    <t xml:space="preserve">411000</t>
  </si>
  <si>
    <t xml:space="preserve">413000</t>
  </si>
  <si>
    <t xml:space="preserve">415000</t>
  </si>
  <si>
    <t xml:space="preserve">416000</t>
  </si>
  <si>
    <t xml:space="preserve">416002</t>
  </si>
  <si>
    <t xml:space="preserve">416004</t>
  </si>
  <si>
    <t xml:space="preserve">416006</t>
  </si>
  <si>
    <t xml:space="preserve">419200</t>
  </si>
  <si>
    <t xml:space="preserve">419201</t>
  </si>
  <si>
    <t xml:space="preserve">419202</t>
  </si>
  <si>
    <t xml:space="preserve">419204</t>
  </si>
  <si>
    <t xml:space="preserve">419206</t>
  </si>
  <si>
    <t xml:space="preserve">420099</t>
  </si>
  <si>
    <t xml:space="preserve">420202</t>
  </si>
  <si>
    <t xml:space="preserve">420204</t>
  </si>
  <si>
    <t xml:space="preserve">420206</t>
  </si>
  <si>
    <t xml:space="preserve">420208</t>
  </si>
  <si>
    <t xml:space="preserve">420210</t>
  </si>
  <si>
    <t xml:space="preserve">420212</t>
  </si>
  <si>
    <t xml:space="preserve">420216</t>
  </si>
  <si>
    <t xml:space="preserve">420218</t>
  </si>
  <si>
    <t xml:space="preserve">420299</t>
  </si>
  <si>
    <t xml:space="preserve">420402</t>
  </si>
  <si>
    <t xml:space="preserve">420404</t>
  </si>
  <si>
    <t xml:space="preserve">420406</t>
  </si>
  <si>
    <t xml:space="preserve">420408</t>
  </si>
  <si>
    <t xml:space="preserve">420499</t>
  </si>
  <si>
    <t xml:space="preserve">420602</t>
  </si>
  <si>
    <t xml:space="preserve">420604</t>
  </si>
  <si>
    <t xml:space="preserve">420606</t>
  </si>
  <si>
    <t xml:space="preserve">420699</t>
  </si>
  <si>
    <t xml:space="preserve">420800</t>
  </si>
  <si>
    <t xml:space="preserve">421002</t>
  </si>
  <si>
    <t xml:space="preserve">421004</t>
  </si>
  <si>
    <t xml:space="preserve">421006</t>
  </si>
  <si>
    <t xml:space="preserve">421008</t>
  </si>
  <si>
    <t xml:space="preserve">421009</t>
  </si>
  <si>
    <t xml:space="preserve">421099</t>
  </si>
  <si>
    <t xml:space="preserve">421202</t>
  </si>
  <si>
    <t xml:space="preserve">421204</t>
  </si>
  <si>
    <t xml:space="preserve">421206</t>
  </si>
  <si>
    <t xml:space="preserve">421207</t>
  </si>
  <si>
    <t xml:space="preserve">421299</t>
  </si>
  <si>
    <t xml:space="preserve">421402</t>
  </si>
  <si>
    <t xml:space="preserve">421404</t>
  </si>
  <si>
    <t xml:space="preserve">421406</t>
  </si>
  <si>
    <t xml:space="preserve">421408</t>
  </si>
  <si>
    <t xml:space="preserve">421499</t>
  </si>
  <si>
    <t xml:space="preserve">421602</t>
  </si>
  <si>
    <t xml:space="preserve">421604</t>
  </si>
  <si>
    <t xml:space="preserve">421606</t>
  </si>
  <si>
    <t xml:space="preserve">421699</t>
  </si>
  <si>
    <t xml:space="preserve">421802</t>
  </si>
  <si>
    <t xml:space="preserve">421804</t>
  </si>
  <si>
    <t xml:space="preserve">421806</t>
  </si>
  <si>
    <t xml:space="preserve">421808</t>
  </si>
  <si>
    <t xml:space="preserve">421899</t>
  </si>
  <si>
    <t xml:space="preserve">422002</t>
  </si>
  <si>
    <t xml:space="preserve">422004</t>
  </si>
  <si>
    <t xml:space="preserve">422006</t>
  </si>
  <si>
    <t xml:space="preserve">422008</t>
  </si>
  <si>
    <t xml:space="preserve">422099</t>
  </si>
  <si>
    <t xml:space="preserve">422202</t>
  </si>
  <si>
    <t xml:space="preserve">422204</t>
  </si>
  <si>
    <t xml:space="preserve">422206</t>
  </si>
  <si>
    <t xml:space="preserve">422299</t>
  </si>
  <si>
    <t xml:space="preserve">430499</t>
  </si>
  <si>
    <t xml:space="preserve">440099</t>
  </si>
  <si>
    <t xml:space="preserve">440102</t>
  </si>
  <si>
    <t xml:space="preserve">440104</t>
  </si>
  <si>
    <t xml:space="preserve">440106</t>
  </si>
  <si>
    <t xml:space="preserve">440108</t>
  </si>
  <si>
    <t xml:space="preserve">440110</t>
  </si>
  <si>
    <t xml:space="preserve">440199</t>
  </si>
  <si>
    <t xml:space="preserve">440202</t>
  </si>
  <si>
    <t xml:space="preserve">440204</t>
  </si>
  <si>
    <t xml:space="preserve">440206</t>
  </si>
  <si>
    <t xml:space="preserve">440208</t>
  </si>
  <si>
    <t xml:space="preserve">440210</t>
  </si>
  <si>
    <t xml:space="preserve">440299</t>
  </si>
  <si>
    <t xml:space="preserve">440400</t>
  </si>
  <si>
    <t xml:space="preserve">440602</t>
  </si>
  <si>
    <t xml:space="preserve">440604</t>
  </si>
  <si>
    <t xml:space="preserve">440606</t>
  </si>
  <si>
    <t xml:space="preserve">440608</t>
  </si>
  <si>
    <t xml:space="preserve">440610</t>
  </si>
  <si>
    <t xml:space="preserve">440699</t>
  </si>
  <si>
    <t xml:space="preserve">440802</t>
  </si>
  <si>
    <t xml:space="preserve">440804</t>
  </si>
  <si>
    <t xml:space="preserve">440805</t>
  </si>
  <si>
    <t xml:space="preserve">440806</t>
  </si>
  <si>
    <t xml:space="preserve">440807</t>
  </si>
  <si>
    <t xml:space="preserve">440808</t>
  </si>
  <si>
    <t xml:space="preserve">440809</t>
  </si>
  <si>
    <t xml:space="preserve">440810</t>
  </si>
  <si>
    <t xml:space="preserve">440899</t>
  </si>
  <si>
    <t xml:space="preserve">441002</t>
  </si>
  <si>
    <t xml:space="preserve">441004</t>
  </si>
  <si>
    <t xml:space="preserve">441006</t>
  </si>
  <si>
    <t xml:space="preserve">441008</t>
  </si>
  <si>
    <t xml:space="preserve">441010</t>
  </si>
  <si>
    <t xml:space="preserve">441012</t>
  </si>
  <si>
    <t xml:space="preserve">441013</t>
  </si>
  <si>
    <t xml:space="preserve">441014</t>
  </si>
  <si>
    <t xml:space="preserve">441016</t>
  </si>
  <si>
    <t xml:space="preserve">441018</t>
  </si>
  <si>
    <t xml:space="preserve">441089</t>
  </si>
  <si>
    <t xml:space="preserve">441099</t>
  </si>
  <si>
    <t xml:space="preserve">441200</t>
  </si>
  <si>
    <t xml:space="preserve">441300</t>
  </si>
  <si>
    <t xml:space="preserve">441402</t>
  </si>
  <si>
    <t xml:space="preserve">441406</t>
  </si>
  <si>
    <t xml:space="preserve">441407</t>
  </si>
  <si>
    <t xml:space="preserve">441408</t>
  </si>
  <si>
    <t xml:space="preserve">441410</t>
  </si>
  <si>
    <t xml:space="preserve">441411</t>
  </si>
  <si>
    <t xml:space="preserve">441412</t>
  </si>
  <si>
    <t xml:space="preserve">441414</t>
  </si>
  <si>
    <t xml:space="preserve">441420</t>
  </si>
  <si>
    <t xml:space="preserve">441422</t>
  </si>
  <si>
    <t xml:space="preserve">441424</t>
  </si>
  <si>
    <t xml:space="preserve">441426</t>
  </si>
  <si>
    <t xml:space="preserve">441430</t>
  </si>
  <si>
    <t xml:space="preserve">441431</t>
  </si>
  <si>
    <t xml:space="preserve">441432</t>
  </si>
  <si>
    <t xml:space="preserve">441450</t>
  </si>
  <si>
    <t xml:space="preserve">441451</t>
  </si>
  <si>
    <t xml:space="preserve">441452</t>
  </si>
  <si>
    <t xml:space="preserve">441499</t>
  </si>
  <si>
    <t xml:space="preserve">441602</t>
  </si>
  <si>
    <t xml:space="preserve">441603</t>
  </si>
  <si>
    <t xml:space="preserve">441604</t>
  </si>
  <si>
    <t xml:space="preserve">441605</t>
  </si>
  <si>
    <t xml:space="preserve">441606</t>
  </si>
  <si>
    <t xml:space="preserve">441699</t>
  </si>
  <si>
    <t xml:space="preserve">441800</t>
  </si>
  <si>
    <t xml:space="preserve">442200</t>
  </si>
  <si>
    <t xml:space="preserve">442201</t>
  </si>
  <si>
    <t xml:space="preserve">442202</t>
  </si>
  <si>
    <t xml:space="preserve">442203</t>
  </si>
  <si>
    <t xml:space="preserve">442204</t>
  </si>
  <si>
    <t xml:space="preserve">442205</t>
  </si>
  <si>
    <t xml:space="preserve">442206</t>
  </si>
  <si>
    <t xml:space="preserve">442207</t>
  </si>
  <si>
    <t xml:space="preserve">442208</t>
  </si>
  <si>
    <t xml:space="preserve">442209</t>
  </si>
  <si>
    <t xml:space="preserve">442210</t>
  </si>
  <si>
    <t xml:space="preserve">442402</t>
  </si>
  <si>
    <t xml:space="preserve">442502</t>
  </si>
  <si>
    <t xml:space="preserve">442602</t>
  </si>
  <si>
    <t xml:space="preserve">442604</t>
  </si>
  <si>
    <t xml:space="preserve">442606</t>
  </si>
  <si>
    <t xml:space="preserve">442608</t>
  </si>
  <si>
    <t xml:space="preserve">442610</t>
  </si>
  <si>
    <t xml:space="preserve">442699</t>
  </si>
  <si>
    <t xml:space="preserve">442999</t>
  </si>
  <si>
    <t xml:space="preserve">450200</t>
  </si>
  <si>
    <t xml:space="preserve">450201</t>
  </si>
  <si>
    <t xml:space="preserve">450202</t>
  </si>
  <si>
    <t xml:space="preserve">450203</t>
  </si>
  <si>
    <t xml:space="preserve">450209</t>
  </si>
  <si>
    <t xml:space="preserve">450210</t>
  </si>
  <si>
    <t xml:space="preserve">450211</t>
  </si>
  <si>
    <t xml:space="preserve">450212</t>
  </si>
  <si>
    <t xml:space="preserve">450213</t>
  </si>
  <si>
    <t xml:space="preserve">450214</t>
  </si>
  <si>
    <t xml:space="preserve">450289</t>
  </si>
  <si>
    <t xml:space="preserve">450299</t>
  </si>
  <si>
    <t xml:space="preserve">450802</t>
  </si>
  <si>
    <t xml:space="preserve">450804</t>
  </si>
  <si>
    <t xml:space="preserve">450899</t>
  </si>
  <si>
    <t xml:space="preserve">451020</t>
  </si>
  <si>
    <t xml:space="preserve">451021</t>
  </si>
  <si>
    <t xml:space="preserve">451022</t>
  </si>
  <si>
    <t xml:space="preserve">451099</t>
  </si>
  <si>
    <t xml:space="preserve">500099</t>
  </si>
  <si>
    <t xml:space="preserve">500999</t>
  </si>
  <si>
    <t xml:space="preserve">510099</t>
  </si>
  <si>
    <t xml:space="preserve">510100</t>
  </si>
  <si>
    <t xml:space="preserve">510202</t>
  </si>
  <si>
    <t xml:space="preserve">510402</t>
  </si>
  <si>
    <t xml:space="preserve">510600</t>
  </si>
  <si>
    <t xml:space="preserve">510602</t>
  </si>
  <si>
    <t xml:space="preserve">510604</t>
  </si>
  <si>
    <t xml:space="preserve">510606</t>
  </si>
  <si>
    <t xml:space="preserve">510800</t>
  </si>
  <si>
    <t xml:space="preserve">510802</t>
  </si>
  <si>
    <t xml:space="preserve">510804</t>
  </si>
  <si>
    <t xml:space="preserve">510806</t>
  </si>
  <si>
    <t xml:space="preserve">511000</t>
  </si>
  <si>
    <t xml:space="preserve">516000</t>
  </si>
  <si>
    <t xml:space="preserve">516002</t>
  </si>
  <si>
    <t xml:space="preserve">516004</t>
  </si>
  <si>
    <t xml:space="preserve">516006</t>
  </si>
  <si>
    <t xml:space="preserve">520099</t>
  </si>
  <si>
    <t xml:space="preserve">520202</t>
  </si>
  <si>
    <t xml:space="preserve">520204</t>
  </si>
  <si>
    <t xml:space="preserve">520206</t>
  </si>
  <si>
    <t xml:space="preserve">520208</t>
  </si>
  <si>
    <t xml:space="preserve">520299</t>
  </si>
  <si>
    <t xml:space="preserve">520402</t>
  </si>
  <si>
    <t xml:space="preserve">520404</t>
  </si>
  <si>
    <t xml:space="preserve">520406</t>
  </si>
  <si>
    <t xml:space="preserve">520408</t>
  </si>
  <si>
    <t xml:space="preserve">520499</t>
  </si>
  <si>
    <t xml:space="preserve">520602</t>
  </si>
  <si>
    <t xml:space="preserve">520604</t>
  </si>
  <si>
    <t xml:space="preserve">520606</t>
  </si>
  <si>
    <t xml:space="preserve">520608</t>
  </si>
  <si>
    <t xml:space="preserve">520698</t>
  </si>
  <si>
    <t xml:space="preserve">520699</t>
  </si>
  <si>
    <t xml:space="preserve">520802</t>
  </si>
  <si>
    <t xml:space="preserve">520804</t>
  </si>
  <si>
    <t xml:space="preserve">520806</t>
  </si>
  <si>
    <t xml:space="preserve">520899</t>
  </si>
  <si>
    <t xml:space="preserve">521002</t>
  </si>
  <si>
    <t xml:space="preserve">521004</t>
  </si>
  <si>
    <t xml:space="preserve">521006</t>
  </si>
  <si>
    <t xml:space="preserve">521099</t>
  </si>
  <si>
    <t xml:space="preserve">521102</t>
  </si>
  <si>
    <t xml:space="preserve">521104</t>
  </si>
  <si>
    <t xml:space="preserve">521106</t>
  </si>
  <si>
    <t xml:space="preserve">521108</t>
  </si>
  <si>
    <t xml:space="preserve">521199</t>
  </si>
  <si>
    <t xml:space="preserve">521202</t>
  </si>
  <si>
    <t xml:space="preserve">521204</t>
  </si>
  <si>
    <t xml:space="preserve">521206</t>
  </si>
  <si>
    <t xml:space="preserve">521299</t>
  </si>
  <si>
    <t xml:space="preserve">521402</t>
  </si>
  <si>
    <t xml:space="preserve">521404</t>
  </si>
  <si>
    <t xml:space="preserve">521406</t>
  </si>
  <si>
    <t xml:space="preserve">521408</t>
  </si>
  <si>
    <t xml:space="preserve">521499</t>
  </si>
  <si>
    <t xml:space="preserve">521602</t>
  </si>
  <si>
    <t xml:space="preserve">521604</t>
  </si>
  <si>
    <t xml:space="preserve">521606</t>
  </si>
  <si>
    <t xml:space="preserve">521699</t>
  </si>
  <si>
    <t xml:space="preserve">530499</t>
  </si>
  <si>
    <t xml:space="preserve">540210</t>
  </si>
  <si>
    <t xml:space="preserve">540212</t>
  </si>
  <si>
    <t xml:space="preserve">540214</t>
  </si>
  <si>
    <t xml:space="preserve">540220</t>
  </si>
  <si>
    <t xml:space="preserve">540222</t>
  </si>
  <si>
    <t xml:space="preserve">540224</t>
  </si>
  <si>
    <t xml:space="preserve">540226</t>
  </si>
  <si>
    <t xml:space="preserve">540299</t>
  </si>
  <si>
    <t xml:space="preserve">540322</t>
  </si>
  <si>
    <t xml:space="preserve">540410</t>
  </si>
  <si>
    <t xml:space="preserve">540420</t>
  </si>
  <si>
    <t xml:space="preserve">540422</t>
  </si>
  <si>
    <t xml:space="preserve">540424</t>
  </si>
  <si>
    <t xml:space="preserve">540426</t>
  </si>
  <si>
    <t xml:space="preserve">540499</t>
  </si>
  <si>
    <t xml:space="preserve">540610</t>
  </si>
  <si>
    <t xml:space="preserve">540620</t>
  </si>
  <si>
    <t xml:space="preserve">540622</t>
  </si>
  <si>
    <t xml:space="preserve">540623</t>
  </si>
  <si>
    <t xml:space="preserve">540624</t>
  </si>
  <si>
    <t xml:space="preserve">540625</t>
  </si>
  <si>
    <t xml:space="preserve">540626</t>
  </si>
  <si>
    <t xml:space="preserve">540640</t>
  </si>
  <si>
    <t xml:space="preserve">540699</t>
  </si>
  <si>
    <t xml:space="preserve">540810</t>
  </si>
  <si>
    <t xml:space="preserve">540820</t>
  </si>
  <si>
    <t xml:space="preserve">540822</t>
  </si>
  <si>
    <t xml:space="preserve">540824</t>
  </si>
  <si>
    <t xml:space="preserve">540826</t>
  </si>
  <si>
    <t xml:space="preserve">540899</t>
  </si>
  <si>
    <t xml:space="preserve">541010</t>
  </si>
  <si>
    <t xml:space="preserve">541020</t>
  </si>
  <si>
    <t xml:space="preserve">541021</t>
  </si>
  <si>
    <t xml:space="preserve">541022</t>
  </si>
  <si>
    <t xml:space="preserve">541023</t>
  </si>
  <si>
    <t xml:space="preserve">541024</t>
  </si>
  <si>
    <t xml:space="preserve">541025</t>
  </si>
  <si>
    <t xml:space="preserve">541028</t>
  </si>
  <si>
    <t xml:space="preserve">541099</t>
  </si>
  <si>
    <t xml:space="preserve">541210</t>
  </si>
  <si>
    <t xml:space="preserve">541220</t>
  </si>
  <si>
    <t xml:space="preserve">541222</t>
  </si>
  <si>
    <t xml:space="preserve">541224</t>
  </si>
  <si>
    <t xml:space="preserve">541226</t>
  </si>
  <si>
    <t xml:space="preserve">541299</t>
  </si>
  <si>
    <t xml:space="preserve">541410</t>
  </si>
  <si>
    <t xml:space="preserve">541420</t>
  </si>
  <si>
    <t xml:space="preserve">541422</t>
  </si>
  <si>
    <t xml:space="preserve">541424</t>
  </si>
  <si>
    <t xml:space="preserve">541426</t>
  </si>
  <si>
    <t xml:space="preserve">541499</t>
  </si>
  <si>
    <t xml:space="preserve">541610</t>
  </si>
  <si>
    <t xml:space="preserve">541612</t>
  </si>
  <si>
    <t xml:space="preserve">541614</t>
  </si>
  <si>
    <t xml:space="preserve">541620</t>
  </si>
  <si>
    <t xml:space="preserve">541622</t>
  </si>
  <si>
    <t xml:space="preserve">541624</t>
  </si>
  <si>
    <t xml:space="preserve">541626</t>
  </si>
  <si>
    <t xml:space="preserve">541628</t>
  </si>
  <si>
    <t xml:space="preserve">541640</t>
  </si>
  <si>
    <t xml:space="preserve">541699</t>
  </si>
  <si>
    <t xml:space="preserve">541810</t>
  </si>
  <si>
    <t xml:space="preserve">541812</t>
  </si>
  <si>
    <t xml:space="preserve">541814</t>
  </si>
  <si>
    <t xml:space="preserve">541820</t>
  </si>
  <si>
    <t xml:space="preserve">541822</t>
  </si>
  <si>
    <t xml:space="preserve">541824</t>
  </si>
  <si>
    <t xml:space="preserve">541826</t>
  </si>
  <si>
    <t xml:space="preserve">541828</t>
  </si>
  <si>
    <t xml:space="preserve">541830</t>
  </si>
  <si>
    <t xml:space="preserve">541840</t>
  </si>
  <si>
    <t xml:space="preserve">541899</t>
  </si>
  <si>
    <t xml:space="preserve">542010</t>
  </si>
  <si>
    <t xml:space="preserve">542020</t>
  </si>
  <si>
    <t xml:space="preserve">542022</t>
  </si>
  <si>
    <t xml:space="preserve">542024</t>
  </si>
  <si>
    <t xml:space="preserve">542026</t>
  </si>
  <si>
    <t xml:space="preserve">542099</t>
  </si>
  <si>
    <t xml:space="preserve">542210</t>
  </si>
  <si>
    <t xml:space="preserve">542220</t>
  </si>
  <si>
    <t xml:space="preserve">542222</t>
  </si>
  <si>
    <t xml:space="preserve">542224</t>
  </si>
  <si>
    <t xml:space="preserve">542299</t>
  </si>
  <si>
    <t xml:space="preserve">542400</t>
  </si>
  <si>
    <t xml:space="preserve">542610</t>
  </si>
  <si>
    <t xml:space="preserve">542620</t>
  </si>
  <si>
    <t xml:space="preserve">542622</t>
  </si>
  <si>
    <t xml:space="preserve">542623</t>
  </si>
  <si>
    <t xml:space="preserve">542624</t>
  </si>
  <si>
    <t xml:space="preserve">542699</t>
  </si>
  <si>
    <t xml:space="preserve">542810</t>
  </si>
  <si>
    <t xml:space="preserve">542812</t>
  </si>
  <si>
    <t xml:space="preserve">542814</t>
  </si>
  <si>
    <t xml:space="preserve">542820</t>
  </si>
  <si>
    <t xml:space="preserve">542822</t>
  </si>
  <si>
    <t xml:space="preserve">542824</t>
  </si>
  <si>
    <t xml:space="preserve">542826</t>
  </si>
  <si>
    <t xml:space="preserve">542828</t>
  </si>
  <si>
    <t xml:space="preserve">542830</t>
  </si>
  <si>
    <t xml:space="preserve">542832</t>
  </si>
  <si>
    <t xml:space="preserve">542899</t>
  </si>
  <si>
    <t xml:space="preserve">543010</t>
  </si>
  <si>
    <t xml:space="preserve">543020</t>
  </si>
  <si>
    <t xml:space="preserve">543022</t>
  </si>
  <si>
    <t xml:space="preserve">543024</t>
  </si>
  <si>
    <t xml:space="preserve">543026</t>
  </si>
  <si>
    <t xml:space="preserve">543099</t>
  </si>
  <si>
    <t xml:space="preserve">543210</t>
  </si>
  <si>
    <t xml:space="preserve">543220</t>
  </si>
  <si>
    <t xml:space="preserve">543222</t>
  </si>
  <si>
    <t xml:space="preserve">543224</t>
  </si>
  <si>
    <t xml:space="preserve">543226</t>
  </si>
  <si>
    <t xml:space="preserve">543299</t>
  </si>
  <si>
    <t xml:space="preserve">543510</t>
  </si>
  <si>
    <t xml:space="preserve">543520</t>
  </si>
  <si>
    <t xml:space="preserve">543522</t>
  </si>
  <si>
    <t xml:space="preserve">543599</t>
  </si>
  <si>
    <t xml:space="preserve">543610</t>
  </si>
  <si>
    <t xml:space="preserve">543620</t>
  </si>
  <si>
    <t xml:space="preserve">543622</t>
  </si>
  <si>
    <t xml:space="preserve">543624</t>
  </si>
  <si>
    <t xml:space="preserve">543625</t>
  </si>
  <si>
    <t xml:space="preserve">543626</t>
  </si>
  <si>
    <t xml:space="preserve">543699</t>
  </si>
  <si>
    <t xml:space="preserve">543800</t>
  </si>
  <si>
    <t xml:space="preserve">544010</t>
  </si>
  <si>
    <t xml:space="preserve">544020</t>
  </si>
  <si>
    <t xml:space="preserve">544022</t>
  </si>
  <si>
    <t xml:space="preserve">544024</t>
  </si>
  <si>
    <t xml:space="preserve">544099</t>
  </si>
  <si>
    <t xml:space="preserve">544210</t>
  </si>
  <si>
    <t xml:space="preserve">544212</t>
  </si>
  <si>
    <t xml:space="preserve">544214</t>
  </si>
  <si>
    <t xml:space="preserve">544220</t>
  </si>
  <si>
    <t xml:space="preserve">544222</t>
  </si>
  <si>
    <t xml:space="preserve">544224</t>
  </si>
  <si>
    <t xml:space="preserve">544226</t>
  </si>
  <si>
    <t xml:space="preserve">544228</t>
  </si>
  <si>
    <t xml:space="preserve">544240</t>
  </si>
  <si>
    <t xml:space="preserve">544299</t>
  </si>
  <si>
    <t xml:space="preserve">544410</t>
  </si>
  <si>
    <t xml:space="preserve">544414</t>
  </si>
  <si>
    <t xml:space="preserve">544415</t>
  </si>
  <si>
    <t xml:space="preserve">544416</t>
  </si>
  <si>
    <t xml:space="preserve">544420</t>
  </si>
  <si>
    <t xml:space="preserve">544422</t>
  </si>
  <si>
    <t xml:space="preserve">544424</t>
  </si>
  <si>
    <t xml:space="preserve">544426</t>
  </si>
  <si>
    <t xml:space="preserve">544499</t>
  </si>
  <si>
    <t xml:space="preserve">544610</t>
  </si>
  <si>
    <t xml:space="preserve">544620</t>
  </si>
  <si>
    <t xml:space="preserve">544622</t>
  </si>
  <si>
    <t xml:space="preserve">544624</t>
  </si>
  <si>
    <t xml:space="preserve">544699</t>
  </si>
  <si>
    <t xml:space="preserve">544810</t>
  </si>
  <si>
    <t xml:space="preserve">544820</t>
  </si>
  <si>
    <t xml:space="preserve">544822</t>
  </si>
  <si>
    <t xml:space="preserve">544824</t>
  </si>
  <si>
    <t xml:space="preserve">544826</t>
  </si>
  <si>
    <t xml:space="preserve">544899</t>
  </si>
  <si>
    <t xml:space="preserve">545010</t>
  </si>
  <si>
    <t xml:space="preserve">545020</t>
  </si>
  <si>
    <t xml:space="preserve">545022</t>
  </si>
  <si>
    <t xml:space="preserve">545024</t>
  </si>
  <si>
    <t xml:space="preserve">545026</t>
  </si>
  <si>
    <t xml:space="preserve">545028</t>
  </si>
  <si>
    <t xml:space="preserve">545030</t>
  </si>
  <si>
    <t xml:space="preserve">545099</t>
  </si>
  <si>
    <t xml:space="preserve">545210</t>
  </si>
  <si>
    <t xml:space="preserve">545220</t>
  </si>
  <si>
    <t xml:space="preserve">545222</t>
  </si>
  <si>
    <t xml:space="preserve">545224</t>
  </si>
  <si>
    <t xml:space="preserve">545226</t>
  </si>
  <si>
    <t xml:space="preserve">545228</t>
  </si>
  <si>
    <t xml:space="preserve">545299</t>
  </si>
  <si>
    <t xml:space="preserve">545410</t>
  </si>
  <si>
    <t xml:space="preserve">545420</t>
  </si>
  <si>
    <t xml:space="preserve">545422</t>
  </si>
  <si>
    <t xml:space="preserve">545424</t>
  </si>
  <si>
    <t xml:space="preserve">545426</t>
  </si>
  <si>
    <t xml:space="preserve">545499</t>
  </si>
  <si>
    <t xml:space="preserve">545610</t>
  </si>
  <si>
    <t xml:space="preserve">545620</t>
  </si>
  <si>
    <t xml:space="preserve">545622</t>
  </si>
  <si>
    <t xml:space="preserve">545624</t>
  </si>
  <si>
    <t xml:space="preserve">545626</t>
  </si>
  <si>
    <t xml:space="preserve">545699</t>
  </si>
  <si>
    <t xml:space="preserve">600099</t>
  </si>
  <si>
    <t xml:space="preserve">600999</t>
  </si>
  <si>
    <t xml:space="preserve">620099</t>
  </si>
  <si>
    <t xml:space="preserve">620999</t>
  </si>
  <si>
    <t xml:space="preserve">630099</t>
  </si>
  <si>
    <t xml:space="preserve">630202</t>
  </si>
  <si>
    <t xml:space="preserve">630204</t>
  </si>
  <si>
    <t xml:space="preserve">630206</t>
  </si>
  <si>
    <t xml:space="preserve">630208</t>
  </si>
  <si>
    <t xml:space="preserve">630210</t>
  </si>
  <si>
    <t xml:space="preserve">630212</t>
  </si>
  <si>
    <t xml:space="preserve">630214</t>
  </si>
  <si>
    <t xml:space="preserve">630216</t>
  </si>
  <si>
    <t xml:space="preserve">630220</t>
  </si>
  <si>
    <t xml:space="preserve">630221</t>
  </si>
  <si>
    <t xml:space="preserve">630222</t>
  </si>
  <si>
    <t xml:space="preserve">630224</t>
  </si>
  <si>
    <t xml:space="preserve">630226</t>
  </si>
  <si>
    <t xml:space="preserve">630227</t>
  </si>
  <si>
    <t xml:space="preserve">630260</t>
  </si>
  <si>
    <t xml:space="preserve">630262</t>
  </si>
  <si>
    <t xml:space="preserve">630264</t>
  </si>
  <si>
    <t xml:space="preserve">630266</t>
  </si>
  <si>
    <t xml:space="preserve">630299</t>
  </si>
  <si>
    <t xml:space="preserve">630402</t>
  </si>
  <si>
    <t xml:space="preserve">630404</t>
  </si>
  <si>
    <t xml:space="preserve">630406</t>
  </si>
  <si>
    <t xml:space="preserve">630408</t>
  </si>
  <si>
    <t xml:space="preserve">630410</t>
  </si>
  <si>
    <t xml:space="preserve">630412</t>
  </si>
  <si>
    <t xml:space="preserve">630414</t>
  </si>
  <si>
    <t xml:space="preserve">630499</t>
  </si>
  <si>
    <t xml:space="preserve">630600</t>
  </si>
  <si>
    <t xml:space="preserve">630602</t>
  </si>
  <si>
    <t xml:space="preserve">630604</t>
  </si>
  <si>
    <t xml:space="preserve">630606</t>
  </si>
  <si>
    <t xml:space="preserve">630608</t>
  </si>
  <si>
    <t xml:space="preserve">630610</t>
  </si>
  <si>
    <t xml:space="preserve">630612</t>
  </si>
  <si>
    <t xml:space="preserve">630614</t>
  </si>
  <si>
    <t xml:space="preserve">630620</t>
  </si>
  <si>
    <t xml:space="preserve">630622</t>
  </si>
  <si>
    <t xml:space="preserve">630624</t>
  </si>
  <si>
    <t xml:space="preserve">630626</t>
  </si>
  <si>
    <t xml:space="preserve">630628</t>
  </si>
  <si>
    <t xml:space="preserve">630630</t>
  </si>
  <si>
    <t xml:space="preserve">630632</t>
  </si>
  <si>
    <t xml:space="preserve">630634</t>
  </si>
  <si>
    <t xml:space="preserve">630638</t>
  </si>
  <si>
    <t xml:space="preserve">630660</t>
  </si>
  <si>
    <t xml:space="preserve">630662</t>
  </si>
  <si>
    <t xml:space="preserve">630664</t>
  </si>
  <si>
    <t xml:space="preserve">630666</t>
  </si>
  <si>
    <t xml:space="preserve">630668</t>
  </si>
  <si>
    <t xml:space="preserve">630699</t>
  </si>
  <si>
    <t xml:space="preserve">640200</t>
  </si>
  <si>
    <t xml:space="preserve">640201</t>
  </si>
  <si>
    <t xml:space="preserve">640202</t>
  </si>
  <si>
    <t xml:space="preserve">640204</t>
  </si>
  <si>
    <t xml:space="preserve">640206</t>
  </si>
  <si>
    <t xml:space="preserve">640208</t>
  </si>
  <si>
    <t xml:space="preserve">640210</t>
  </si>
  <si>
    <t xml:space="preserve">640212</t>
  </si>
  <si>
    <t xml:space="preserve">640214</t>
  </si>
  <si>
    <t xml:space="preserve">640216</t>
  </si>
  <si>
    <t xml:space="preserve">640218</t>
  </si>
  <si>
    <t xml:space="preserve">640220</t>
  </si>
  <si>
    <t xml:space="preserve">640221</t>
  </si>
  <si>
    <t xml:space="preserve">640222</t>
  </si>
  <si>
    <t xml:space="preserve">640224</t>
  </si>
  <si>
    <t xml:space="preserve">640226</t>
  </si>
  <si>
    <t xml:space="preserve">640228</t>
  </si>
  <si>
    <t xml:space="preserve">640229</t>
  </si>
  <si>
    <t xml:space="preserve">640230</t>
  </si>
  <si>
    <t xml:space="preserve">640232</t>
  </si>
  <si>
    <t xml:space="preserve">640234</t>
  </si>
  <si>
    <t xml:space="preserve">640236</t>
  </si>
  <si>
    <t xml:space="preserve">640240</t>
  </si>
  <si>
    <t xml:space="preserve">640242</t>
  </si>
  <si>
    <t xml:space="preserve">640244</t>
  </si>
  <si>
    <t xml:space="preserve">640246</t>
  </si>
  <si>
    <t xml:space="preserve">640248</t>
  </si>
  <si>
    <t xml:space="preserve">640250</t>
  </si>
  <si>
    <t xml:space="preserve">640260</t>
  </si>
  <si>
    <t xml:space="preserve">640261</t>
  </si>
  <si>
    <t xml:space="preserve">640262</t>
  </si>
  <si>
    <t xml:space="preserve">640264</t>
  </si>
  <si>
    <t xml:space="preserve">640266</t>
  </si>
  <si>
    <t xml:space="preserve">640268</t>
  </si>
  <si>
    <t xml:space="preserve">640269</t>
  </si>
  <si>
    <t xml:space="preserve">640270</t>
  </si>
  <si>
    <t xml:space="preserve">640272</t>
  </si>
  <si>
    <t xml:space="preserve">640274</t>
  </si>
  <si>
    <t xml:space="preserve">640276</t>
  </si>
  <si>
    <t xml:space="preserve">640278</t>
  </si>
  <si>
    <t xml:space="preserve">640284</t>
  </si>
  <si>
    <t xml:space="preserve">640400</t>
  </si>
  <si>
    <t xml:space="preserve">640401</t>
  </si>
  <si>
    <t xml:space="preserve">640402</t>
  </si>
  <si>
    <t xml:space="preserve">640404</t>
  </si>
  <si>
    <t xml:space="preserve">640406</t>
  </si>
  <si>
    <t xml:space="preserve">640408</t>
  </si>
  <si>
    <t xml:space="preserve">640410</t>
  </si>
  <si>
    <t xml:space="preserve">640412</t>
  </si>
  <si>
    <t xml:space="preserve">640414</t>
  </si>
  <si>
    <t xml:space="preserve">640416</t>
  </si>
  <si>
    <t xml:space="preserve">640418</t>
  </si>
  <si>
    <t xml:space="preserve">640420</t>
  </si>
  <si>
    <t xml:space="preserve">640422</t>
  </si>
  <si>
    <t xml:space="preserve">640424</t>
  </si>
  <si>
    <t xml:space="preserve">640426</t>
  </si>
  <si>
    <t xml:space="preserve">640428</t>
  </si>
  <si>
    <t xml:space="preserve">640440</t>
  </si>
  <si>
    <t xml:space="preserve">640442</t>
  </si>
  <si>
    <t xml:space="preserve">640444</t>
  </si>
  <si>
    <t xml:space="preserve">640446</t>
  </si>
  <si>
    <t xml:space="preserve">640448</t>
  </si>
  <si>
    <t xml:space="preserve">640450</t>
  </si>
  <si>
    <t xml:space="preserve">640460</t>
  </si>
  <si>
    <t xml:space="preserve">640462</t>
  </si>
  <si>
    <t xml:space="preserve">640464</t>
  </si>
  <si>
    <t xml:space="preserve">640466</t>
  </si>
  <si>
    <t xml:space="preserve">640468</t>
  </si>
  <si>
    <t xml:space="preserve">640478</t>
  </si>
  <si>
    <t xml:space="preserve">640484</t>
  </si>
  <si>
    <t xml:space="preserve">640600</t>
  </si>
  <si>
    <t xml:space="preserve">640601</t>
  </si>
  <si>
    <t xml:space="preserve">640602</t>
  </si>
  <si>
    <t xml:space="preserve">640604</t>
  </si>
  <si>
    <t xml:space="preserve">640606</t>
  </si>
  <si>
    <t xml:space="preserve">640608</t>
  </si>
  <si>
    <t xml:space="preserve">640610</t>
  </si>
  <si>
    <t xml:space="preserve">640612</t>
  </si>
  <si>
    <t xml:space="preserve">640614</t>
  </si>
  <si>
    <t xml:space="preserve">640616</t>
  </si>
  <si>
    <t xml:space="preserve">640618</t>
  </si>
  <si>
    <t xml:space="preserve">640620</t>
  </si>
  <si>
    <t xml:space="preserve">640622</t>
  </si>
  <si>
    <t xml:space="preserve">640624</t>
  </si>
  <si>
    <t xml:space="preserve">640626</t>
  </si>
  <si>
    <t xml:space="preserve">640628</t>
  </si>
  <si>
    <t xml:space="preserve">640640</t>
  </si>
  <si>
    <t xml:space="preserve">640642</t>
  </si>
  <si>
    <t xml:space="preserve">640644</t>
  </si>
  <si>
    <t xml:space="preserve">640646</t>
  </si>
  <si>
    <t xml:space="preserve">640648</t>
  </si>
  <si>
    <t xml:space="preserve">640650</t>
  </si>
  <si>
    <t xml:space="preserve">640660</t>
  </si>
  <si>
    <t xml:space="preserve">640662</t>
  </si>
  <si>
    <t xml:space="preserve">640664</t>
  </si>
  <si>
    <t xml:space="preserve">640668</t>
  </si>
  <si>
    <t xml:space="preserve">640678</t>
  </si>
  <si>
    <t xml:space="preserve">640684</t>
  </si>
  <si>
    <t xml:space="preserve">650200</t>
  </si>
  <si>
    <t xml:space="preserve">650202</t>
  </si>
  <si>
    <t xml:space="preserve">650203</t>
  </si>
  <si>
    <t xml:space="preserve">650204</t>
  </si>
  <si>
    <t xml:space="preserve">650205</t>
  </si>
  <si>
    <t xml:space="preserve">650206</t>
  </si>
  <si>
    <t xml:space="preserve">650208</t>
  </si>
  <si>
    <t xml:space="preserve">650209</t>
  </si>
  <si>
    <t xml:space="preserve">650210</t>
  </si>
  <si>
    <t xml:space="preserve">650212</t>
  </si>
  <si>
    <t xml:space="preserve">650216</t>
  </si>
  <si>
    <t xml:space="preserve">650217</t>
  </si>
  <si>
    <t xml:space="preserve">650218</t>
  </si>
  <si>
    <t xml:space="preserve">650220</t>
  </si>
  <si>
    <t xml:space="preserve">650222</t>
  </si>
  <si>
    <t xml:space="preserve">650224</t>
  </si>
  <si>
    <t xml:space="preserve">650226</t>
  </si>
  <si>
    <t xml:space="preserve">650228</t>
  </si>
  <si>
    <t xml:space="preserve">650230</t>
  </si>
  <si>
    <t xml:space="preserve">650232</t>
  </si>
  <si>
    <t xml:space="preserve">650234</t>
  </si>
  <si>
    <t xml:space="preserve">650299</t>
  </si>
  <si>
    <t xml:space="preserve">650400</t>
  </si>
  <si>
    <t xml:space="preserve">650402</t>
  </si>
  <si>
    <t xml:space="preserve">650403</t>
  </si>
  <si>
    <t xml:space="preserve">650404</t>
  </si>
  <si>
    <t xml:space="preserve">650405</t>
  </si>
  <si>
    <t xml:space="preserve">650409</t>
  </si>
  <si>
    <t xml:space="preserve">650410</t>
  </si>
  <si>
    <t xml:space="preserve">650412</t>
  </si>
  <si>
    <t xml:space="preserve">650416</t>
  </si>
  <si>
    <t xml:space="preserve">650417</t>
  </si>
  <si>
    <t xml:space="preserve">650418</t>
  </si>
  <si>
    <t xml:space="preserve">650420</t>
  </si>
  <si>
    <t xml:space="preserve">650422</t>
  </si>
  <si>
    <t xml:space="preserve">650424</t>
  </si>
  <si>
    <t xml:space="preserve">650426</t>
  </si>
  <si>
    <t xml:space="preserve">650430</t>
  </si>
  <si>
    <t xml:space="preserve">650432</t>
  </si>
  <si>
    <t xml:space="preserve">650434</t>
  </si>
  <si>
    <t xml:space="preserve">650499</t>
  </si>
  <si>
    <t xml:space="preserve">650600</t>
  </si>
  <si>
    <t xml:space="preserve">650602</t>
  </si>
  <si>
    <t xml:space="preserve">650603</t>
  </si>
  <si>
    <t xml:space="preserve">650604</t>
  </si>
  <si>
    <t xml:space="preserve">650605</t>
  </si>
  <si>
    <t xml:space="preserve">650609</t>
  </si>
  <si>
    <t xml:space="preserve">650610</t>
  </si>
  <si>
    <t xml:space="preserve">650612</t>
  </si>
  <si>
    <t xml:space="preserve">650616</t>
  </si>
  <si>
    <t xml:space="preserve">650617</t>
  </si>
  <si>
    <t xml:space="preserve">650618</t>
  </si>
  <si>
    <t xml:space="preserve">650620</t>
  </si>
  <si>
    <t xml:space="preserve">650622</t>
  </si>
  <si>
    <t xml:space="preserve">650624</t>
  </si>
  <si>
    <t xml:space="preserve">650626</t>
  </si>
  <si>
    <t xml:space="preserve">650630</t>
  </si>
  <si>
    <t xml:space="preserve">650632</t>
  </si>
  <si>
    <t xml:space="preserve">650634</t>
  </si>
  <si>
    <t xml:space="preserve">650699</t>
  </si>
  <si>
    <t xml:space="preserve">700099</t>
  </si>
  <si>
    <t xml:space="preserve">710099</t>
  </si>
  <si>
    <t xml:space="preserve">710202</t>
  </si>
  <si>
    <t xml:space="preserve">710402</t>
  </si>
  <si>
    <t xml:space="preserve">710600</t>
  </si>
  <si>
    <t xml:space="preserve">710602</t>
  </si>
  <si>
    <t xml:space="preserve">710604</t>
  </si>
  <si>
    <t xml:space="preserve">710606</t>
  </si>
  <si>
    <t xml:space="preserve">710800</t>
  </si>
  <si>
    <t xml:space="preserve">710802</t>
  </si>
  <si>
    <t xml:space="preserve">710804</t>
  </si>
  <si>
    <t xml:space="preserve">710806</t>
  </si>
  <si>
    <t xml:space="preserve">711000</t>
  </si>
  <si>
    <t xml:space="preserve">711001</t>
  </si>
  <si>
    <t xml:space="preserve">711002</t>
  </si>
  <si>
    <t xml:space="preserve">711003</t>
  </si>
  <si>
    <t xml:space="preserve">711004</t>
  </si>
  <si>
    <t xml:space="preserve">711005</t>
  </si>
  <si>
    <t xml:space="preserve">711006</t>
  </si>
  <si>
    <t xml:space="preserve">711012</t>
  </si>
  <si>
    <t xml:space="preserve">712000</t>
  </si>
  <si>
    <t xml:space="preserve">712001</t>
  </si>
  <si>
    <t xml:space="preserve">712002</t>
  </si>
  <si>
    <t xml:space="preserve">712003</t>
  </si>
  <si>
    <t xml:space="preserve">712004</t>
  </si>
  <si>
    <t xml:space="preserve">712005</t>
  </si>
  <si>
    <t xml:space="preserve">712006</t>
  </si>
  <si>
    <t xml:space="preserve">712007</t>
  </si>
  <si>
    <t xml:space="preserve">712008</t>
  </si>
  <si>
    <t xml:space="preserve">712009</t>
  </si>
  <si>
    <t xml:space="preserve">713000</t>
  </si>
  <si>
    <t xml:space="preserve">713001</t>
  </si>
  <si>
    <t xml:space="preserve">713002</t>
  </si>
  <si>
    <t xml:space="preserve">713003</t>
  </si>
  <si>
    <t xml:space="preserve">713004</t>
  </si>
  <si>
    <t xml:space="preserve">713005</t>
  </si>
  <si>
    <t xml:space="preserve">713006</t>
  </si>
  <si>
    <t xml:space="preserve">714000</t>
  </si>
  <si>
    <t xml:space="preserve">714001</t>
  </si>
  <si>
    <t xml:space="preserve">714002</t>
  </si>
  <si>
    <t xml:space="preserve">714003</t>
  </si>
  <si>
    <t xml:space="preserve">714004</t>
  </si>
  <si>
    <t xml:space="preserve">716000</t>
  </si>
  <si>
    <t xml:space="preserve">716002</t>
  </si>
  <si>
    <t xml:space="preserve">716004</t>
  </si>
  <si>
    <t xml:space="preserve">716006</t>
  </si>
  <si>
    <t xml:space="preserve">716010</t>
  </si>
  <si>
    <t xml:space="preserve">716011</t>
  </si>
  <si>
    <t xml:space="preserve">716012</t>
  </si>
  <si>
    <t xml:space="preserve">716013</t>
  </si>
  <si>
    <t xml:space="preserve">716014</t>
  </si>
  <si>
    <t xml:space="preserve">716015</t>
  </si>
  <si>
    <t xml:space="preserve">716016</t>
  </si>
  <si>
    <t xml:space="preserve">716017</t>
  </si>
  <si>
    <t xml:space="preserve">716018</t>
  </si>
  <si>
    <t xml:space="preserve">716019</t>
  </si>
  <si>
    <t xml:space="preserve">716020</t>
  </si>
  <si>
    <t xml:space="preserve">716022</t>
  </si>
  <si>
    <t xml:space="preserve">716023</t>
  </si>
  <si>
    <t xml:space="preserve">716024</t>
  </si>
  <si>
    <t xml:space="preserve">716026</t>
  </si>
  <si>
    <t xml:space="preserve">716027</t>
  </si>
  <si>
    <t xml:space="preserve">716028</t>
  </si>
  <si>
    <t xml:space="preserve">716030</t>
  </si>
  <si>
    <t xml:space="preserve">716031</t>
  </si>
  <si>
    <t xml:space="preserve">716032</t>
  </si>
  <si>
    <t xml:space="preserve">720099</t>
  </si>
  <si>
    <t xml:space="preserve">720202</t>
  </si>
  <si>
    <t xml:space="preserve">720204</t>
  </si>
  <si>
    <t xml:space="preserve">720206</t>
  </si>
  <si>
    <t xml:space="preserve">720208</t>
  </si>
  <si>
    <t xml:space="preserve">720299</t>
  </si>
  <si>
    <t xml:space="preserve">720402</t>
  </si>
  <si>
    <t xml:space="preserve">720404</t>
  </si>
  <si>
    <t xml:space="preserve">720406</t>
  </si>
  <si>
    <t xml:space="preserve">720499</t>
  </si>
  <si>
    <t xml:space="preserve">720602</t>
  </si>
  <si>
    <t xml:space="preserve">720604</t>
  </si>
  <si>
    <t xml:space="preserve">720606</t>
  </si>
  <si>
    <t xml:space="preserve">720608</t>
  </si>
  <si>
    <t xml:space="preserve">720699</t>
  </si>
  <si>
    <t xml:space="preserve">720802</t>
  </si>
  <si>
    <t xml:space="preserve">720804</t>
  </si>
  <si>
    <t xml:space="preserve">720806</t>
  </si>
  <si>
    <t xml:space="preserve">720899</t>
  </si>
  <si>
    <t xml:space="preserve">721002</t>
  </si>
  <si>
    <t xml:space="preserve">721004</t>
  </si>
  <si>
    <t xml:space="preserve">721006</t>
  </si>
  <si>
    <t xml:space="preserve">721008</t>
  </si>
  <si>
    <t xml:space="preserve">721099</t>
  </si>
  <si>
    <t xml:space="preserve">721202</t>
  </si>
  <si>
    <t xml:space="preserve">721204</t>
  </si>
  <si>
    <t xml:space="preserve">721206</t>
  </si>
  <si>
    <t xml:space="preserve">721299</t>
  </si>
  <si>
    <t xml:space="preserve">730099</t>
  </si>
  <si>
    <t xml:space="preserve">730202</t>
  </si>
  <si>
    <t xml:space="preserve">730204</t>
  </si>
  <si>
    <t xml:space="preserve">730299</t>
  </si>
  <si>
    <t xml:space="preserve">730402</t>
  </si>
  <si>
    <t xml:space="preserve">730404</t>
  </si>
  <si>
    <t xml:space="preserve">730406</t>
  </si>
  <si>
    <t xml:space="preserve">730499</t>
  </si>
  <si>
    <t xml:space="preserve">730602</t>
  </si>
  <si>
    <t xml:space="preserve">730604</t>
  </si>
  <si>
    <t xml:space="preserve">730606</t>
  </si>
  <si>
    <t xml:space="preserve">730699</t>
  </si>
  <si>
    <t xml:space="preserve">730802</t>
  </si>
  <si>
    <t xml:space="preserve">730804</t>
  </si>
  <si>
    <t xml:space="preserve">730806</t>
  </si>
  <si>
    <t xml:space="preserve">730899</t>
  </si>
  <si>
    <t xml:space="preserve">740099</t>
  </si>
  <si>
    <t xml:space="preserve">740200</t>
  </si>
  <si>
    <t xml:space="preserve">740210</t>
  </si>
  <si>
    <t xml:space="preserve">740220</t>
  </si>
  <si>
    <t xml:space="preserve">740400</t>
  </si>
  <si>
    <t xml:space="preserve">740401</t>
  </si>
  <si>
    <t xml:space="preserve">740402</t>
  </si>
  <si>
    <t xml:space="preserve">740403</t>
  </si>
  <si>
    <t xml:space="preserve">740600</t>
  </si>
  <si>
    <t xml:space="preserve">750099</t>
  </si>
  <si>
    <t xml:space="preserve">750500</t>
  </si>
  <si>
    <t xml:space="preserve">750501</t>
  </si>
  <si>
    <t xml:space="preserve">750511</t>
  </si>
  <si>
    <t xml:space="preserve">750512</t>
  </si>
  <si>
    <t xml:space="preserve">750621</t>
  </si>
  <si>
    <t xml:space="preserve">750622</t>
  </si>
  <si>
    <t xml:space="preserve">750651</t>
  </si>
  <si>
    <t xml:space="preserve">750652</t>
  </si>
  <si>
    <t xml:space="preserve">750661</t>
  </si>
  <si>
    <t xml:space="preserve">750662</t>
  </si>
  <si>
    <t xml:space="preserve">750671</t>
  </si>
  <si>
    <t xml:space="preserve">750672</t>
  </si>
  <si>
    <t xml:space="preserve">750731</t>
  </si>
  <si>
    <t xml:space="preserve">750732</t>
  </si>
  <si>
    <t xml:space="preserve">750751</t>
  </si>
  <si>
    <t xml:space="preserve">750752</t>
  </si>
  <si>
    <t xml:space="preserve">750761</t>
  </si>
  <si>
    <t xml:space="preserve">750762</t>
  </si>
  <si>
    <t xml:space="preserve">750900</t>
  </si>
  <si>
    <t xml:space="preserve">750901</t>
  </si>
  <si>
    <t xml:space="preserve">750951</t>
  </si>
  <si>
    <t xml:space="preserve">750952</t>
  </si>
  <si>
    <t xml:space="preserve">750961</t>
  </si>
  <si>
    <t xml:space="preserve">750962</t>
  </si>
  <si>
    <t xml:space="preserve">750971</t>
  </si>
  <si>
    <t xml:space="preserve">750972</t>
  </si>
  <si>
    <t xml:space="preserve">751100</t>
  </si>
  <si>
    <t xml:space="preserve">751101</t>
  </si>
  <si>
    <t xml:space="preserve">751111</t>
  </si>
  <si>
    <t xml:space="preserve">751112</t>
  </si>
  <si>
    <t xml:space="preserve">751151</t>
  </si>
  <si>
    <t xml:space="preserve">751152</t>
  </si>
  <si>
    <t xml:space="preserve">751161</t>
  </si>
  <si>
    <t xml:space="preserve">751162</t>
  </si>
  <si>
    <t xml:space="preserve">751171</t>
  </si>
  <si>
    <t xml:space="preserve">751172</t>
  </si>
  <si>
    <t xml:space="preserve">751221</t>
  </si>
  <si>
    <t xml:space="preserve">751222</t>
  </si>
  <si>
    <t xml:space="preserve">751251</t>
  </si>
  <si>
    <t xml:space="preserve">751252</t>
  </si>
  <si>
    <t xml:space="preserve">751261</t>
  </si>
  <si>
    <t xml:space="preserve">751262</t>
  </si>
  <si>
    <t xml:space="preserve">751271</t>
  </si>
  <si>
    <t xml:space="preserve">751272</t>
  </si>
  <si>
    <t xml:space="preserve">751331</t>
  </si>
  <si>
    <t xml:space="preserve">751332</t>
  </si>
  <si>
    <t xml:space="preserve">751351</t>
  </si>
  <si>
    <t xml:space="preserve">751352</t>
  </si>
  <si>
    <t xml:space="preserve">751361</t>
  </si>
  <si>
    <t xml:space="preserve">751362</t>
  </si>
  <si>
    <t xml:space="preserve">751371</t>
  </si>
  <si>
    <t xml:space="preserve">751372</t>
  </si>
  <si>
    <t xml:space="preserve">751800</t>
  </si>
  <si>
    <t xml:space="preserve">751801</t>
  </si>
  <si>
    <t xml:space="preserve">751900</t>
  </si>
  <si>
    <t xml:space="preserve">751901</t>
  </si>
  <si>
    <t xml:space="preserve">752000</t>
  </si>
  <si>
    <t xml:space="preserve">752001</t>
  </si>
  <si>
    <t xml:space="preserve">752111</t>
  </si>
  <si>
    <t xml:space="preserve">752112</t>
  </si>
  <si>
    <t xml:space="preserve">752113</t>
  </si>
  <si>
    <t xml:space="preserve">752114</t>
  </si>
  <si>
    <t xml:space="preserve">752151</t>
  </si>
  <si>
    <t xml:space="preserve">752152</t>
  </si>
  <si>
    <t xml:space="preserve">752153</t>
  </si>
  <si>
    <t xml:space="preserve">752154</t>
  </si>
  <si>
    <t xml:space="preserve">752161</t>
  </si>
  <si>
    <t xml:space="preserve">752162</t>
  </si>
  <si>
    <t xml:space="preserve">752163</t>
  </si>
  <si>
    <t xml:space="preserve">752164</t>
  </si>
  <si>
    <t xml:space="preserve">752171</t>
  </si>
  <si>
    <t xml:space="preserve">752172</t>
  </si>
  <si>
    <t xml:space="preserve">752173</t>
  </si>
  <si>
    <t xml:space="preserve">752174</t>
  </si>
  <si>
    <t xml:space="preserve">752211</t>
  </si>
  <si>
    <t xml:space="preserve">752212</t>
  </si>
  <si>
    <t xml:space="preserve">752213</t>
  </si>
  <si>
    <t xml:space="preserve">752214</t>
  </si>
  <si>
    <t xml:space="preserve">752251</t>
  </si>
  <si>
    <t xml:space="preserve">752252</t>
  </si>
  <si>
    <t xml:space="preserve">752253</t>
  </si>
  <si>
    <t xml:space="preserve">752254</t>
  </si>
  <si>
    <t xml:space="preserve">752261</t>
  </si>
  <si>
    <t xml:space="preserve">752262</t>
  </si>
  <si>
    <t xml:space="preserve">752263</t>
  </si>
  <si>
    <t xml:space="preserve">752264</t>
  </si>
  <si>
    <t xml:space="preserve">752271</t>
  </si>
  <si>
    <t xml:space="preserve">752272</t>
  </si>
  <si>
    <t xml:space="preserve">752273</t>
  </si>
  <si>
    <t xml:space="preserve">752274</t>
  </si>
  <si>
    <t xml:space="preserve">752311</t>
  </si>
  <si>
    <t xml:space="preserve">752312</t>
  </si>
  <si>
    <t xml:space="preserve">752313</t>
  </si>
  <si>
    <t xml:space="preserve">752314</t>
  </si>
  <si>
    <t xml:space="preserve">752351</t>
  </si>
  <si>
    <t xml:space="preserve">752352</t>
  </si>
  <si>
    <t xml:space="preserve">752353</t>
  </si>
  <si>
    <t xml:space="preserve">752354</t>
  </si>
  <si>
    <t xml:space="preserve">752361</t>
  </si>
  <si>
    <t xml:space="preserve">752362</t>
  </si>
  <si>
    <t xml:space="preserve">752363</t>
  </si>
  <si>
    <t xml:space="preserve">752364</t>
  </si>
  <si>
    <t xml:space="preserve">752371</t>
  </si>
  <si>
    <t xml:space="preserve">752372</t>
  </si>
  <si>
    <t xml:space="preserve">752373</t>
  </si>
  <si>
    <t xml:space="preserve">752374</t>
  </si>
  <si>
    <t xml:space="preserve">752400</t>
  </si>
  <si>
    <t xml:space="preserve">752401</t>
  </si>
  <si>
    <t xml:space="preserve">752451</t>
  </si>
  <si>
    <t xml:space="preserve">752452</t>
  </si>
  <si>
    <t xml:space="preserve">752461</t>
  </si>
  <si>
    <t xml:space="preserve">752462</t>
  </si>
  <si>
    <t xml:space="preserve">752471</t>
  </si>
  <si>
    <t xml:space="preserve">752472</t>
  </si>
  <si>
    <t xml:space="preserve">752500</t>
  </si>
  <si>
    <t xml:space="preserve">752501</t>
  </si>
  <si>
    <t xml:space="preserve">752511</t>
  </si>
  <si>
    <t xml:space="preserve">752512</t>
  </si>
  <si>
    <t xml:space="preserve">752521</t>
  </si>
  <si>
    <t xml:space="preserve">752522</t>
  </si>
  <si>
    <t xml:space="preserve">752551</t>
  </si>
  <si>
    <t xml:space="preserve">752552</t>
  </si>
  <si>
    <t xml:space="preserve">752553</t>
  </si>
  <si>
    <t xml:space="preserve">752554</t>
  </si>
  <si>
    <t xml:space="preserve">752561</t>
  </si>
  <si>
    <t xml:space="preserve">752562</t>
  </si>
  <si>
    <t xml:space="preserve">752563</t>
  </si>
  <si>
    <t xml:space="preserve">752564</t>
  </si>
  <si>
    <t xml:space="preserve">752571</t>
  </si>
  <si>
    <t xml:space="preserve">752572</t>
  </si>
  <si>
    <t xml:space="preserve">752573</t>
  </si>
  <si>
    <t xml:space="preserve">752574</t>
  </si>
  <si>
    <t xml:space="preserve">752600</t>
  </si>
  <si>
    <t xml:space="preserve">752601</t>
  </si>
  <si>
    <t xml:space="preserve">752611</t>
  </si>
  <si>
    <t xml:space="preserve">752612</t>
  </si>
  <si>
    <t xml:space="preserve">752621</t>
  </si>
  <si>
    <t xml:space="preserve">752622</t>
  </si>
  <si>
    <t xml:space="preserve">752651</t>
  </si>
  <si>
    <t xml:space="preserve">752652</t>
  </si>
  <si>
    <t xml:space="preserve">752653</t>
  </si>
  <si>
    <t xml:space="preserve">752654</t>
  </si>
  <si>
    <t xml:space="preserve">752661</t>
  </si>
  <si>
    <t xml:space="preserve">752662</t>
  </si>
  <si>
    <t xml:space="preserve">752663</t>
  </si>
  <si>
    <t xml:space="preserve">752664</t>
  </si>
  <si>
    <t xml:space="preserve">752671</t>
  </si>
  <si>
    <t xml:space="preserve">752672</t>
  </si>
  <si>
    <t xml:space="preserve">752673</t>
  </si>
  <si>
    <t xml:space="preserve">752674</t>
  </si>
  <si>
    <t xml:space="preserve">752800</t>
  </si>
  <si>
    <t xml:space="preserve">752801</t>
  </si>
  <si>
    <t xml:space="preserve">753200</t>
  </si>
  <si>
    <t xml:space="preserve">753201</t>
  </si>
  <si>
    <t xml:space="preserve">770099</t>
  </si>
  <si>
    <t xml:space="preserve">770510</t>
  </si>
  <si>
    <t xml:space="preserve">770520</t>
  </si>
  <si>
    <t xml:space="preserve">770530</t>
  </si>
  <si>
    <t xml:space="preserve">770531</t>
  </si>
  <si>
    <t xml:space="preserve">770599</t>
  </si>
  <si>
    <t xml:space="preserve">770710</t>
  </si>
  <si>
    <t xml:space="preserve">770720</t>
  </si>
  <si>
    <t xml:space="preserve">770730</t>
  </si>
  <si>
    <t xml:space="preserve">770731</t>
  </si>
  <si>
    <t xml:space="preserve">770789</t>
  </si>
  <si>
    <t xml:space="preserve">770799</t>
  </si>
  <si>
    <t xml:space="preserve">771010</t>
  </si>
  <si>
    <t xml:space="preserve">771020</t>
  </si>
  <si>
    <t xml:space="preserve">771030</t>
  </si>
  <si>
    <t xml:space="preserve">771031</t>
  </si>
  <si>
    <t xml:space="preserve">771089</t>
  </si>
  <si>
    <t xml:space="preserve">771099</t>
  </si>
  <si>
    <t xml:space="preserve">772010</t>
  </si>
  <si>
    <t xml:space="preserve">772020</t>
  </si>
  <si>
    <t xml:space="preserve">772030</t>
  </si>
  <si>
    <t xml:space="preserve">772031</t>
  </si>
  <si>
    <t xml:space="preserve">772032</t>
  </si>
  <si>
    <t xml:space="preserve">772033</t>
  </si>
  <si>
    <t xml:space="preserve">772089</t>
  </si>
  <si>
    <t xml:space="preserve">772099</t>
  </si>
  <si>
    <t xml:space="preserve">772230</t>
  </si>
  <si>
    <t xml:space="preserve">772231</t>
  </si>
  <si>
    <t xml:space="preserve">772330</t>
  </si>
  <si>
    <t xml:space="preserve">772331</t>
  </si>
  <si>
    <t xml:space="preserve">772410</t>
  </si>
  <si>
    <t xml:space="preserve">772420</t>
  </si>
  <si>
    <t xml:space="preserve">772430</t>
  </si>
  <si>
    <t xml:space="preserve">772431</t>
  </si>
  <si>
    <t xml:space="preserve">772489</t>
  </si>
  <si>
    <t xml:space="preserve">772499</t>
  </si>
  <si>
    <t xml:space="preserve">772510</t>
  </si>
  <si>
    <t xml:space="preserve">772520</t>
  </si>
  <si>
    <t xml:space="preserve">772521</t>
  </si>
  <si>
    <t xml:space="preserve">772540</t>
  </si>
  <si>
    <t xml:space="preserve">772541</t>
  </si>
  <si>
    <t xml:space="preserve">772550</t>
  </si>
  <si>
    <t xml:space="preserve">772551</t>
  </si>
  <si>
    <t xml:space="preserve">772560</t>
  </si>
  <si>
    <t xml:space="preserve">772570</t>
  </si>
  <si>
    <t xml:space="preserve">772571</t>
  </si>
  <si>
    <t xml:space="preserve">772589</t>
  </si>
  <si>
    <t xml:space="preserve">772599</t>
  </si>
  <si>
    <t xml:space="preserve">800099</t>
  </si>
  <si>
    <t xml:space="preserve">800999</t>
  </si>
  <si>
    <t xml:space="preserve">810099</t>
  </si>
  <si>
    <t xml:space="preserve">810202</t>
  </si>
  <si>
    <t xml:space="preserve">810402</t>
  </si>
  <si>
    <t xml:space="preserve">810600</t>
  </si>
  <si>
    <t xml:space="preserve">810602</t>
  </si>
  <si>
    <t xml:space="preserve">810604</t>
  </si>
  <si>
    <t xml:space="preserve">810606</t>
  </si>
  <si>
    <t xml:space="preserve">810800</t>
  </si>
  <si>
    <t xml:space="preserve">810802</t>
  </si>
  <si>
    <t xml:space="preserve">810804</t>
  </si>
  <si>
    <t xml:space="preserve">810806</t>
  </si>
  <si>
    <t xml:space="preserve">811000</t>
  </si>
  <si>
    <t xml:space="preserve">811001</t>
  </si>
  <si>
    <t xml:space="preserve">811002</t>
  </si>
  <si>
    <t xml:space="preserve">811003</t>
  </si>
  <si>
    <t xml:space="preserve">811004</t>
  </si>
  <si>
    <t xml:space="preserve">811005</t>
  </si>
  <si>
    <t xml:space="preserve">811006</t>
  </si>
  <si>
    <t xml:space="preserve">811012</t>
  </si>
  <si>
    <t xml:space="preserve">812000</t>
  </si>
  <si>
    <t xml:space="preserve">812001</t>
  </si>
  <si>
    <t xml:space="preserve">812002</t>
  </si>
  <si>
    <t xml:space="preserve">812003</t>
  </si>
  <si>
    <t xml:space="preserve">812004</t>
  </si>
  <si>
    <t xml:space="preserve">812005</t>
  </si>
  <si>
    <t xml:space="preserve">812006</t>
  </si>
  <si>
    <t xml:space="preserve">812007</t>
  </si>
  <si>
    <t xml:space="preserve">812008</t>
  </si>
  <si>
    <t xml:space="preserve">812009</t>
  </si>
  <si>
    <t xml:space="preserve">813000</t>
  </si>
  <si>
    <t xml:space="preserve">813001</t>
  </si>
  <si>
    <t xml:space="preserve">813002</t>
  </si>
  <si>
    <t xml:space="preserve">813003</t>
  </si>
  <si>
    <t xml:space="preserve">813004</t>
  </si>
  <si>
    <t xml:space="preserve">813005</t>
  </si>
  <si>
    <t xml:space="preserve">813006</t>
  </si>
  <si>
    <t xml:space="preserve">814000</t>
  </si>
  <si>
    <t xml:space="preserve">814002</t>
  </si>
  <si>
    <t xml:space="preserve">814004</t>
  </si>
  <si>
    <t xml:space="preserve">814006</t>
  </si>
  <si>
    <t xml:space="preserve">814008</t>
  </si>
  <si>
    <t xml:space="preserve">816000</t>
  </si>
  <si>
    <t xml:space="preserve">816002</t>
  </si>
  <si>
    <t xml:space="preserve">816004</t>
  </si>
  <si>
    <t xml:space="preserve">816006</t>
  </si>
  <si>
    <t xml:space="preserve">816010</t>
  </si>
  <si>
    <t xml:space="preserve">816011</t>
  </si>
  <si>
    <t xml:space="preserve">816012</t>
  </si>
  <si>
    <t xml:space="preserve">816013</t>
  </si>
  <si>
    <t xml:space="preserve">816014</t>
  </si>
  <si>
    <t xml:space="preserve">816015</t>
  </si>
  <si>
    <t xml:space="preserve">816016</t>
  </si>
  <si>
    <t xml:space="preserve">816017</t>
  </si>
  <si>
    <t xml:space="preserve">816018</t>
  </si>
  <si>
    <t xml:space="preserve">816019</t>
  </si>
  <si>
    <t xml:space="preserve">816020</t>
  </si>
  <si>
    <t xml:space="preserve">816022</t>
  </si>
  <si>
    <t xml:space="preserve">816023</t>
  </si>
  <si>
    <t xml:space="preserve">816024</t>
  </si>
  <si>
    <t xml:space="preserve">816026</t>
  </si>
  <si>
    <t xml:space="preserve">816027</t>
  </si>
  <si>
    <t xml:space="preserve">816028</t>
  </si>
  <si>
    <t xml:space="preserve">816030</t>
  </si>
  <si>
    <t xml:space="preserve">816031</t>
  </si>
  <si>
    <t xml:space="preserve">816032</t>
  </si>
  <si>
    <t xml:space="preserve">820099</t>
  </si>
  <si>
    <t xml:space="preserve">820202</t>
  </si>
  <si>
    <t xml:space="preserve">820204</t>
  </si>
  <si>
    <t xml:space="preserve">820206</t>
  </si>
  <si>
    <t xml:space="preserve">820208</t>
  </si>
  <si>
    <t xml:space="preserve">820299</t>
  </si>
  <si>
    <t xml:space="preserve">820402</t>
  </si>
  <si>
    <t xml:space="preserve">820404</t>
  </si>
  <si>
    <t xml:space="preserve">820406</t>
  </si>
  <si>
    <t xml:space="preserve">820499</t>
  </si>
  <si>
    <t xml:space="preserve">820602</t>
  </si>
  <si>
    <t xml:space="preserve">820604</t>
  </si>
  <si>
    <t xml:space="preserve">820606</t>
  </si>
  <si>
    <t xml:space="preserve">820608</t>
  </si>
  <si>
    <t xml:space="preserve">820699</t>
  </si>
  <si>
    <t xml:space="preserve">820802</t>
  </si>
  <si>
    <t xml:space="preserve">820804</t>
  </si>
  <si>
    <t xml:space="preserve">820806</t>
  </si>
  <si>
    <t xml:space="preserve">820899</t>
  </si>
  <si>
    <t xml:space="preserve">821002</t>
  </si>
  <si>
    <t xml:space="preserve">821004</t>
  </si>
  <si>
    <t xml:space="preserve">821006</t>
  </si>
  <si>
    <t xml:space="preserve">821008</t>
  </si>
  <si>
    <t xml:space="preserve">821099</t>
  </si>
  <si>
    <t xml:space="preserve">821202</t>
  </si>
  <si>
    <t xml:space="preserve">821204</t>
  </si>
  <si>
    <t xml:space="preserve">821206</t>
  </si>
  <si>
    <t xml:space="preserve">821299</t>
  </si>
  <si>
    <t xml:space="preserve">830099</t>
  </si>
  <si>
    <t xml:space="preserve">830202</t>
  </si>
  <si>
    <t xml:space="preserve">830204</t>
  </si>
  <si>
    <t xml:space="preserve">830299</t>
  </si>
  <si>
    <t xml:space="preserve">830302</t>
  </si>
  <si>
    <t xml:space="preserve">830304</t>
  </si>
  <si>
    <t xml:space="preserve">830306</t>
  </si>
  <si>
    <t xml:space="preserve">830399</t>
  </si>
  <si>
    <t xml:space="preserve">830402</t>
  </si>
  <si>
    <t xml:space="preserve">830404</t>
  </si>
  <si>
    <t xml:space="preserve">830406</t>
  </si>
  <si>
    <t xml:space="preserve">830408</t>
  </si>
  <si>
    <t xml:space="preserve">830499</t>
  </si>
  <si>
    <t xml:space="preserve">830502</t>
  </si>
  <si>
    <t xml:space="preserve">830504</t>
  </si>
  <si>
    <t xml:space="preserve">830506</t>
  </si>
  <si>
    <t xml:space="preserve">830599</t>
  </si>
  <si>
    <t xml:space="preserve">830602</t>
  </si>
  <si>
    <t xml:space="preserve">830604</t>
  </si>
  <si>
    <t xml:space="preserve">830606</t>
  </si>
  <si>
    <t xml:space="preserve">830699</t>
  </si>
  <si>
    <t xml:space="preserve">840099</t>
  </si>
  <si>
    <t xml:space="preserve">840200</t>
  </si>
  <si>
    <t xml:space="preserve">840202</t>
  </si>
  <si>
    <t xml:space="preserve">840204</t>
  </si>
  <si>
    <t xml:space="preserve">840300</t>
  </si>
  <si>
    <t xml:space="preserve">840400</t>
  </si>
  <si>
    <t xml:space="preserve">840402</t>
  </si>
  <si>
    <t xml:space="preserve">840403</t>
  </si>
  <si>
    <t xml:space="preserve">840404</t>
  </si>
  <si>
    <t xml:space="preserve">840405</t>
  </si>
  <si>
    <t xml:space="preserve">840406</t>
  </si>
  <si>
    <t xml:space="preserve">840407</t>
  </si>
  <si>
    <t xml:space="preserve">840500</t>
  </si>
  <si>
    <t xml:space="preserve">840501</t>
  </si>
  <si>
    <t xml:space="preserve">840502</t>
  </si>
  <si>
    <t xml:space="preserve">840600</t>
  </si>
  <si>
    <t xml:space="preserve">840601</t>
  </si>
  <si>
    <t xml:space="preserve">840602</t>
  </si>
  <si>
    <t xml:space="preserve">840603</t>
  </si>
  <si>
    <t xml:space="preserve">840800</t>
  </si>
  <si>
    <t xml:space="preserve">840801</t>
  </si>
  <si>
    <t xml:space="preserve">840802</t>
  </si>
  <si>
    <t xml:space="preserve">841000</t>
  </si>
  <si>
    <t xml:space="preserve">841001</t>
  </si>
  <si>
    <t xml:space="preserve">841002</t>
  </si>
  <si>
    <t xml:space="preserve">850099</t>
  </si>
  <si>
    <t xml:space="preserve">852002</t>
  </si>
  <si>
    <t xml:space="preserve">852004</t>
  </si>
  <si>
    <t xml:space="preserve">853000</t>
  </si>
  <si>
    <t xml:space="preserve">853001</t>
  </si>
  <si>
    <t xml:space="preserve">853111</t>
  </si>
  <si>
    <t xml:space="preserve">853112</t>
  </si>
  <si>
    <t xml:space="preserve">853151</t>
  </si>
  <si>
    <t xml:space="preserve">853152</t>
  </si>
  <si>
    <t xml:space="preserve">853161</t>
  </si>
  <si>
    <t xml:space="preserve">853162</t>
  </si>
  <si>
    <t xml:space="preserve">853171</t>
  </si>
  <si>
    <t xml:space="preserve">853172</t>
  </si>
  <si>
    <t xml:space="preserve">853221</t>
  </si>
  <si>
    <t xml:space="preserve">853222</t>
  </si>
  <si>
    <t xml:space="preserve">853251</t>
  </si>
  <si>
    <t xml:space="preserve">853252</t>
  </si>
  <si>
    <t xml:space="preserve">853261</t>
  </si>
  <si>
    <t xml:space="preserve">853262</t>
  </si>
  <si>
    <t xml:space="preserve">853271</t>
  </si>
  <si>
    <t xml:space="preserve">853272</t>
  </si>
  <si>
    <t xml:space="preserve">853331</t>
  </si>
  <si>
    <t xml:space="preserve">853332</t>
  </si>
  <si>
    <t xml:space="preserve">853351</t>
  </si>
  <si>
    <t xml:space="preserve">853352</t>
  </si>
  <si>
    <t xml:space="preserve">853361</t>
  </si>
  <si>
    <t xml:space="preserve">853362</t>
  </si>
  <si>
    <t xml:space="preserve">853371</t>
  </si>
  <si>
    <t xml:space="preserve">853372</t>
  </si>
  <si>
    <t xml:space="preserve">854000</t>
  </si>
  <si>
    <t xml:space="preserve">854001</t>
  </si>
  <si>
    <t xml:space="preserve">854111</t>
  </si>
  <si>
    <t xml:space="preserve">854112</t>
  </si>
  <si>
    <t xml:space="preserve">854151</t>
  </si>
  <si>
    <t xml:space="preserve">854152</t>
  </si>
  <si>
    <t xml:space="preserve">854161</t>
  </si>
  <si>
    <t xml:space="preserve">854162</t>
  </si>
  <si>
    <t xml:space="preserve">854171</t>
  </si>
  <si>
    <t xml:space="preserve">854172</t>
  </si>
  <si>
    <t xml:space="preserve">854221</t>
  </si>
  <si>
    <t xml:space="preserve">854222</t>
  </si>
  <si>
    <t xml:space="preserve">854251</t>
  </si>
  <si>
    <t xml:space="preserve">854252</t>
  </si>
  <si>
    <t xml:space="preserve">854261</t>
  </si>
  <si>
    <t xml:space="preserve">854262</t>
  </si>
  <si>
    <t xml:space="preserve">854271</t>
  </si>
  <si>
    <t xml:space="preserve">854272</t>
  </si>
  <si>
    <t xml:space="preserve">854331</t>
  </si>
  <si>
    <t xml:space="preserve">854332</t>
  </si>
  <si>
    <t xml:space="preserve">854351</t>
  </si>
  <si>
    <t xml:space="preserve">854352</t>
  </si>
  <si>
    <t xml:space="preserve">854361</t>
  </si>
  <si>
    <t xml:space="preserve">854362</t>
  </si>
  <si>
    <t xml:space="preserve">854371</t>
  </si>
  <si>
    <t xml:space="preserve">854372</t>
  </si>
  <si>
    <t xml:space="preserve">854441</t>
  </si>
  <si>
    <t xml:space="preserve">854442</t>
  </si>
  <si>
    <t xml:space="preserve">854453</t>
  </si>
  <si>
    <t xml:space="preserve">854454</t>
  </si>
  <si>
    <t xml:space="preserve">854455</t>
  </si>
  <si>
    <t xml:space="preserve">854456</t>
  </si>
  <si>
    <t xml:space="preserve">854461</t>
  </si>
  <si>
    <t xml:space="preserve">854462</t>
  </si>
  <si>
    <t xml:space="preserve">854463</t>
  </si>
  <si>
    <t xml:space="preserve">854464</t>
  </si>
  <si>
    <t xml:space="preserve">854465</t>
  </si>
  <si>
    <t xml:space="preserve">854466</t>
  </si>
  <si>
    <t xml:space="preserve">854471</t>
  </si>
  <si>
    <t xml:space="preserve">854472</t>
  </si>
  <si>
    <t xml:space="preserve">854500</t>
  </si>
  <si>
    <t xml:space="preserve">854501</t>
  </si>
  <si>
    <t xml:space="preserve">854551</t>
  </si>
  <si>
    <t xml:space="preserve">854552</t>
  </si>
  <si>
    <t xml:space="preserve">854561</t>
  </si>
  <si>
    <t xml:space="preserve">854562</t>
  </si>
  <si>
    <t xml:space="preserve">854571</t>
  </si>
  <si>
    <t xml:space="preserve">854572</t>
  </si>
  <si>
    <t xml:space="preserve">856100</t>
  </si>
  <si>
    <t xml:space="preserve">856101</t>
  </si>
  <si>
    <t xml:space="preserve">856151</t>
  </si>
  <si>
    <t xml:space="preserve">856152</t>
  </si>
  <si>
    <t xml:space="preserve">856161</t>
  </si>
  <si>
    <t xml:space="preserve">856162</t>
  </si>
  <si>
    <t xml:space="preserve">856163</t>
  </si>
  <si>
    <t xml:space="preserve">856164</t>
  </si>
  <si>
    <t xml:space="preserve">856171</t>
  </si>
  <si>
    <t xml:space="preserve">856172</t>
  </si>
  <si>
    <t xml:space="preserve">856173</t>
  </si>
  <si>
    <t xml:space="preserve">856174</t>
  </si>
  <si>
    <t xml:space="preserve">856200</t>
  </si>
  <si>
    <t xml:space="preserve">856202</t>
  </si>
  <si>
    <t xml:space="preserve">856251</t>
  </si>
  <si>
    <t xml:space="preserve">856252</t>
  </si>
  <si>
    <t xml:space="preserve">856261</t>
  </si>
  <si>
    <t xml:space="preserve">856262</t>
  </si>
  <si>
    <t xml:space="preserve">856271</t>
  </si>
  <si>
    <t xml:space="preserve">856272</t>
  </si>
  <si>
    <t xml:space="preserve">857200</t>
  </si>
  <si>
    <t xml:space="preserve">857201</t>
  </si>
  <si>
    <t xml:space="preserve">857251</t>
  </si>
  <si>
    <t xml:space="preserve">857252</t>
  </si>
  <si>
    <t xml:space="preserve">857261</t>
  </si>
  <si>
    <t xml:space="preserve">857262</t>
  </si>
  <si>
    <t xml:space="preserve">857271</t>
  </si>
  <si>
    <t xml:space="preserve">857272</t>
  </si>
  <si>
    <t xml:space="preserve">857300</t>
  </si>
  <si>
    <t xml:space="preserve">857301</t>
  </si>
  <si>
    <t xml:space="preserve">857351</t>
  </si>
  <si>
    <t xml:space="preserve">857352</t>
  </si>
  <si>
    <t xml:space="preserve">857361</t>
  </si>
  <si>
    <t xml:space="preserve">857362</t>
  </si>
  <si>
    <t xml:space="preserve">857371</t>
  </si>
  <si>
    <t xml:space="preserve">857372</t>
  </si>
  <si>
    <t xml:space="preserve">857400</t>
  </si>
  <si>
    <t xml:space="preserve">857401</t>
  </si>
  <si>
    <t xml:space="preserve">857451</t>
  </si>
  <si>
    <t xml:space="preserve">857452</t>
  </si>
  <si>
    <t xml:space="preserve">857461</t>
  </si>
  <si>
    <t xml:space="preserve">857462</t>
  </si>
  <si>
    <t xml:space="preserve">857471</t>
  </si>
  <si>
    <t xml:space="preserve">857472</t>
  </si>
  <si>
    <t xml:space="preserve">857500</t>
  </si>
  <si>
    <t xml:space="preserve">857501</t>
  </si>
  <si>
    <t xml:space="preserve">857551</t>
  </si>
  <si>
    <t xml:space="preserve">857552</t>
  </si>
  <si>
    <t xml:space="preserve">857561</t>
  </si>
  <si>
    <t xml:space="preserve">857562</t>
  </si>
  <si>
    <t xml:space="preserve">857571</t>
  </si>
  <si>
    <t xml:space="preserve">857572</t>
  </si>
  <si>
    <t xml:space="preserve">857600</t>
  </si>
  <si>
    <t xml:space="preserve">857601</t>
  </si>
  <si>
    <t xml:space="preserve">857651</t>
  </si>
  <si>
    <t xml:space="preserve">857652</t>
  </si>
  <si>
    <t xml:space="preserve">857661</t>
  </si>
  <si>
    <t xml:space="preserve">857662</t>
  </si>
  <si>
    <t xml:space="preserve">857671</t>
  </si>
  <si>
    <t xml:space="preserve">857672</t>
  </si>
  <si>
    <t xml:space="preserve">858100</t>
  </si>
  <si>
    <t xml:space="preserve">858101</t>
  </si>
  <si>
    <t xml:space="preserve">858111</t>
  </si>
  <si>
    <t xml:space="preserve">858112</t>
  </si>
  <si>
    <t xml:space="preserve">858121</t>
  </si>
  <si>
    <t xml:space="preserve">858122</t>
  </si>
  <si>
    <t xml:space="preserve">858151</t>
  </si>
  <si>
    <t xml:space="preserve">858152</t>
  </si>
  <si>
    <t xml:space="preserve">858153</t>
  </si>
  <si>
    <t xml:space="preserve">858154</t>
  </si>
  <si>
    <t xml:space="preserve">858161</t>
  </si>
  <si>
    <t xml:space="preserve">858162</t>
  </si>
  <si>
    <t xml:space="preserve">858163</t>
  </si>
  <si>
    <t xml:space="preserve">858164</t>
  </si>
  <si>
    <t xml:space="preserve">858171</t>
  </si>
  <si>
    <t xml:space="preserve">858172</t>
  </si>
  <si>
    <t xml:space="preserve">858173</t>
  </si>
  <si>
    <t xml:space="preserve">858174</t>
  </si>
  <si>
    <t xml:space="preserve">858200</t>
  </si>
  <si>
    <t xml:space="preserve">858201</t>
  </si>
  <si>
    <t xml:space="preserve">858211</t>
  </si>
  <si>
    <t xml:space="preserve">858212</t>
  </si>
  <si>
    <t xml:space="preserve">858221</t>
  </si>
  <si>
    <t xml:space="preserve">858222</t>
  </si>
  <si>
    <t xml:space="preserve">858251</t>
  </si>
  <si>
    <t xml:space="preserve">858252</t>
  </si>
  <si>
    <t xml:space="preserve">858253</t>
  </si>
  <si>
    <t xml:space="preserve">858254</t>
  </si>
  <si>
    <t xml:space="preserve">858261</t>
  </si>
  <si>
    <t xml:space="preserve">858262</t>
  </si>
  <si>
    <t xml:space="preserve">858263</t>
  </si>
  <si>
    <t xml:space="preserve">858264</t>
  </si>
  <si>
    <t xml:space="preserve">858271</t>
  </si>
  <si>
    <t xml:space="preserve">858272</t>
  </si>
  <si>
    <t xml:space="preserve">858273</t>
  </si>
  <si>
    <t xml:space="preserve">858274</t>
  </si>
  <si>
    <t xml:space="preserve">870099</t>
  </si>
  <si>
    <t xml:space="preserve">870410</t>
  </si>
  <si>
    <t xml:space="preserve">870420</t>
  </si>
  <si>
    <t xml:space="preserve">870430</t>
  </si>
  <si>
    <t xml:space="preserve">870431</t>
  </si>
  <si>
    <t xml:space="preserve">870489</t>
  </si>
  <si>
    <t xml:space="preserve">870499</t>
  </si>
  <si>
    <t xml:space="preserve">873010</t>
  </si>
  <si>
    <t xml:space="preserve">873020</t>
  </si>
  <si>
    <t xml:space="preserve">873030</t>
  </si>
  <si>
    <t xml:space="preserve">873031</t>
  </si>
  <si>
    <t xml:space="preserve">873032</t>
  </si>
  <si>
    <t xml:space="preserve">873033</t>
  </si>
  <si>
    <t xml:space="preserve">873034</t>
  </si>
  <si>
    <t xml:space="preserve">873035</t>
  </si>
  <si>
    <t xml:space="preserve">873089</t>
  </si>
  <si>
    <t xml:space="preserve">873099</t>
  </si>
  <si>
    <t xml:space="preserve">874010</t>
  </si>
  <si>
    <t xml:space="preserve">874020</t>
  </si>
  <si>
    <t xml:space="preserve">874030</t>
  </si>
  <si>
    <t xml:space="preserve">874031</t>
  </si>
  <si>
    <t xml:space="preserve">874032</t>
  </si>
  <si>
    <t xml:space="preserve">874033</t>
  </si>
  <si>
    <t xml:space="preserve">874034</t>
  </si>
  <si>
    <t xml:space="preserve">874035</t>
  </si>
  <si>
    <t xml:space="preserve">874089</t>
  </si>
  <si>
    <t xml:space="preserve">874099</t>
  </si>
  <si>
    <t xml:space="preserve">877110</t>
  </si>
  <si>
    <t xml:space="preserve">877120</t>
  </si>
  <si>
    <t xml:space="preserve">877130</t>
  </si>
  <si>
    <t xml:space="preserve">877131</t>
  </si>
  <si>
    <t xml:space="preserve">877132</t>
  </si>
  <si>
    <t xml:space="preserve">877133</t>
  </si>
  <si>
    <t xml:space="preserve">877134</t>
  </si>
  <si>
    <t xml:space="preserve">877135</t>
  </si>
  <si>
    <t xml:space="preserve">877189</t>
  </si>
  <si>
    <t xml:space="preserve">877199</t>
  </si>
  <si>
    <t xml:space="preserve">877210</t>
  </si>
  <si>
    <t xml:space="preserve">877220</t>
  </si>
  <si>
    <t xml:space="preserve">877230</t>
  </si>
  <si>
    <t xml:space="preserve">877231</t>
  </si>
  <si>
    <t xml:space="preserve">877232</t>
  </si>
  <si>
    <t xml:space="preserve">877233</t>
  </si>
  <si>
    <t xml:space="preserve">877234</t>
  </si>
  <si>
    <t xml:space="preserve">877235</t>
  </si>
  <si>
    <t xml:space="preserve">877289</t>
  </si>
  <si>
    <t xml:space="preserve">877299</t>
  </si>
  <si>
    <t xml:space="preserve">877710</t>
  </si>
  <si>
    <t xml:space="preserve">877720</t>
  </si>
  <si>
    <t xml:space="preserve">877730</t>
  </si>
  <si>
    <t xml:space="preserve">877731</t>
  </si>
  <si>
    <t xml:space="preserve">877732</t>
  </si>
  <si>
    <t xml:space="preserve">877733</t>
  </si>
  <si>
    <t xml:space="preserve">877734</t>
  </si>
  <si>
    <t xml:space="preserve">877735</t>
  </si>
  <si>
    <t xml:space="preserve">877789</t>
  </si>
  <si>
    <t xml:space="preserve">877799</t>
  </si>
  <si>
    <t xml:space="preserve">878010</t>
  </si>
  <si>
    <t xml:space="preserve">878020</t>
  </si>
  <si>
    <t xml:space="preserve">878030</t>
  </si>
  <si>
    <t xml:space="preserve">878031</t>
  </si>
  <si>
    <t xml:space="preserve">878032</t>
  </si>
  <si>
    <t xml:space="preserve">878033</t>
  </si>
  <si>
    <t xml:space="preserve">878034</t>
  </si>
  <si>
    <t xml:space="preserve">878035</t>
  </si>
  <si>
    <t xml:space="preserve">878089</t>
  </si>
  <si>
    <t xml:space="preserve">878099</t>
  </si>
  <si>
    <t xml:space="preserve">878150</t>
  </si>
  <si>
    <t xml:space="preserve">878151</t>
  </si>
  <si>
    <t xml:space="preserve">878153</t>
  </si>
  <si>
    <t xml:space="preserve">878154</t>
  </si>
  <si>
    <t xml:space="preserve">878155</t>
  </si>
  <si>
    <t xml:space="preserve">878156</t>
  </si>
  <si>
    <t xml:space="preserve">878157</t>
  </si>
  <si>
    <t xml:space="preserve">878158</t>
  </si>
  <si>
    <t xml:space="preserve">878159</t>
  </si>
  <si>
    <t xml:space="preserve">878160</t>
  </si>
  <si>
    <t xml:space="preserve">878161</t>
  </si>
  <si>
    <t xml:space="preserve">878163</t>
  </si>
  <si>
    <t xml:space="preserve">878164</t>
  </si>
  <si>
    <t xml:space="preserve">878165</t>
  </si>
  <si>
    <t xml:space="preserve">878166</t>
  </si>
  <si>
    <t xml:space="preserve">878167</t>
  </si>
  <si>
    <t xml:space="preserve">878168</t>
  </si>
  <si>
    <t xml:space="preserve">878169</t>
  </si>
  <si>
    <t xml:space="preserve">878189</t>
  </si>
  <si>
    <t xml:space="preserve">878199</t>
  </si>
  <si>
    <t xml:space="preserve">910000</t>
  </si>
  <si>
    <t xml:space="preserve">910200</t>
  </si>
  <si>
    <t xml:space="preserve">910400</t>
  </si>
  <si>
    <t xml:space="preserve">910600</t>
  </si>
  <si>
    <t xml:space="preserve">910800</t>
  </si>
  <si>
    <t xml:space="preserve">912000</t>
  </si>
  <si>
    <t xml:space="preserve">912002</t>
  </si>
  <si>
    <t xml:space="preserve">912003</t>
  </si>
  <si>
    <t xml:space="preserve">912004</t>
  </si>
  <si>
    <t xml:space="preserve">912006</t>
  </si>
  <si>
    <t xml:space="preserve">912007</t>
  </si>
  <si>
    <t xml:space="preserve">912008</t>
  </si>
  <si>
    <t xml:space="preserve">912012</t>
  </si>
  <si>
    <t xml:space="preserve">912014</t>
  </si>
  <si>
    <t xml:space="preserve">912018</t>
  </si>
  <si>
    <t xml:space="preserve">912020</t>
  </si>
  <si>
    <t xml:space="preserve">912024</t>
  </si>
  <si>
    <t xml:space="preserve">912026</t>
  </si>
  <si>
    <t xml:space="preserve">912030</t>
  </si>
  <si>
    <t xml:space="preserve">912032</t>
  </si>
  <si>
    <t xml:space="preserve">914000</t>
  </si>
  <si>
    <t xml:space="preserve">915000</t>
  </si>
  <si>
    <t xml:space="preserve">915002</t>
  </si>
  <si>
    <t xml:space="preserve">915004</t>
  </si>
  <si>
    <t xml:space="preserve">Calculate TRIMP</t>
  </si>
  <si>
    <t xml:space="preserve">Patient</t>
  </si>
  <si>
    <t xml:space="preserve">Predictor</t>
  </si>
  <si>
    <t xml:space="preserve">Coefficients</t>
  </si>
  <si>
    <t xml:space="preserve">BR</t>
  </si>
  <si>
    <t xml:space="preserve">Injury1</t>
  </si>
  <si>
    <t xml:space="preserve">WMDP1</t>
  </si>
  <si>
    <r>
      <rPr>
        <sz val="12"/>
        <rFont val="Times New Roman"/>
        <family val="1"/>
      </rPr>
      <t xml:space="preserve">C</t>
    </r>
    <r>
      <rPr>
        <vertAlign val="subscript"/>
        <sz val="12"/>
        <rFont val="Times New Roman"/>
        <family val="1"/>
      </rPr>
      <t xml:space="preserve">1</t>
    </r>
  </si>
  <si>
    <t xml:space="preserve">Injury2</t>
  </si>
  <si>
    <t xml:space="preserve">WMDP2</t>
  </si>
  <si>
    <r>
      <rPr>
        <sz val="12"/>
        <rFont val="Times New Roman"/>
        <family val="1"/>
      </rPr>
      <t xml:space="preserve">C</t>
    </r>
    <r>
      <rPr>
        <vertAlign val="subscript"/>
        <sz val="12"/>
        <rFont val="Times New Roman"/>
        <family val="1"/>
      </rPr>
      <t xml:space="preserve">2</t>
    </r>
  </si>
  <si>
    <t xml:space="preserve">Injury3</t>
  </si>
  <si>
    <t xml:space="preserve">WMDP3</t>
  </si>
  <si>
    <r>
      <rPr>
        <sz val="12"/>
        <rFont val="Times New Roman"/>
        <family val="1"/>
      </rPr>
      <t xml:space="preserve">C</t>
    </r>
    <r>
      <rPr>
        <vertAlign val="subscript"/>
        <sz val="12"/>
        <rFont val="Times New Roman"/>
        <family val="1"/>
      </rPr>
      <t xml:space="preserve">3</t>
    </r>
  </si>
  <si>
    <t xml:space="preserve">Injury4</t>
  </si>
  <si>
    <t xml:space="preserve">WMDP4</t>
  </si>
  <si>
    <r>
      <rPr>
        <sz val="12"/>
        <rFont val="Times New Roman"/>
        <family val="1"/>
      </rPr>
      <t xml:space="preserve">C</t>
    </r>
    <r>
      <rPr>
        <vertAlign val="subscript"/>
        <sz val="12"/>
        <rFont val="Times New Roman"/>
        <family val="1"/>
      </rPr>
      <t xml:space="preserve">4</t>
    </r>
  </si>
  <si>
    <t xml:space="preserve">Injury5</t>
  </si>
  <si>
    <t xml:space="preserve">WMDP5</t>
  </si>
  <si>
    <r>
      <rPr>
        <sz val="12"/>
        <rFont val="Times New Roman"/>
        <family val="1"/>
      </rPr>
      <t xml:space="preserve">C</t>
    </r>
    <r>
      <rPr>
        <vertAlign val="subscript"/>
        <sz val="12"/>
        <rFont val="Times New Roman"/>
        <family val="1"/>
      </rPr>
      <t xml:space="preserve">5</t>
    </r>
  </si>
  <si>
    <t xml:space="preserve">WMDP1×WMDP2</t>
  </si>
  <si>
    <r>
      <rPr>
        <sz val="12"/>
        <rFont val="Times New Roman"/>
        <family val="1"/>
      </rPr>
      <t xml:space="preserve">C</t>
    </r>
    <r>
      <rPr>
        <vertAlign val="subscript"/>
        <sz val="12"/>
        <rFont val="Times New Roman"/>
        <family val="1"/>
      </rPr>
      <t xml:space="preserve">6</t>
    </r>
  </si>
  <si>
    <t xml:space="preserve">S</t>
  </si>
  <si>
    <r>
      <rPr>
        <sz val="12"/>
        <rFont val="Times New Roman"/>
        <family val="1"/>
      </rPr>
      <t xml:space="preserve">C</t>
    </r>
    <r>
      <rPr>
        <vertAlign val="subscript"/>
        <sz val="12"/>
        <rFont val="Times New Roman"/>
        <family val="1"/>
      </rPr>
      <t xml:space="preserve">7</t>
    </r>
  </si>
  <si>
    <t xml:space="preserve">NBR</t>
  </si>
  <si>
    <r>
      <rPr>
        <sz val="12"/>
        <rFont val="Times New Roman"/>
        <family val="1"/>
      </rPr>
      <t xml:space="preserve">C</t>
    </r>
    <r>
      <rPr>
        <vertAlign val="subscript"/>
        <sz val="12"/>
        <rFont val="Times New Roman"/>
        <family val="1"/>
      </rPr>
      <t xml:space="preserve">8</t>
    </r>
  </si>
  <si>
    <t xml:space="preserve">NBR^0.382</t>
  </si>
  <si>
    <r>
      <rPr>
        <sz val="12"/>
        <rFont val="Times New Roman"/>
        <family val="1"/>
      </rPr>
      <t xml:space="preserve">C</t>
    </r>
    <r>
      <rPr>
        <vertAlign val="subscript"/>
        <sz val="12"/>
        <rFont val="Times New Roman"/>
        <family val="1"/>
      </rPr>
      <t xml:space="preserve">9</t>
    </r>
  </si>
  <si>
    <t xml:space="preserve">Age </t>
  </si>
  <si>
    <r>
      <rPr>
        <sz val="12"/>
        <rFont val="Times New Roman"/>
        <family val="1"/>
      </rPr>
      <t xml:space="preserve">C</t>
    </r>
    <r>
      <rPr>
        <vertAlign val="subscript"/>
        <sz val="12"/>
        <rFont val="Times New Roman"/>
        <family val="1"/>
      </rPr>
      <t xml:space="preserve">10</t>
    </r>
  </si>
  <si>
    <t xml:space="preserve">Gender</t>
  </si>
  <si>
    <r>
      <rPr>
        <sz val="12"/>
        <rFont val="Times New Roman"/>
        <family val="1"/>
      </rPr>
      <t xml:space="preserve">C</t>
    </r>
    <r>
      <rPr>
        <vertAlign val="subscript"/>
        <sz val="12"/>
        <rFont val="Times New Roman"/>
        <family val="1"/>
      </rPr>
      <t xml:space="preserve">11</t>
    </r>
  </si>
  <si>
    <t xml:space="preserve">CCI</t>
  </si>
  <si>
    <r>
      <rPr>
        <sz val="12"/>
        <rFont val="Times New Roman"/>
        <family val="1"/>
      </rPr>
      <t xml:space="preserve">C</t>
    </r>
    <r>
      <rPr>
        <vertAlign val="subscript"/>
        <sz val="12"/>
        <rFont val="Times New Roman"/>
        <family val="1"/>
      </rPr>
      <t xml:space="preserve">12</t>
    </r>
  </si>
  <si>
    <t xml:space="preserve">Mechanism</t>
  </si>
  <si>
    <r>
      <rPr>
        <sz val="12"/>
        <rFont val="Times New Roman"/>
        <family val="1"/>
      </rPr>
      <t xml:space="preserve">C</t>
    </r>
    <r>
      <rPr>
        <vertAlign val="subscript"/>
        <sz val="12"/>
        <rFont val="Times New Roman"/>
        <family val="1"/>
      </rPr>
      <t xml:space="preserve">13</t>
    </r>
  </si>
  <si>
    <t xml:space="preserve">GCS</t>
  </si>
  <si>
    <r>
      <rPr>
        <sz val="12"/>
        <rFont val="Times New Roman"/>
        <family val="1"/>
      </rPr>
      <t xml:space="preserve">C</t>
    </r>
    <r>
      <rPr>
        <vertAlign val="subscript"/>
        <sz val="12"/>
        <rFont val="Times New Roman"/>
        <family val="1"/>
      </rPr>
      <t xml:space="preserve">14</t>
    </r>
  </si>
  <si>
    <t xml:space="preserve">ICU</t>
  </si>
  <si>
    <r>
      <rPr>
        <sz val="12"/>
        <rFont val="Times New Roman"/>
        <family val="1"/>
      </rPr>
      <t xml:space="preserve">C</t>
    </r>
    <r>
      <rPr>
        <vertAlign val="subscript"/>
        <sz val="12"/>
        <rFont val="Times New Roman"/>
        <family val="1"/>
      </rPr>
      <t xml:space="preserve">15</t>
    </r>
  </si>
  <si>
    <t xml:space="preserve">Ventilator</t>
  </si>
  <si>
    <r>
      <rPr>
        <sz val="12"/>
        <rFont val="Times New Roman"/>
        <family val="1"/>
      </rPr>
      <t xml:space="preserve">C</t>
    </r>
    <r>
      <rPr>
        <vertAlign val="subscript"/>
        <sz val="12"/>
        <rFont val="Times New Roman"/>
        <family val="1"/>
      </rPr>
      <t xml:space="preserve">16</t>
    </r>
  </si>
  <si>
    <t xml:space="preserve">SBP</t>
  </si>
  <si>
    <r>
      <rPr>
        <sz val="12"/>
        <rFont val="Times New Roman"/>
        <family val="1"/>
      </rPr>
      <t xml:space="preserve">C</t>
    </r>
    <r>
      <rPr>
        <vertAlign val="subscript"/>
        <sz val="12"/>
        <rFont val="Times New Roman"/>
        <family val="1"/>
      </rPr>
      <t xml:space="preserve">17</t>
    </r>
  </si>
  <si>
    <t xml:space="preserve">Pulse rate</t>
  </si>
  <si>
    <r>
      <rPr>
        <sz val="12"/>
        <rFont val="Times New Roman"/>
        <family val="1"/>
      </rPr>
      <t xml:space="preserve">C</t>
    </r>
    <r>
      <rPr>
        <vertAlign val="subscript"/>
        <sz val="12"/>
        <rFont val="Times New Roman"/>
        <family val="1"/>
      </rPr>
      <t xml:space="preserve">18</t>
    </r>
  </si>
  <si>
    <t xml:space="preserve">RR</t>
  </si>
  <si>
    <r>
      <rPr>
        <sz val="12"/>
        <rFont val="Times New Roman"/>
        <family val="1"/>
      </rPr>
      <t xml:space="preserve">C</t>
    </r>
    <r>
      <rPr>
        <vertAlign val="subscript"/>
        <sz val="12"/>
        <rFont val="Times New Roman"/>
        <family val="1"/>
      </rPr>
      <t xml:space="preserve">19</t>
    </r>
  </si>
  <si>
    <t xml:space="preserve">Constant</t>
  </si>
  <si>
    <r>
      <rPr>
        <sz val="12"/>
        <rFont val="Times New Roman"/>
        <family val="1"/>
      </rPr>
      <t xml:space="preserve">C</t>
    </r>
    <r>
      <rPr>
        <vertAlign val="subscript"/>
        <sz val="12"/>
        <rFont val="Times New Roman"/>
        <family val="1"/>
      </rPr>
      <t xml:space="preserve">0</t>
    </r>
  </si>
  <si>
    <t xml:space="preserve">For example, Inc_key = 13058043</t>
  </si>
  <si>
    <t xml:space="preserve">TRIMP =</t>
  </si>
  <si>
    <t xml:space="preserve">Lived</t>
  </si>
  <si>
    <t xml:space="preserve">Ps =</t>
  </si>
</sst>
</file>

<file path=xl/styles.xml><?xml version="1.0" encoding="utf-8"?>
<styleSheet xmlns="http://schemas.openxmlformats.org/spreadsheetml/2006/main">
  <numFmts count="9">
    <numFmt numFmtId="164" formatCode="General"/>
    <numFmt numFmtId="165" formatCode="@"/>
    <numFmt numFmtId="166" formatCode="0.0000000"/>
    <numFmt numFmtId="167" formatCode="0"/>
    <numFmt numFmtId="168" formatCode="0.0000000_ "/>
    <numFmt numFmtId="169" formatCode="0.00000"/>
    <numFmt numFmtId="170" formatCode="0.0000"/>
    <numFmt numFmtId="171" formatCode="0.00000_ "/>
    <numFmt numFmtId="172" formatCode="0.0000_ "/>
  </numFmts>
  <fonts count="16">
    <font>
      <sz val="11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2"/>
      <name val="Times New Roman"/>
      <family val="1"/>
    </font>
    <font>
      <sz val="11"/>
      <name val="Times New Roman"/>
      <family val="1"/>
    </font>
    <font>
      <sz val="12"/>
      <color rgb="FF000000"/>
      <name val="Times New Roman"/>
      <family val="1"/>
    </font>
    <font>
      <sz val="12"/>
      <name val="Times New Roman"/>
      <family val="1"/>
    </font>
    <font>
      <sz val="9"/>
      <name val="宋体"/>
      <family val="0"/>
      <charset val="134"/>
    </font>
    <font>
      <vertAlign val="superscript"/>
      <sz val="12"/>
      <name val="Times New Roman"/>
      <family val="1"/>
    </font>
    <font>
      <sz val="14"/>
      <color rgb="FF333333"/>
      <name val="Times New Roman"/>
      <family val="1"/>
    </font>
    <font>
      <vertAlign val="subscript"/>
      <sz val="12"/>
      <name val="Times New Roman"/>
      <family val="1"/>
    </font>
    <font>
      <sz val="12"/>
      <name val="SimSun-ExtB"/>
      <family val="3"/>
      <charset val="134"/>
    </font>
    <font>
      <sz val="9"/>
      <name val="Times New Roman"/>
      <family val="1"/>
    </font>
    <font>
      <b val="true"/>
      <sz val="12"/>
      <name val="SimSun-ExtB"/>
      <family val="3"/>
      <charset val="134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5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medium"/>
      <bottom style="thin"/>
      <diagonal/>
    </border>
    <border diagonalUp="false" diagonalDown="false">
      <left/>
      <right/>
      <top style="dashed"/>
      <bottom/>
      <diagonal/>
    </border>
    <border diagonalUp="false" diagonalDown="false">
      <left/>
      <right/>
      <top style="dashed"/>
      <bottom style="medium"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4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7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8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7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7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7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8" fontId="7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2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8" fillId="2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7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2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7" fontId="7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70" fontId="7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2" borderId="0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4" fontId="0" fillId="2" borderId="0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2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7" fontId="7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8" fillId="0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2" borderId="4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6" fillId="2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2" borderId="3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2" borderId="3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71" fontId="7" fillId="0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2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8" fillId="2" borderId="1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72" fontId="8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_2005_D_3Y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vmlDrawing" Target="../drawings/vmlDrawing1.v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comments" Target="../comments2.xml"/><Relationship Id="rId2" Type="http://schemas.openxmlformats.org/officeDocument/2006/relationships/drawing" Target="../drawings/drawing1.xml"/><Relationship Id="rId3" Type="http://schemas.openxmlformats.org/officeDocument/2006/relationships/vmlDrawing" Target="../drawings/vmlDrawing2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98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9" activeCellId="0" sqref="K9"/>
    </sheetView>
  </sheetViews>
  <sheetFormatPr defaultColWidth="8.9921875" defaultRowHeight="13.9" zeroHeight="false" outlineLevelRow="0" outlineLevelCol="0"/>
  <cols>
    <col collapsed="false" customWidth="true" hidden="false" outlineLevel="0" max="1" min="1" style="0" width="6.24"/>
    <col collapsed="false" customWidth="true" hidden="false" outlineLevel="0" max="2" min="2" style="0" width="7.61"/>
    <col collapsed="false" customWidth="true" hidden="false" outlineLevel="0" max="3" min="3" style="0" width="10.99"/>
    <col collapsed="false" customWidth="true" hidden="false" outlineLevel="0" max="4" min="4" style="0" width="5.36"/>
    <col collapsed="false" customWidth="true" hidden="false" outlineLevel="0" max="5" min="5" style="0" width="3.61"/>
    <col collapsed="false" customWidth="true" hidden="false" outlineLevel="0" max="6" min="6" style="0" width="10.49"/>
    <col collapsed="false" customWidth="true" hidden="false" outlineLevel="0" max="7" min="7" style="0" width="9.99"/>
    <col collapsed="false" customWidth="true" hidden="false" outlineLevel="0" max="8" min="8" style="0" width="10.49"/>
  </cols>
  <sheetData>
    <row r="1" customFormat="false" ht="26.25" hidden="false" customHeight="true" outlineLevel="0" collapsed="false">
      <c r="A1" s="1" t="s">
        <v>0</v>
      </c>
      <c r="B1" s="1"/>
      <c r="C1" s="1"/>
      <c r="D1" s="1"/>
      <c r="E1" s="1"/>
      <c r="F1" s="1"/>
      <c r="G1" s="1"/>
      <c r="H1" s="1"/>
    </row>
    <row r="2" customFormat="false" ht="15.7" hidden="false" customHeight="false" outlineLevel="0" collapsed="false">
      <c r="A2" s="2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</row>
    <row r="3" customFormat="false" ht="15.7" hidden="false" customHeight="false" outlineLevel="0" collapsed="false">
      <c r="A3" s="4" t="n">
        <v>1</v>
      </c>
      <c r="B3" s="5" t="s">
        <v>9</v>
      </c>
      <c r="C3" s="6" t="n">
        <v>5.0432651</v>
      </c>
      <c r="D3" s="7" t="n">
        <v>3</v>
      </c>
      <c r="E3" s="4" t="n">
        <v>1</v>
      </c>
      <c r="F3" s="6" t="n">
        <v>0.9217435</v>
      </c>
      <c r="G3" s="6" t="n">
        <v>0.777285</v>
      </c>
      <c r="H3" s="8" t="n">
        <v>1.112296</v>
      </c>
    </row>
    <row r="4" customFormat="false" ht="15.7" hidden="false" customHeight="false" outlineLevel="0" collapsed="false">
      <c r="A4" s="4" t="n">
        <v>2</v>
      </c>
      <c r="B4" s="5" t="s">
        <v>10</v>
      </c>
      <c r="C4" s="6" t="n">
        <v>7.153658</v>
      </c>
      <c r="D4" s="7" t="n">
        <v>3</v>
      </c>
      <c r="E4" s="4" t="n">
        <v>1</v>
      </c>
      <c r="F4" s="6" t="n">
        <v>1.1506335</v>
      </c>
      <c r="G4" s="6" t="n">
        <v>0.959658</v>
      </c>
      <c r="H4" s="8" t="n">
        <v>1.442017</v>
      </c>
    </row>
    <row r="5" customFormat="false" ht="15.7" hidden="false" customHeight="false" outlineLevel="0" collapsed="false">
      <c r="A5" s="4" t="n">
        <v>3</v>
      </c>
      <c r="B5" s="5" t="s">
        <v>11</v>
      </c>
      <c r="C5" s="6" t="n">
        <v>10.3341906</v>
      </c>
      <c r="D5" s="7" t="n">
        <v>4</v>
      </c>
      <c r="E5" s="4" t="n">
        <v>1</v>
      </c>
      <c r="F5" s="6" t="n">
        <v>1.690314</v>
      </c>
      <c r="G5" s="6" t="n">
        <v>1.456882</v>
      </c>
      <c r="H5" s="8" t="n">
        <v>1.929013</v>
      </c>
    </row>
    <row r="6" customFormat="false" ht="15.7" hidden="false" customHeight="false" outlineLevel="0" collapsed="false">
      <c r="A6" s="4" t="n">
        <v>4</v>
      </c>
      <c r="B6" s="5" t="s">
        <v>12</v>
      </c>
      <c r="C6" s="6" t="n">
        <v>11.3730775</v>
      </c>
      <c r="D6" s="7" t="n">
        <v>4</v>
      </c>
      <c r="E6" s="4" t="n">
        <v>1</v>
      </c>
      <c r="F6" s="6" t="n">
        <v>1.924215</v>
      </c>
      <c r="G6" s="6" t="n">
        <v>1.666742</v>
      </c>
      <c r="H6" s="8" t="n">
        <v>2.106732</v>
      </c>
    </row>
    <row r="7" customFormat="false" ht="15.7" hidden="false" customHeight="false" outlineLevel="0" collapsed="false">
      <c r="A7" s="4" t="n">
        <v>5</v>
      </c>
      <c r="B7" s="5" t="s">
        <v>13</v>
      </c>
      <c r="C7" s="6" t="n">
        <v>13.5371854</v>
      </c>
      <c r="D7" s="7" t="n">
        <v>4</v>
      </c>
      <c r="E7" s="4" t="n">
        <v>1</v>
      </c>
      <c r="F7" s="6" t="n">
        <v>2.240398</v>
      </c>
      <c r="G7" s="6" t="n">
        <v>2.054205</v>
      </c>
      <c r="H7" s="8" t="n">
        <v>2.284308</v>
      </c>
    </row>
    <row r="8" customFormat="false" ht="15.7" hidden="false" customHeight="false" outlineLevel="0" collapsed="false">
      <c r="A8" s="4" t="n">
        <v>6</v>
      </c>
      <c r="B8" s="5" t="s">
        <v>14</v>
      </c>
      <c r="C8" s="6" t="n">
        <v>15.471069</v>
      </c>
      <c r="D8" s="7" t="n">
        <v>4</v>
      </c>
      <c r="E8" s="4" t="n">
        <v>1</v>
      </c>
      <c r="F8" s="6" t="n">
        <v>2.334344</v>
      </c>
      <c r="G8" s="6" t="n">
        <v>2.2971165</v>
      </c>
      <c r="H8" s="8" t="n">
        <v>2.4932805</v>
      </c>
    </row>
    <row r="9" customFormat="false" ht="15.7" hidden="false" customHeight="false" outlineLevel="0" collapsed="false">
      <c r="A9" s="4" t="n">
        <v>7</v>
      </c>
      <c r="B9" s="5" t="s">
        <v>15</v>
      </c>
      <c r="C9" s="6" t="n">
        <v>5.2966642</v>
      </c>
      <c r="D9" s="7" t="n">
        <v>3</v>
      </c>
      <c r="E9" s="4" t="n">
        <v>1</v>
      </c>
      <c r="F9" s="6" t="n">
        <v>1.195358</v>
      </c>
      <c r="G9" s="6" t="n">
        <v>0.983928</v>
      </c>
      <c r="H9" s="8" t="n">
        <v>1.431194</v>
      </c>
    </row>
    <row r="10" customFormat="false" ht="15.7" hidden="false" customHeight="false" outlineLevel="0" collapsed="false">
      <c r="A10" s="4" t="n">
        <v>8</v>
      </c>
      <c r="B10" s="5" t="s">
        <v>16</v>
      </c>
      <c r="C10" s="6" t="n">
        <v>2.4056204</v>
      </c>
      <c r="D10" s="7" t="n">
        <v>2</v>
      </c>
      <c r="E10" s="4" t="n">
        <v>1</v>
      </c>
      <c r="F10" s="6" t="n">
        <v>0.859337</v>
      </c>
      <c r="G10" s="6" t="n">
        <v>0.742101</v>
      </c>
      <c r="H10" s="8" t="n">
        <v>1.004665</v>
      </c>
    </row>
    <row r="11" customFormat="false" ht="15.7" hidden="false" customHeight="false" outlineLevel="0" collapsed="false">
      <c r="A11" s="4" t="n">
        <v>9</v>
      </c>
      <c r="B11" s="5" t="s">
        <v>17</v>
      </c>
      <c r="C11" s="6" t="n">
        <v>11.4041828</v>
      </c>
      <c r="D11" s="7" t="n">
        <v>4</v>
      </c>
      <c r="E11" s="4" t="n">
        <v>1</v>
      </c>
      <c r="F11" s="6" t="n">
        <v>1.8558705</v>
      </c>
      <c r="G11" s="6" t="n">
        <v>1.662885</v>
      </c>
      <c r="H11" s="8" t="n">
        <v>2.182561</v>
      </c>
    </row>
    <row r="12" customFormat="false" ht="15.7" hidden="false" customHeight="false" outlineLevel="0" collapsed="false">
      <c r="A12" s="4" t="n">
        <v>10</v>
      </c>
      <c r="B12" s="5" t="s">
        <v>18</v>
      </c>
      <c r="C12" s="6" t="n">
        <v>29.0082544</v>
      </c>
      <c r="D12" s="7" t="n">
        <v>6</v>
      </c>
      <c r="E12" s="4" t="n">
        <v>1</v>
      </c>
      <c r="F12" s="6" t="n">
        <v>2.701782</v>
      </c>
      <c r="G12" s="6" t="n">
        <v>2.6540225</v>
      </c>
      <c r="H12" s="8" t="n">
        <v>2.767853</v>
      </c>
    </row>
    <row r="13" customFormat="false" ht="15.7" hidden="false" customHeight="false" outlineLevel="0" collapsed="false">
      <c r="A13" s="4" t="n">
        <v>11</v>
      </c>
      <c r="B13" s="5" t="s">
        <v>19</v>
      </c>
      <c r="C13" s="6" t="n">
        <v>8.4793359</v>
      </c>
      <c r="D13" s="7" t="n">
        <v>3</v>
      </c>
      <c r="E13" s="4" t="n">
        <v>1</v>
      </c>
      <c r="F13" s="6" t="n">
        <v>0.9988035</v>
      </c>
      <c r="G13" s="6" t="n">
        <v>0.5493125</v>
      </c>
      <c r="H13" s="8" t="n">
        <v>1.678891</v>
      </c>
    </row>
    <row r="14" customFormat="false" ht="15.7" hidden="false" customHeight="false" outlineLevel="0" collapsed="false">
      <c r="A14" s="4" t="n">
        <v>12</v>
      </c>
      <c r="B14" s="5" t="s">
        <v>20</v>
      </c>
      <c r="C14" s="6" t="n">
        <v>0.0010127</v>
      </c>
      <c r="D14" s="7" t="n">
        <v>1</v>
      </c>
      <c r="E14" s="4" t="n">
        <v>1</v>
      </c>
      <c r="F14" s="6" t="n">
        <v>0.008063</v>
      </c>
      <c r="G14" s="6" t="n">
        <v>0.006501</v>
      </c>
      <c r="H14" s="8" t="n">
        <v>0.008435</v>
      </c>
    </row>
    <row r="15" customFormat="false" ht="15.7" hidden="false" customHeight="false" outlineLevel="0" collapsed="false">
      <c r="A15" s="4" t="n">
        <v>13</v>
      </c>
      <c r="B15" s="5" t="s">
        <v>21</v>
      </c>
      <c r="C15" s="6" t="n">
        <v>9.1859467</v>
      </c>
      <c r="D15" s="7" t="n">
        <v>4</v>
      </c>
      <c r="E15" s="4" t="n">
        <v>1</v>
      </c>
      <c r="F15" s="6" t="n">
        <v>1.600047</v>
      </c>
      <c r="G15" s="6" t="n">
        <v>1.0582805</v>
      </c>
      <c r="H15" s="8" t="n">
        <v>1.7433705</v>
      </c>
    </row>
    <row r="16" customFormat="false" ht="15.7" hidden="false" customHeight="false" outlineLevel="0" collapsed="false">
      <c r="A16" s="4" t="n">
        <v>14</v>
      </c>
      <c r="B16" s="5" t="s">
        <v>22</v>
      </c>
      <c r="C16" s="6" t="n">
        <v>31.7912354</v>
      </c>
      <c r="D16" s="7" t="n">
        <v>6</v>
      </c>
      <c r="E16" s="4" t="n">
        <v>1</v>
      </c>
      <c r="F16" s="6" t="n">
        <v>2.480083</v>
      </c>
      <c r="G16" s="6" t="n">
        <v>2.45203</v>
      </c>
      <c r="H16" s="8" t="n">
        <v>2.5315355</v>
      </c>
    </row>
    <row r="17" customFormat="false" ht="15.7" hidden="false" customHeight="false" outlineLevel="0" collapsed="false">
      <c r="A17" s="4" t="n">
        <v>15</v>
      </c>
      <c r="B17" s="5" t="s">
        <v>23</v>
      </c>
      <c r="C17" s="6" t="n">
        <v>1.4522349</v>
      </c>
      <c r="D17" s="7" t="n">
        <v>2</v>
      </c>
      <c r="E17" s="4" t="n">
        <v>1</v>
      </c>
      <c r="F17" s="6" t="n">
        <v>0.607605</v>
      </c>
      <c r="G17" s="6" t="n">
        <v>0.400597</v>
      </c>
      <c r="H17" s="8" t="n">
        <v>0.610994</v>
      </c>
    </row>
    <row r="18" customFormat="false" ht="15.7" hidden="false" customHeight="false" outlineLevel="0" collapsed="false">
      <c r="A18" s="4" t="n">
        <v>16</v>
      </c>
      <c r="B18" s="5" t="s">
        <v>24</v>
      </c>
      <c r="C18" s="6" t="n">
        <v>5.2491126</v>
      </c>
      <c r="D18" s="7" t="n">
        <v>3</v>
      </c>
      <c r="E18" s="4" t="n">
        <v>1</v>
      </c>
      <c r="F18" s="6" t="n">
        <v>1.658654</v>
      </c>
      <c r="G18" s="6" t="n">
        <v>0.674745</v>
      </c>
      <c r="H18" s="8" t="n">
        <v>1.7322075</v>
      </c>
    </row>
    <row r="19" customFormat="false" ht="15.7" hidden="false" customHeight="false" outlineLevel="0" collapsed="false">
      <c r="A19" s="4" t="n">
        <v>17</v>
      </c>
      <c r="B19" s="5" t="s">
        <v>25</v>
      </c>
      <c r="C19" s="6" t="n">
        <v>0.0036438</v>
      </c>
      <c r="D19" s="7" t="n">
        <v>1</v>
      </c>
      <c r="E19" s="4" t="n">
        <v>1</v>
      </c>
      <c r="F19" s="6" t="n">
        <v>0.020067</v>
      </c>
      <c r="G19" s="6" t="n">
        <v>0.019224</v>
      </c>
      <c r="H19" s="8" t="n">
        <v>0.023996</v>
      </c>
    </row>
    <row r="20" customFormat="false" ht="15.7" hidden="false" customHeight="false" outlineLevel="0" collapsed="false">
      <c r="A20" s="4" t="n">
        <v>18</v>
      </c>
      <c r="B20" s="5" t="s">
        <v>26</v>
      </c>
      <c r="C20" s="6" t="n">
        <v>18.3718942</v>
      </c>
      <c r="D20" s="7" t="n">
        <v>5</v>
      </c>
      <c r="E20" s="4" t="n">
        <v>1</v>
      </c>
      <c r="F20" s="6" t="n">
        <v>2.259398</v>
      </c>
      <c r="G20" s="6" t="n">
        <v>2.208638</v>
      </c>
      <c r="H20" s="8" t="n">
        <v>2.2756385</v>
      </c>
    </row>
    <row r="21" customFormat="false" ht="15.7" hidden="false" customHeight="false" outlineLevel="0" collapsed="false">
      <c r="A21" s="4" t="n">
        <v>19</v>
      </c>
      <c r="B21" s="5" t="s">
        <v>27</v>
      </c>
      <c r="C21" s="6" t="n">
        <v>24.4958592</v>
      </c>
      <c r="D21" s="7" t="n">
        <v>5</v>
      </c>
      <c r="E21" s="4" t="n">
        <v>1</v>
      </c>
      <c r="F21" s="6" t="n">
        <v>2.395392</v>
      </c>
      <c r="G21" s="6" t="n">
        <v>2.1264025</v>
      </c>
      <c r="H21" s="8" t="n">
        <v>2.5578195</v>
      </c>
    </row>
    <row r="22" customFormat="false" ht="15.7" hidden="false" customHeight="false" outlineLevel="0" collapsed="false">
      <c r="A22" s="4" t="n">
        <v>20</v>
      </c>
      <c r="B22" s="5" t="s">
        <v>28</v>
      </c>
      <c r="C22" s="6" t="n">
        <v>0.0049747</v>
      </c>
      <c r="D22" s="7" t="n">
        <v>1</v>
      </c>
      <c r="E22" s="4" t="n">
        <v>1</v>
      </c>
      <c r="F22" s="6" t="n">
        <v>0.026139</v>
      </c>
      <c r="G22" s="6" t="n">
        <v>0.025448</v>
      </c>
      <c r="H22" s="8" t="n">
        <v>0.027702</v>
      </c>
    </row>
    <row r="23" customFormat="false" ht="15.7" hidden="false" customHeight="false" outlineLevel="0" collapsed="false">
      <c r="A23" s="4" t="n">
        <v>21</v>
      </c>
      <c r="B23" s="5" t="s">
        <v>29</v>
      </c>
      <c r="C23" s="6" t="n">
        <v>0.0135726</v>
      </c>
      <c r="D23" s="7" t="n">
        <v>1</v>
      </c>
      <c r="E23" s="4" t="n">
        <v>1</v>
      </c>
      <c r="F23" s="6" t="n">
        <v>0.073102</v>
      </c>
      <c r="G23" s="6" t="n">
        <v>0.073102</v>
      </c>
      <c r="H23" s="8" t="n">
        <v>0.073102</v>
      </c>
    </row>
    <row r="24" customFormat="false" ht="15.7" hidden="false" customHeight="false" outlineLevel="0" collapsed="false">
      <c r="A24" s="4" t="n">
        <v>22</v>
      </c>
      <c r="B24" s="5" t="s">
        <v>30</v>
      </c>
      <c r="C24" s="6" t="n">
        <v>18.3718936</v>
      </c>
      <c r="D24" s="7" t="n">
        <v>5</v>
      </c>
      <c r="E24" s="4" t="n">
        <v>1</v>
      </c>
      <c r="F24" s="6" t="n">
        <v>2.492382</v>
      </c>
      <c r="G24" s="6" t="n">
        <v>2.492382</v>
      </c>
      <c r="H24" s="8" t="n">
        <v>2.492382</v>
      </c>
    </row>
    <row r="25" customFormat="false" ht="15.7" hidden="false" customHeight="false" outlineLevel="0" collapsed="false">
      <c r="A25" s="4" t="n">
        <v>23</v>
      </c>
      <c r="B25" s="5" t="s">
        <v>31</v>
      </c>
      <c r="C25" s="6" t="n">
        <v>1.8763453</v>
      </c>
      <c r="D25" s="7" t="n">
        <v>2</v>
      </c>
      <c r="E25" s="4" t="n">
        <v>1</v>
      </c>
      <c r="F25" s="6" t="n">
        <v>0.601838</v>
      </c>
      <c r="G25" s="6" t="n">
        <v>0.440227</v>
      </c>
      <c r="H25" s="8" t="n">
        <v>0.8447665</v>
      </c>
    </row>
    <row r="26" customFormat="false" ht="15.7" hidden="false" customHeight="false" outlineLevel="0" collapsed="false">
      <c r="A26" s="4" t="n">
        <v>24</v>
      </c>
      <c r="B26" s="5" t="s">
        <v>32</v>
      </c>
      <c r="C26" s="6" t="n">
        <v>35.4469065</v>
      </c>
      <c r="D26" s="7" t="n">
        <v>6</v>
      </c>
      <c r="E26" s="4" t="n">
        <v>1</v>
      </c>
      <c r="F26" s="6" t="n">
        <v>2.5917535</v>
      </c>
      <c r="G26" s="6" t="n">
        <v>2.5230625</v>
      </c>
      <c r="H26" s="8" t="n">
        <v>2.6891445</v>
      </c>
    </row>
    <row r="27" customFormat="false" ht="15.7" hidden="false" customHeight="false" outlineLevel="0" collapsed="false">
      <c r="A27" s="4" t="n">
        <v>25</v>
      </c>
      <c r="B27" s="5" t="s">
        <v>33</v>
      </c>
      <c r="C27" s="6" t="n">
        <v>0.1923145</v>
      </c>
      <c r="D27" s="7" t="n">
        <v>1</v>
      </c>
      <c r="E27" s="4" t="n">
        <v>1</v>
      </c>
      <c r="F27" s="6" t="n">
        <v>0.1797075</v>
      </c>
      <c r="G27" s="6" t="n">
        <v>0.1335</v>
      </c>
      <c r="H27" s="8" t="n">
        <v>0.223471</v>
      </c>
    </row>
    <row r="28" customFormat="false" ht="15.7" hidden="false" customHeight="false" outlineLevel="0" collapsed="false">
      <c r="A28" s="4" t="n">
        <v>26</v>
      </c>
      <c r="B28" s="5" t="s">
        <v>34</v>
      </c>
      <c r="C28" s="6" t="n">
        <v>3.0836226</v>
      </c>
      <c r="D28" s="7" t="n">
        <v>2</v>
      </c>
      <c r="E28" s="4" t="n">
        <v>1</v>
      </c>
      <c r="F28" s="6" t="n">
        <v>0.479613</v>
      </c>
      <c r="G28" s="6" t="n">
        <v>0.3377455</v>
      </c>
      <c r="H28" s="8" t="n">
        <v>0.704729</v>
      </c>
    </row>
    <row r="29" customFormat="false" ht="15.7" hidden="false" customHeight="false" outlineLevel="0" collapsed="false">
      <c r="A29" s="4" t="n">
        <v>27</v>
      </c>
      <c r="B29" s="5" t="s">
        <v>35</v>
      </c>
      <c r="C29" s="6" t="n">
        <v>1.5433986</v>
      </c>
      <c r="D29" s="7" t="n">
        <v>2</v>
      </c>
      <c r="E29" s="4" t="n">
        <v>1</v>
      </c>
      <c r="F29" s="6" t="n">
        <v>0.411401</v>
      </c>
      <c r="G29" s="6" t="n">
        <v>0.304885</v>
      </c>
      <c r="H29" s="8" t="n">
        <v>0.5845845</v>
      </c>
    </row>
    <row r="30" customFormat="false" ht="15.7" hidden="false" customHeight="false" outlineLevel="0" collapsed="false">
      <c r="A30" s="4" t="n">
        <v>28</v>
      </c>
      <c r="B30" s="5" t="s">
        <v>36</v>
      </c>
      <c r="C30" s="6" t="n">
        <v>2.095229</v>
      </c>
      <c r="D30" s="7" t="n">
        <v>2</v>
      </c>
      <c r="E30" s="4" t="n">
        <v>1</v>
      </c>
      <c r="F30" s="6" t="n">
        <v>0.4890645</v>
      </c>
      <c r="G30" s="6" t="n">
        <v>0.3278675</v>
      </c>
      <c r="H30" s="8" t="n">
        <v>0.662928</v>
      </c>
    </row>
    <row r="31" customFormat="false" ht="15.7" hidden="false" customHeight="false" outlineLevel="0" collapsed="false">
      <c r="A31" s="4" t="n">
        <v>29</v>
      </c>
      <c r="B31" s="5" t="s">
        <v>37</v>
      </c>
      <c r="C31" s="6" t="n">
        <v>5.8323475</v>
      </c>
      <c r="D31" s="7" t="n">
        <v>3</v>
      </c>
      <c r="E31" s="4" t="n">
        <v>1</v>
      </c>
      <c r="F31" s="6" t="n">
        <v>1.069444</v>
      </c>
      <c r="G31" s="6" t="n">
        <v>0.669244</v>
      </c>
      <c r="H31" s="8" t="n">
        <v>1.389917</v>
      </c>
    </row>
    <row r="32" customFormat="false" ht="15.7" hidden="false" customHeight="false" outlineLevel="0" collapsed="false">
      <c r="A32" s="4" t="n">
        <v>30</v>
      </c>
      <c r="B32" s="5" t="s">
        <v>38</v>
      </c>
      <c r="C32" s="6" t="n">
        <v>11.8105036</v>
      </c>
      <c r="D32" s="7" t="n">
        <v>4</v>
      </c>
      <c r="E32" s="4" t="n">
        <v>1</v>
      </c>
      <c r="F32" s="6" t="n">
        <v>1.604144</v>
      </c>
      <c r="G32" s="6" t="n">
        <v>1.326401</v>
      </c>
      <c r="H32" s="8" t="n">
        <v>1.858088</v>
      </c>
    </row>
    <row r="33" customFormat="false" ht="15.7" hidden="false" customHeight="false" outlineLevel="0" collapsed="false">
      <c r="A33" s="4" t="n">
        <v>31</v>
      </c>
      <c r="B33" s="5" t="s">
        <v>39</v>
      </c>
      <c r="C33" s="6" t="n">
        <v>2.1660912</v>
      </c>
      <c r="D33" s="7" t="n">
        <v>2</v>
      </c>
      <c r="E33" s="4" t="n">
        <v>1</v>
      </c>
      <c r="F33" s="6" t="n">
        <v>0.480631</v>
      </c>
      <c r="G33" s="6" t="n">
        <v>0.335659</v>
      </c>
      <c r="H33" s="8" t="n">
        <v>0.660515</v>
      </c>
    </row>
    <row r="34" customFormat="false" ht="15.7" hidden="false" customHeight="false" outlineLevel="0" collapsed="false">
      <c r="A34" s="4" t="n">
        <v>32</v>
      </c>
      <c r="B34" s="5" t="s">
        <v>40</v>
      </c>
      <c r="C34" s="6" t="n">
        <v>1.6024847</v>
      </c>
      <c r="D34" s="7" t="n">
        <v>2</v>
      </c>
      <c r="E34" s="4" t="n">
        <v>1</v>
      </c>
      <c r="F34" s="6" t="n">
        <v>0.440037</v>
      </c>
      <c r="G34" s="6" t="n">
        <v>0.312553</v>
      </c>
      <c r="H34" s="8" t="n">
        <v>0.605781</v>
      </c>
    </row>
    <row r="35" customFormat="false" ht="15.7" hidden="false" customHeight="false" outlineLevel="0" collapsed="false">
      <c r="A35" s="4" t="n">
        <v>33</v>
      </c>
      <c r="B35" s="5" t="s">
        <v>41</v>
      </c>
      <c r="C35" s="6" t="n">
        <v>2.4355308</v>
      </c>
      <c r="D35" s="7" t="n">
        <v>2</v>
      </c>
      <c r="E35" s="4" t="n">
        <v>1</v>
      </c>
      <c r="F35" s="6" t="n">
        <v>0.614315</v>
      </c>
      <c r="G35" s="6" t="n">
        <v>0.477195</v>
      </c>
      <c r="H35" s="8" t="n">
        <v>0.859565</v>
      </c>
    </row>
    <row r="36" customFormat="false" ht="15.7" hidden="false" customHeight="false" outlineLevel="0" collapsed="false">
      <c r="A36" s="4" t="n">
        <v>34</v>
      </c>
      <c r="B36" s="5" t="s">
        <v>42</v>
      </c>
      <c r="C36" s="6" t="n">
        <v>7.5182386</v>
      </c>
      <c r="D36" s="7" t="n">
        <v>3</v>
      </c>
      <c r="E36" s="4" t="n">
        <v>1</v>
      </c>
      <c r="F36" s="6" t="n">
        <v>1.2562285</v>
      </c>
      <c r="G36" s="6" t="n">
        <v>0.9529835</v>
      </c>
      <c r="H36" s="8" t="n">
        <v>1.6067165</v>
      </c>
    </row>
    <row r="37" customFormat="false" ht="15.7" hidden="false" customHeight="false" outlineLevel="0" collapsed="false">
      <c r="A37" s="4" t="n">
        <v>35</v>
      </c>
      <c r="B37" s="5" t="s">
        <v>43</v>
      </c>
      <c r="C37" s="6" t="n">
        <v>2.166893</v>
      </c>
      <c r="D37" s="7" t="n">
        <v>2</v>
      </c>
      <c r="E37" s="4" t="n">
        <v>1</v>
      </c>
      <c r="F37" s="6" t="n">
        <v>0.418962</v>
      </c>
      <c r="G37" s="6" t="n">
        <v>0.3215675</v>
      </c>
      <c r="H37" s="8" t="n">
        <v>0.6006695</v>
      </c>
    </row>
    <row r="38" customFormat="false" ht="15.7" hidden="false" customHeight="false" outlineLevel="0" collapsed="false">
      <c r="A38" s="4" t="n">
        <v>36</v>
      </c>
      <c r="B38" s="5" t="s">
        <v>44</v>
      </c>
      <c r="C38" s="6" t="n">
        <v>2.1046988</v>
      </c>
      <c r="D38" s="7" t="n">
        <v>2</v>
      </c>
      <c r="E38" s="4" t="n">
        <v>1</v>
      </c>
      <c r="F38" s="6" t="n">
        <v>0.414439</v>
      </c>
      <c r="G38" s="6" t="n">
        <v>0.329644</v>
      </c>
      <c r="H38" s="8" t="n">
        <v>0.609673</v>
      </c>
    </row>
    <row r="39" customFormat="false" ht="15.7" hidden="false" customHeight="false" outlineLevel="0" collapsed="false">
      <c r="A39" s="4" t="n">
        <v>37</v>
      </c>
      <c r="B39" s="5" t="s">
        <v>45</v>
      </c>
      <c r="C39" s="6" t="n">
        <v>3.3317129</v>
      </c>
      <c r="D39" s="7" t="n">
        <v>2</v>
      </c>
      <c r="E39" s="4" t="n">
        <v>1</v>
      </c>
      <c r="F39" s="6" t="n">
        <v>0.665623</v>
      </c>
      <c r="G39" s="6" t="n">
        <v>0.498294</v>
      </c>
      <c r="H39" s="8" t="n">
        <v>0.919563</v>
      </c>
    </row>
    <row r="40" customFormat="false" ht="15.7" hidden="false" customHeight="false" outlineLevel="0" collapsed="false">
      <c r="A40" s="4" t="n">
        <v>38</v>
      </c>
      <c r="B40" s="5" t="s">
        <v>46</v>
      </c>
      <c r="C40" s="6" t="n">
        <v>7.3516222</v>
      </c>
      <c r="D40" s="7" t="n">
        <v>3</v>
      </c>
      <c r="E40" s="4" t="n">
        <v>1</v>
      </c>
      <c r="F40" s="6" t="n">
        <v>1.363948</v>
      </c>
      <c r="G40" s="6" t="n">
        <v>0.839377</v>
      </c>
      <c r="H40" s="8" t="n">
        <v>1.7063755</v>
      </c>
    </row>
    <row r="41" customFormat="false" ht="15.7" hidden="false" customHeight="false" outlineLevel="0" collapsed="false">
      <c r="A41" s="4" t="n">
        <v>39</v>
      </c>
      <c r="B41" s="5" t="s">
        <v>47</v>
      </c>
      <c r="C41" s="6" t="n">
        <v>4.5929736</v>
      </c>
      <c r="D41" s="7" t="n">
        <v>3</v>
      </c>
      <c r="E41" s="4" t="n">
        <v>1</v>
      </c>
      <c r="F41" s="6" t="n">
        <v>0.9292185</v>
      </c>
      <c r="G41" s="6" t="n">
        <v>0.69211</v>
      </c>
      <c r="H41" s="8" t="n">
        <v>1.255131</v>
      </c>
    </row>
    <row r="42" customFormat="false" ht="15.7" hidden="false" customHeight="false" outlineLevel="0" collapsed="false">
      <c r="A42" s="4" t="n">
        <v>40</v>
      </c>
      <c r="B42" s="5" t="s">
        <v>48</v>
      </c>
      <c r="C42" s="6" t="n">
        <v>46.339142</v>
      </c>
      <c r="D42" s="7" t="n">
        <v>6</v>
      </c>
      <c r="E42" s="4" t="n">
        <v>1</v>
      </c>
      <c r="F42" s="6" t="n">
        <v>2.7353805</v>
      </c>
      <c r="G42" s="6" t="n">
        <v>2.696119</v>
      </c>
      <c r="H42" s="8" t="n">
        <v>2.784797</v>
      </c>
    </row>
    <row r="43" customFormat="false" ht="15.7" hidden="false" customHeight="false" outlineLevel="0" collapsed="false">
      <c r="A43" s="4" t="n">
        <v>41</v>
      </c>
      <c r="B43" s="5" t="s">
        <v>49</v>
      </c>
      <c r="C43" s="6" t="n">
        <v>13.7511182</v>
      </c>
      <c r="D43" s="7" t="n">
        <v>4</v>
      </c>
      <c r="E43" s="4" t="n">
        <v>1</v>
      </c>
      <c r="F43" s="6" t="n">
        <v>1.601936</v>
      </c>
      <c r="G43" s="6" t="n">
        <v>1.116569</v>
      </c>
      <c r="H43" s="8" t="n">
        <v>1.970912</v>
      </c>
    </row>
    <row r="44" customFormat="false" ht="15.7" hidden="false" customHeight="false" outlineLevel="0" collapsed="false">
      <c r="A44" s="4" t="n">
        <v>42</v>
      </c>
      <c r="B44" s="5" t="s">
        <v>50</v>
      </c>
      <c r="C44" s="6" t="n">
        <v>2.5171774</v>
      </c>
      <c r="D44" s="7" t="n">
        <v>2</v>
      </c>
      <c r="E44" s="4" t="n">
        <v>1</v>
      </c>
      <c r="F44" s="6" t="n">
        <v>0.619982</v>
      </c>
      <c r="G44" s="6" t="n">
        <v>0.454612</v>
      </c>
      <c r="H44" s="8" t="n">
        <v>0.899719</v>
      </c>
    </row>
    <row r="45" customFormat="false" ht="15.7" hidden="false" customHeight="false" outlineLevel="0" collapsed="false">
      <c r="A45" s="4" t="n">
        <v>43</v>
      </c>
      <c r="B45" s="5" t="s">
        <v>51</v>
      </c>
      <c r="C45" s="6" t="n">
        <v>39.5808585</v>
      </c>
      <c r="D45" s="7" t="n">
        <v>6</v>
      </c>
      <c r="E45" s="4" t="n">
        <v>1</v>
      </c>
      <c r="F45" s="6" t="n">
        <v>2.610494</v>
      </c>
      <c r="G45" s="6" t="n">
        <v>2.585965</v>
      </c>
      <c r="H45" s="8" t="n">
        <v>2.65575</v>
      </c>
    </row>
    <row r="46" customFormat="false" ht="15.7" hidden="false" customHeight="false" outlineLevel="0" collapsed="false">
      <c r="A46" s="4" t="n">
        <v>44</v>
      </c>
      <c r="B46" s="5" t="s">
        <v>52</v>
      </c>
      <c r="C46" s="6" t="n">
        <v>4.7628918</v>
      </c>
      <c r="D46" s="7" t="n">
        <v>3</v>
      </c>
      <c r="E46" s="4" t="n">
        <v>1</v>
      </c>
      <c r="F46" s="6" t="n">
        <v>1.116471</v>
      </c>
      <c r="G46" s="6" t="n">
        <v>0.880341</v>
      </c>
      <c r="H46" s="8" t="n">
        <v>1.286921</v>
      </c>
    </row>
    <row r="47" customFormat="false" ht="15.7" hidden="false" customHeight="false" outlineLevel="0" collapsed="false">
      <c r="A47" s="4" t="n">
        <v>45</v>
      </c>
      <c r="B47" s="5" t="s">
        <v>53</v>
      </c>
      <c r="C47" s="6" t="n">
        <v>3.7299489</v>
      </c>
      <c r="D47" s="7" t="n">
        <v>2</v>
      </c>
      <c r="E47" s="4" t="n">
        <v>1</v>
      </c>
      <c r="F47" s="6" t="n">
        <v>0.8397445</v>
      </c>
      <c r="G47" s="6" t="n">
        <v>0.4674965</v>
      </c>
      <c r="H47" s="8" t="n">
        <v>1.1756415</v>
      </c>
    </row>
    <row r="48" customFormat="false" ht="15.7" hidden="false" customHeight="false" outlineLevel="0" collapsed="false">
      <c r="A48" s="4" t="n">
        <v>46</v>
      </c>
      <c r="B48" s="5" t="s">
        <v>54</v>
      </c>
      <c r="C48" s="6" t="n">
        <v>16.5368973</v>
      </c>
      <c r="D48" s="7" t="n">
        <v>5</v>
      </c>
      <c r="E48" s="4" t="n">
        <v>1</v>
      </c>
      <c r="F48" s="6" t="n">
        <v>2.07149</v>
      </c>
      <c r="G48" s="6" t="n">
        <v>1.5304885</v>
      </c>
      <c r="H48" s="8" t="n">
        <v>2.163919</v>
      </c>
    </row>
    <row r="49" customFormat="false" ht="15.7" hidden="false" customHeight="false" outlineLevel="0" collapsed="false">
      <c r="A49" s="4" t="n">
        <v>47</v>
      </c>
      <c r="B49" s="5" t="s">
        <v>55</v>
      </c>
      <c r="C49" s="6" t="n">
        <v>13.9976339</v>
      </c>
      <c r="D49" s="7" t="n">
        <v>4</v>
      </c>
      <c r="E49" s="4" t="n">
        <v>1</v>
      </c>
      <c r="F49" s="6" t="n">
        <v>1.7239605</v>
      </c>
      <c r="G49" s="6" t="n">
        <v>1.293618</v>
      </c>
      <c r="H49" s="8" t="n">
        <v>1.998989</v>
      </c>
    </row>
    <row r="50" customFormat="false" ht="15.7" hidden="false" customHeight="false" outlineLevel="0" collapsed="false">
      <c r="A50" s="4" t="n">
        <v>48</v>
      </c>
      <c r="B50" s="5" t="s">
        <v>56</v>
      </c>
      <c r="C50" s="6" t="n">
        <v>27.5578415</v>
      </c>
      <c r="D50" s="7" t="n">
        <v>6</v>
      </c>
      <c r="E50" s="4" t="n">
        <v>1</v>
      </c>
      <c r="F50" s="6" t="n">
        <v>2.3780185</v>
      </c>
      <c r="G50" s="6" t="n">
        <v>2.337774</v>
      </c>
      <c r="H50" s="8" t="n">
        <v>2.382478</v>
      </c>
    </row>
    <row r="51" customFormat="false" ht="15.7" hidden="false" customHeight="false" outlineLevel="0" collapsed="false">
      <c r="A51" s="4" t="n">
        <v>49</v>
      </c>
      <c r="B51" s="5" t="s">
        <v>57</v>
      </c>
      <c r="C51" s="6" t="n">
        <v>7.3502882</v>
      </c>
      <c r="D51" s="7" t="n">
        <v>3</v>
      </c>
      <c r="E51" s="4" t="n">
        <v>1</v>
      </c>
      <c r="F51" s="6" t="n">
        <v>1.4459055</v>
      </c>
      <c r="G51" s="6" t="n">
        <v>1.062565</v>
      </c>
      <c r="H51" s="8" t="n">
        <v>1.744309</v>
      </c>
    </row>
    <row r="52" customFormat="false" ht="15.7" hidden="false" customHeight="false" outlineLevel="0" collapsed="false">
      <c r="A52" s="4" t="n">
        <v>50</v>
      </c>
      <c r="B52" s="5" t="s">
        <v>58</v>
      </c>
      <c r="C52" s="6" t="n">
        <v>7.8295329</v>
      </c>
      <c r="D52" s="7" t="n">
        <v>3</v>
      </c>
      <c r="E52" s="4" t="n">
        <v>1</v>
      </c>
      <c r="F52" s="6" t="n">
        <v>1.1160525</v>
      </c>
      <c r="G52" s="6" t="n">
        <v>0.885194</v>
      </c>
      <c r="H52" s="8" t="n">
        <v>1.386024</v>
      </c>
    </row>
    <row r="53" customFormat="false" ht="15.7" hidden="false" customHeight="false" outlineLevel="0" collapsed="false">
      <c r="A53" s="4" t="n">
        <v>51</v>
      </c>
      <c r="B53" s="5" t="s">
        <v>59</v>
      </c>
      <c r="C53" s="6" t="n">
        <v>25.4380077</v>
      </c>
      <c r="D53" s="7" t="n">
        <v>6</v>
      </c>
      <c r="E53" s="4" t="n">
        <v>1</v>
      </c>
      <c r="F53" s="6" t="n">
        <v>2.345767</v>
      </c>
      <c r="G53" s="6" t="n">
        <v>1.789589</v>
      </c>
      <c r="H53" s="8" t="n">
        <v>2.363993</v>
      </c>
    </row>
    <row r="54" customFormat="false" ht="15.7" hidden="false" customHeight="false" outlineLevel="0" collapsed="false">
      <c r="A54" s="4" t="n">
        <v>52</v>
      </c>
      <c r="B54" s="5" t="s">
        <v>60</v>
      </c>
      <c r="C54" s="6" t="n">
        <v>21.0009376</v>
      </c>
      <c r="D54" s="7" t="n">
        <v>5</v>
      </c>
      <c r="E54" s="4" t="n">
        <v>1</v>
      </c>
      <c r="F54" s="6" t="n">
        <v>2.240107</v>
      </c>
      <c r="G54" s="6" t="n">
        <v>1.585214</v>
      </c>
      <c r="H54" s="8" t="n">
        <v>2.301204</v>
      </c>
    </row>
    <row r="55" customFormat="false" ht="15.7" hidden="false" customHeight="false" outlineLevel="0" collapsed="false">
      <c r="A55" s="4" t="n">
        <v>53</v>
      </c>
      <c r="B55" s="5" t="s">
        <v>61</v>
      </c>
      <c r="C55" s="6" t="n">
        <v>0.2303933</v>
      </c>
      <c r="D55" s="7" t="n">
        <v>1</v>
      </c>
      <c r="E55" s="4" t="n">
        <v>1</v>
      </c>
      <c r="F55" s="6" t="n">
        <v>0.440793</v>
      </c>
      <c r="G55" s="6" t="n">
        <v>0.440793</v>
      </c>
      <c r="H55" s="8" t="n">
        <v>0.440793</v>
      </c>
    </row>
    <row r="56" customFormat="false" ht="15.7" hidden="false" customHeight="false" outlineLevel="0" collapsed="false">
      <c r="A56" s="4" t="n">
        <v>54</v>
      </c>
      <c r="B56" s="5" t="s">
        <v>62</v>
      </c>
      <c r="C56" s="6" t="n">
        <v>20.4132161</v>
      </c>
      <c r="D56" s="7" t="n">
        <v>5</v>
      </c>
      <c r="E56" s="4" t="n">
        <v>1</v>
      </c>
      <c r="F56" s="6" t="n">
        <v>2.215389</v>
      </c>
      <c r="G56" s="6" t="n">
        <v>2.19345</v>
      </c>
      <c r="H56" s="8" t="n">
        <v>2.254419</v>
      </c>
    </row>
    <row r="57" customFormat="false" ht="15.7" hidden="false" customHeight="false" outlineLevel="0" collapsed="false">
      <c r="A57" s="4" t="n">
        <v>55</v>
      </c>
      <c r="B57" s="5" t="s">
        <v>63</v>
      </c>
      <c r="C57" s="6" t="n">
        <v>9.4826847</v>
      </c>
      <c r="D57" s="7" t="n">
        <v>4</v>
      </c>
      <c r="E57" s="4" t="n">
        <v>1</v>
      </c>
      <c r="F57" s="6" t="n">
        <v>1.422113</v>
      </c>
      <c r="G57" s="6" t="n">
        <v>0.951357</v>
      </c>
      <c r="H57" s="8" t="n">
        <v>1.8489</v>
      </c>
    </row>
    <row r="58" customFormat="false" ht="15.7" hidden="false" customHeight="false" outlineLevel="0" collapsed="false">
      <c r="A58" s="4" t="n">
        <v>56</v>
      </c>
      <c r="B58" s="5" t="s">
        <v>64</v>
      </c>
      <c r="C58" s="6" t="n">
        <v>10.4982252</v>
      </c>
      <c r="D58" s="7" t="n">
        <v>4</v>
      </c>
      <c r="E58" s="4" t="n">
        <v>1</v>
      </c>
      <c r="F58" s="6" t="n">
        <v>1.513872</v>
      </c>
      <c r="G58" s="6" t="n">
        <v>1.638582</v>
      </c>
      <c r="H58" s="8" t="n">
        <v>1.948115</v>
      </c>
    </row>
    <row r="59" customFormat="false" ht="15.7" hidden="false" customHeight="false" outlineLevel="0" collapsed="false">
      <c r="A59" s="4" t="n">
        <v>57</v>
      </c>
      <c r="B59" s="5" t="s">
        <v>65</v>
      </c>
      <c r="C59" s="6" t="n">
        <v>12.2479291</v>
      </c>
      <c r="D59" s="7" t="n">
        <v>4</v>
      </c>
      <c r="E59" s="4" t="n">
        <v>1</v>
      </c>
      <c r="F59" s="6" t="n">
        <v>1.914857</v>
      </c>
      <c r="G59" s="6" t="n">
        <v>1.324425</v>
      </c>
      <c r="H59" s="8" t="n">
        <v>1.703319</v>
      </c>
    </row>
    <row r="60" customFormat="false" ht="15.7" hidden="false" customHeight="false" outlineLevel="0" collapsed="false">
      <c r="A60" s="4" t="n">
        <v>58</v>
      </c>
      <c r="B60" s="5" t="s">
        <v>66</v>
      </c>
      <c r="C60" s="6" t="n">
        <v>18.3718943</v>
      </c>
      <c r="D60" s="7" t="n">
        <v>5</v>
      </c>
      <c r="E60" s="4" t="n">
        <v>1</v>
      </c>
      <c r="F60" s="6" t="n">
        <v>2.253923</v>
      </c>
      <c r="G60" s="6" t="n">
        <v>2.203449</v>
      </c>
      <c r="H60" s="8" t="n">
        <v>2.405147</v>
      </c>
    </row>
    <row r="61" customFormat="false" ht="15.7" hidden="false" customHeight="false" outlineLevel="0" collapsed="false">
      <c r="A61" s="4" t="n">
        <v>59</v>
      </c>
      <c r="B61" s="5" t="s">
        <v>67</v>
      </c>
      <c r="C61" s="6" t="n">
        <v>8.1652863</v>
      </c>
      <c r="D61" s="7" t="n">
        <v>3</v>
      </c>
      <c r="E61" s="4" t="n">
        <v>1</v>
      </c>
      <c r="F61" s="6" t="n">
        <v>1.295005</v>
      </c>
      <c r="G61" s="6" t="n">
        <v>0.7135</v>
      </c>
      <c r="H61" s="8" t="n">
        <v>1.659005</v>
      </c>
    </row>
    <row r="62" customFormat="false" ht="15.7" hidden="false" customHeight="false" outlineLevel="0" collapsed="false">
      <c r="A62" s="4" t="n">
        <v>60</v>
      </c>
      <c r="B62" s="5" t="s">
        <v>68</v>
      </c>
      <c r="C62" s="6" t="n">
        <v>0.008705</v>
      </c>
      <c r="D62" s="7" t="n">
        <v>1</v>
      </c>
      <c r="E62" s="4" t="n">
        <v>1</v>
      </c>
      <c r="F62" s="6" t="n">
        <v>0.036604</v>
      </c>
      <c r="G62" s="6" t="n">
        <v>0.036604</v>
      </c>
      <c r="H62" s="8" t="n">
        <v>0.036604</v>
      </c>
    </row>
    <row r="63" customFormat="false" ht="15.7" hidden="false" customHeight="false" outlineLevel="0" collapsed="false">
      <c r="A63" s="4" t="n">
        <v>61</v>
      </c>
      <c r="B63" s="5" t="s">
        <v>69</v>
      </c>
      <c r="C63" s="6" t="n">
        <v>16.08886</v>
      </c>
      <c r="D63" s="7" t="n">
        <v>5</v>
      </c>
      <c r="E63" s="4" t="n">
        <v>1</v>
      </c>
      <c r="F63" s="6" t="n">
        <v>2.125827</v>
      </c>
      <c r="G63" s="6" t="n">
        <v>1.717976</v>
      </c>
      <c r="H63" s="8" t="n">
        <v>2.166319</v>
      </c>
    </row>
    <row r="64" customFormat="false" ht="15.7" hidden="false" customHeight="false" outlineLevel="0" collapsed="false">
      <c r="A64" s="4" t="n">
        <v>62</v>
      </c>
      <c r="B64" s="5" t="s">
        <v>70</v>
      </c>
      <c r="C64" s="6" t="n">
        <v>27.5578417</v>
      </c>
      <c r="D64" s="7" t="n">
        <v>6</v>
      </c>
      <c r="E64" s="4" t="n">
        <v>1</v>
      </c>
      <c r="F64" s="6" t="n">
        <v>2.441399</v>
      </c>
      <c r="G64" s="6" t="n">
        <v>2.21755</v>
      </c>
      <c r="H64" s="8" t="n">
        <v>2.471771</v>
      </c>
    </row>
    <row r="65" customFormat="false" ht="15.7" hidden="false" customHeight="false" outlineLevel="0" collapsed="false">
      <c r="A65" s="4" t="n">
        <v>63</v>
      </c>
      <c r="B65" s="5" t="s">
        <v>71</v>
      </c>
      <c r="C65" s="6" t="n">
        <v>11.6912056</v>
      </c>
      <c r="D65" s="7" t="n">
        <v>4</v>
      </c>
      <c r="E65" s="4" t="n">
        <v>1</v>
      </c>
      <c r="F65" s="6" t="n">
        <v>1.7579965</v>
      </c>
      <c r="G65" s="6" t="n">
        <v>1.40068</v>
      </c>
      <c r="H65" s="8" t="n">
        <v>1.968498</v>
      </c>
    </row>
    <row r="66" customFormat="false" ht="15.7" hidden="false" customHeight="false" outlineLevel="0" collapsed="false">
      <c r="A66" s="4" t="n">
        <v>64</v>
      </c>
      <c r="B66" s="5" t="s">
        <v>72</v>
      </c>
      <c r="C66" s="6" t="n">
        <v>22.795546</v>
      </c>
      <c r="D66" s="7" t="n">
        <v>5</v>
      </c>
      <c r="E66" s="4" t="n">
        <v>1</v>
      </c>
      <c r="F66" s="6" t="n">
        <v>2.310399</v>
      </c>
      <c r="G66" s="6" t="n">
        <v>2.294537</v>
      </c>
      <c r="H66" s="8" t="n">
        <v>2.319942</v>
      </c>
    </row>
    <row r="67" customFormat="false" ht="15.7" hidden="false" customHeight="false" outlineLevel="0" collapsed="false">
      <c r="A67" s="4" t="n">
        <v>65</v>
      </c>
      <c r="B67" s="5" t="s">
        <v>73</v>
      </c>
      <c r="C67" s="6" t="n">
        <v>9.5556182</v>
      </c>
      <c r="D67" s="7" t="n">
        <v>4</v>
      </c>
      <c r="E67" s="4" t="n">
        <v>1</v>
      </c>
      <c r="F67" s="6" t="n">
        <v>1.3444645</v>
      </c>
      <c r="G67" s="6" t="n">
        <v>1.094348</v>
      </c>
      <c r="H67" s="8" t="n">
        <v>1.777343</v>
      </c>
    </row>
    <row r="68" customFormat="false" ht="15.7" hidden="false" customHeight="false" outlineLevel="0" collapsed="false">
      <c r="A68" s="4" t="n">
        <v>66</v>
      </c>
      <c r="B68" s="5" t="s">
        <v>74</v>
      </c>
      <c r="C68" s="6" t="n">
        <v>7.5743416</v>
      </c>
      <c r="D68" s="7" t="n">
        <v>3</v>
      </c>
      <c r="E68" s="4" t="n">
        <v>1</v>
      </c>
      <c r="F68" s="6" t="n">
        <v>1.4484185</v>
      </c>
      <c r="G68" s="6" t="n">
        <v>0.906523</v>
      </c>
      <c r="H68" s="8" t="n">
        <v>1.705677</v>
      </c>
    </row>
    <row r="69" customFormat="false" ht="15.7" hidden="false" customHeight="false" outlineLevel="0" collapsed="false">
      <c r="A69" s="4" t="n">
        <v>67</v>
      </c>
      <c r="B69" s="5" t="s">
        <v>75</v>
      </c>
      <c r="C69" s="6" t="n">
        <v>14.2892513</v>
      </c>
      <c r="D69" s="7" t="n">
        <v>4</v>
      </c>
      <c r="E69" s="4" t="n">
        <v>1</v>
      </c>
      <c r="F69" s="6" t="n">
        <v>1.954018</v>
      </c>
      <c r="G69" s="6" t="n">
        <v>1.7430265</v>
      </c>
      <c r="H69" s="8" t="n">
        <v>2.0633055</v>
      </c>
    </row>
    <row r="70" customFormat="false" ht="15.7" hidden="false" customHeight="false" outlineLevel="0" collapsed="false">
      <c r="A70" s="4" t="n">
        <v>68</v>
      </c>
      <c r="B70" s="5" t="s">
        <v>76</v>
      </c>
      <c r="C70" s="6" t="n">
        <v>10.6517159</v>
      </c>
      <c r="D70" s="7" t="n">
        <v>4</v>
      </c>
      <c r="E70" s="4" t="n">
        <v>1</v>
      </c>
      <c r="F70" s="6" t="n">
        <v>1.606466</v>
      </c>
      <c r="G70" s="6" t="n">
        <v>1.325262</v>
      </c>
      <c r="H70" s="8" t="n">
        <v>1.884437</v>
      </c>
    </row>
    <row r="71" customFormat="false" ht="15.7" hidden="false" customHeight="false" outlineLevel="0" collapsed="false">
      <c r="A71" s="4" t="n">
        <v>69</v>
      </c>
      <c r="B71" s="5" t="s">
        <v>77</v>
      </c>
      <c r="C71" s="6" t="n">
        <v>27.5578414</v>
      </c>
      <c r="D71" s="7" t="n">
        <v>6</v>
      </c>
      <c r="E71" s="4" t="n">
        <v>1</v>
      </c>
      <c r="F71" s="6" t="n">
        <v>2.165157</v>
      </c>
      <c r="G71" s="6" t="n">
        <v>1.7968255</v>
      </c>
      <c r="H71" s="8" t="n">
        <v>2.4386185</v>
      </c>
    </row>
    <row r="72" customFormat="false" ht="15.7" hidden="false" customHeight="false" outlineLevel="0" collapsed="false">
      <c r="A72" s="4" t="n">
        <v>70</v>
      </c>
      <c r="B72" s="5" t="s">
        <v>78</v>
      </c>
      <c r="C72" s="6" t="n">
        <v>16.8664597</v>
      </c>
      <c r="D72" s="7" t="n">
        <v>5</v>
      </c>
      <c r="E72" s="4" t="n">
        <v>1</v>
      </c>
      <c r="F72" s="6" t="n">
        <v>1.6594245</v>
      </c>
      <c r="G72" s="6" t="n">
        <v>1.4007275</v>
      </c>
      <c r="H72" s="8" t="n">
        <v>2.0062225</v>
      </c>
    </row>
    <row r="73" customFormat="false" ht="15.7" hidden="false" customHeight="false" outlineLevel="0" collapsed="false">
      <c r="A73" s="4" t="n">
        <v>71</v>
      </c>
      <c r="B73" s="5" t="s">
        <v>79</v>
      </c>
      <c r="C73" s="6" t="n">
        <v>10.5299396</v>
      </c>
      <c r="D73" s="7" t="n">
        <v>4</v>
      </c>
      <c r="E73" s="4" t="n">
        <v>1</v>
      </c>
      <c r="F73" s="6" t="n">
        <v>1.679469</v>
      </c>
      <c r="G73" s="6" t="n">
        <v>1.449317</v>
      </c>
      <c r="H73" s="8" t="n">
        <v>1.773662</v>
      </c>
    </row>
    <row r="74" customFormat="false" ht="15.7" hidden="false" customHeight="false" outlineLevel="0" collapsed="false">
      <c r="A74" s="4" t="n">
        <v>72</v>
      </c>
      <c r="B74" s="5" t="s">
        <v>80</v>
      </c>
      <c r="C74" s="6" t="n">
        <v>5.6982824</v>
      </c>
      <c r="D74" s="7" t="n">
        <v>3</v>
      </c>
      <c r="E74" s="4" t="n">
        <v>1</v>
      </c>
      <c r="F74" s="6" t="n">
        <v>1.177148</v>
      </c>
      <c r="G74" s="6" t="n">
        <v>0.771026</v>
      </c>
      <c r="H74" s="8" t="n">
        <v>1.583331</v>
      </c>
    </row>
    <row r="75" customFormat="false" ht="15.7" hidden="false" customHeight="false" outlineLevel="0" collapsed="false">
      <c r="A75" s="4" t="n">
        <v>73</v>
      </c>
      <c r="B75" s="5" t="s">
        <v>81</v>
      </c>
      <c r="C75" s="6" t="n">
        <v>10.4982254</v>
      </c>
      <c r="D75" s="7" t="n">
        <v>4</v>
      </c>
      <c r="E75" s="4" t="n">
        <v>1</v>
      </c>
      <c r="F75" s="6" t="n">
        <v>1.548229</v>
      </c>
      <c r="G75" s="6" t="n">
        <v>1.275472</v>
      </c>
      <c r="H75" s="8" t="n">
        <v>1.898789</v>
      </c>
    </row>
    <row r="76" customFormat="false" ht="15.7" hidden="false" customHeight="false" outlineLevel="0" collapsed="false">
      <c r="A76" s="4" t="n">
        <v>74</v>
      </c>
      <c r="B76" s="5" t="s">
        <v>82</v>
      </c>
      <c r="C76" s="6" t="n">
        <v>5.466045</v>
      </c>
      <c r="D76" s="7" t="n">
        <v>3</v>
      </c>
      <c r="E76" s="4" t="n">
        <v>1</v>
      </c>
      <c r="F76" s="6" t="n">
        <v>1.270255</v>
      </c>
      <c r="G76" s="6" t="n">
        <v>0.909065</v>
      </c>
      <c r="H76" s="8" t="n">
        <v>1.620768</v>
      </c>
    </row>
    <row r="77" customFormat="false" ht="15.7" hidden="false" customHeight="false" outlineLevel="0" collapsed="false">
      <c r="A77" s="4" t="n">
        <v>75</v>
      </c>
      <c r="B77" s="5" t="s">
        <v>83</v>
      </c>
      <c r="C77" s="6" t="n">
        <v>4.1596742</v>
      </c>
      <c r="D77" s="7" t="n">
        <v>3</v>
      </c>
      <c r="E77" s="4" t="n">
        <v>1</v>
      </c>
      <c r="F77" s="6" t="n">
        <v>1.012864</v>
      </c>
      <c r="G77" s="6" t="n">
        <v>0.6576245</v>
      </c>
      <c r="H77" s="8" t="n">
        <v>1.32119</v>
      </c>
    </row>
    <row r="78" customFormat="false" ht="15.7" hidden="false" customHeight="false" outlineLevel="0" collapsed="false">
      <c r="A78" s="4" t="n">
        <v>76</v>
      </c>
      <c r="B78" s="5" t="s">
        <v>84</v>
      </c>
      <c r="C78" s="6" t="n">
        <v>0.0120841</v>
      </c>
      <c r="D78" s="7" t="n">
        <v>1</v>
      </c>
      <c r="E78" s="4" t="n">
        <v>2</v>
      </c>
      <c r="F78" s="6" t="n">
        <v>0.082468</v>
      </c>
      <c r="G78" s="6" t="n">
        <v>0.082468</v>
      </c>
      <c r="H78" s="8" t="n">
        <v>0.082468</v>
      </c>
    </row>
    <row r="79" customFormat="false" ht="15.7" hidden="false" customHeight="false" outlineLevel="0" collapsed="false">
      <c r="A79" s="4" t="n">
        <v>77</v>
      </c>
      <c r="B79" s="5" t="s">
        <v>85</v>
      </c>
      <c r="C79" s="6" t="n">
        <v>12.2479296</v>
      </c>
      <c r="D79" s="7" t="n">
        <v>4</v>
      </c>
      <c r="E79" s="4" t="n">
        <v>1</v>
      </c>
      <c r="F79" s="6" t="n">
        <v>1.5308565</v>
      </c>
      <c r="G79" s="6" t="n">
        <v>1.079636</v>
      </c>
      <c r="H79" s="8" t="n">
        <v>1.923081</v>
      </c>
    </row>
    <row r="80" customFormat="false" ht="15.7" hidden="false" customHeight="false" outlineLevel="0" collapsed="false">
      <c r="A80" s="4" t="n">
        <v>78</v>
      </c>
      <c r="B80" s="5" t="s">
        <v>86</v>
      </c>
      <c r="C80" s="6" t="n">
        <v>27.5578413</v>
      </c>
      <c r="D80" s="7" t="n">
        <v>6</v>
      </c>
      <c r="E80" s="4" t="n">
        <v>1</v>
      </c>
      <c r="F80" s="6" t="n">
        <v>2.3878455</v>
      </c>
      <c r="G80" s="6" t="n">
        <v>2.299694</v>
      </c>
      <c r="H80" s="8" t="n">
        <v>2.463677</v>
      </c>
    </row>
    <row r="81" customFormat="false" ht="15.7" hidden="false" customHeight="false" outlineLevel="0" collapsed="false">
      <c r="A81" s="4" t="n">
        <v>79</v>
      </c>
      <c r="B81" s="5" t="s">
        <v>87</v>
      </c>
      <c r="C81" s="6" t="n">
        <v>24.4958589</v>
      </c>
      <c r="D81" s="7" t="n">
        <v>5</v>
      </c>
      <c r="E81" s="4" t="n">
        <v>1</v>
      </c>
      <c r="F81" s="6" t="n">
        <v>2.152778</v>
      </c>
      <c r="G81" s="6" t="n">
        <v>1.8229335</v>
      </c>
      <c r="H81" s="8" t="n">
        <v>2.171989</v>
      </c>
    </row>
    <row r="82" customFormat="false" ht="15.7" hidden="false" customHeight="false" outlineLevel="0" collapsed="false">
      <c r="A82" s="4" t="n">
        <v>80</v>
      </c>
      <c r="B82" s="5" t="s">
        <v>88</v>
      </c>
      <c r="C82" s="6" t="n">
        <v>18.3718944</v>
      </c>
      <c r="D82" s="7" t="n">
        <v>5</v>
      </c>
      <c r="E82" s="4" t="n">
        <v>1</v>
      </c>
      <c r="F82" s="6" t="n">
        <v>1.8293945</v>
      </c>
      <c r="G82" s="6" t="n">
        <v>1.491839</v>
      </c>
      <c r="H82" s="8" t="n">
        <v>2.11694</v>
      </c>
    </row>
    <row r="83" customFormat="false" ht="15.7" hidden="false" customHeight="false" outlineLevel="0" collapsed="false">
      <c r="A83" s="4" t="n">
        <v>81</v>
      </c>
      <c r="B83" s="5" t="s">
        <v>89</v>
      </c>
      <c r="C83" s="6" t="n">
        <v>5.2491125</v>
      </c>
      <c r="D83" s="7" t="n">
        <v>3</v>
      </c>
      <c r="E83" s="4" t="n">
        <v>1</v>
      </c>
      <c r="F83" s="6" t="n">
        <v>0.781861</v>
      </c>
      <c r="G83" s="6" t="n">
        <v>0.319949</v>
      </c>
      <c r="H83" s="8" t="n">
        <v>1.243773</v>
      </c>
    </row>
    <row r="84" customFormat="false" ht="15.7" hidden="false" customHeight="false" outlineLevel="0" collapsed="false">
      <c r="A84" s="4" t="n">
        <v>82</v>
      </c>
      <c r="B84" s="5" t="s">
        <v>90</v>
      </c>
      <c r="C84" s="6" t="n">
        <v>24.4958588</v>
      </c>
      <c r="D84" s="7" t="n">
        <v>5</v>
      </c>
      <c r="E84" s="4" t="n">
        <v>1</v>
      </c>
      <c r="F84" s="6" t="n">
        <v>2.286177</v>
      </c>
      <c r="G84" s="6" t="n">
        <v>1.763727</v>
      </c>
      <c r="H84" s="8" t="n">
        <v>2.366673</v>
      </c>
    </row>
    <row r="85" customFormat="false" ht="15.7" hidden="false" customHeight="false" outlineLevel="0" collapsed="false">
      <c r="A85" s="4" t="n">
        <v>83</v>
      </c>
      <c r="B85" s="5" t="s">
        <v>91</v>
      </c>
      <c r="C85" s="6" t="n">
        <v>4.8075986</v>
      </c>
      <c r="D85" s="7" t="n">
        <v>3</v>
      </c>
      <c r="E85" s="4" t="n">
        <v>1</v>
      </c>
      <c r="F85" s="6" t="n">
        <v>1.181198</v>
      </c>
      <c r="G85" s="6" t="n">
        <v>0.8040925</v>
      </c>
      <c r="H85" s="8" t="n">
        <v>1.5488325</v>
      </c>
    </row>
    <row r="86" customFormat="false" ht="15.7" hidden="false" customHeight="false" outlineLevel="0" collapsed="false">
      <c r="A86" s="4" t="n">
        <v>84</v>
      </c>
      <c r="B86" s="5" t="s">
        <v>92</v>
      </c>
      <c r="C86" s="6" t="n">
        <v>2.370567</v>
      </c>
      <c r="D86" s="7" t="n">
        <v>2</v>
      </c>
      <c r="E86" s="4" t="n">
        <v>1</v>
      </c>
      <c r="F86" s="6" t="n">
        <v>0.492276</v>
      </c>
      <c r="G86" s="6" t="n">
        <v>0.444178</v>
      </c>
      <c r="H86" s="8" t="n">
        <v>0.646997</v>
      </c>
    </row>
    <row r="87" customFormat="false" ht="15.7" hidden="false" customHeight="false" outlineLevel="0" collapsed="false">
      <c r="A87" s="4" t="n">
        <v>85</v>
      </c>
      <c r="B87" s="5" t="s">
        <v>93</v>
      </c>
      <c r="C87" s="6" t="n">
        <v>3.8340812</v>
      </c>
      <c r="D87" s="7" t="n">
        <v>2</v>
      </c>
      <c r="E87" s="4" t="n">
        <v>1</v>
      </c>
      <c r="F87" s="6" t="n">
        <v>1.055931</v>
      </c>
      <c r="G87" s="6" t="n">
        <v>0.720445</v>
      </c>
      <c r="H87" s="8" t="n">
        <v>1.301432</v>
      </c>
    </row>
    <row r="88" customFormat="false" ht="15.7" hidden="false" customHeight="false" outlineLevel="0" collapsed="false">
      <c r="A88" s="4" t="n">
        <v>86</v>
      </c>
      <c r="B88" s="5" t="s">
        <v>94</v>
      </c>
      <c r="C88" s="6" t="n">
        <v>1.3122782</v>
      </c>
      <c r="D88" s="7" t="n">
        <v>2</v>
      </c>
      <c r="E88" s="4" t="n">
        <v>1</v>
      </c>
      <c r="F88" s="6" t="n">
        <v>0.406555</v>
      </c>
      <c r="G88" s="6" t="n">
        <v>0.3773295</v>
      </c>
      <c r="H88" s="8" t="n">
        <v>0.437203</v>
      </c>
    </row>
    <row r="89" customFormat="false" ht="15.7" hidden="false" customHeight="false" outlineLevel="0" collapsed="false">
      <c r="A89" s="4" t="n">
        <v>87</v>
      </c>
      <c r="B89" s="5" t="s">
        <v>95</v>
      </c>
      <c r="C89" s="6" t="n">
        <v>4.223424</v>
      </c>
      <c r="D89" s="7" t="n">
        <v>3</v>
      </c>
      <c r="E89" s="4" t="n">
        <v>1</v>
      </c>
      <c r="F89" s="6" t="n">
        <v>0.9206765</v>
      </c>
      <c r="G89" s="6" t="n">
        <v>0.692177</v>
      </c>
      <c r="H89" s="8" t="n">
        <v>1.313045</v>
      </c>
    </row>
    <row r="90" customFormat="false" ht="15.7" hidden="false" customHeight="false" outlineLevel="0" collapsed="false">
      <c r="A90" s="4" t="n">
        <v>88</v>
      </c>
      <c r="B90" s="5" t="s">
        <v>96</v>
      </c>
      <c r="C90" s="6" t="n">
        <v>5.6528906</v>
      </c>
      <c r="D90" s="7" t="n">
        <v>3</v>
      </c>
      <c r="E90" s="4" t="n">
        <v>1</v>
      </c>
      <c r="F90" s="6" t="n">
        <v>0.927768</v>
      </c>
      <c r="G90" s="6" t="n">
        <v>0.7230005</v>
      </c>
      <c r="H90" s="8" t="n">
        <v>1.3825355</v>
      </c>
    </row>
    <row r="91" customFormat="false" ht="15.7" hidden="false" customHeight="false" outlineLevel="0" collapsed="false">
      <c r="A91" s="4" t="n">
        <v>89</v>
      </c>
      <c r="B91" s="5" t="s">
        <v>97</v>
      </c>
      <c r="C91" s="6" t="n">
        <v>17.7792527</v>
      </c>
      <c r="D91" s="7" t="n">
        <v>5</v>
      </c>
      <c r="E91" s="4" t="n">
        <v>1</v>
      </c>
      <c r="F91" s="6" t="n">
        <v>2.147513</v>
      </c>
      <c r="G91" s="6" t="n">
        <v>2.0828145</v>
      </c>
      <c r="H91" s="8" t="n">
        <v>2.2118965</v>
      </c>
    </row>
    <row r="92" customFormat="false" ht="15.7" hidden="false" customHeight="false" outlineLevel="0" collapsed="false">
      <c r="A92" s="4" t="n">
        <v>90</v>
      </c>
      <c r="B92" s="5" t="s">
        <v>98</v>
      </c>
      <c r="C92" s="6" t="n">
        <v>24.5678794</v>
      </c>
      <c r="D92" s="7" t="n">
        <v>5</v>
      </c>
      <c r="E92" s="4" t="n">
        <v>1</v>
      </c>
      <c r="F92" s="6" t="n">
        <v>2.323328</v>
      </c>
      <c r="G92" s="6" t="n">
        <v>2.130759</v>
      </c>
      <c r="H92" s="8" t="n">
        <v>2.386391</v>
      </c>
    </row>
    <row r="93" customFormat="false" ht="15.7" hidden="false" customHeight="false" outlineLevel="0" collapsed="false">
      <c r="A93" s="4" t="n">
        <v>91</v>
      </c>
      <c r="B93" s="5" t="s">
        <v>99</v>
      </c>
      <c r="C93" s="6" t="n">
        <v>9.1859472</v>
      </c>
      <c r="D93" s="7" t="n">
        <v>4</v>
      </c>
      <c r="E93" s="4" t="n">
        <v>1</v>
      </c>
      <c r="F93" s="6" t="n">
        <v>1.385679</v>
      </c>
      <c r="G93" s="6" t="n">
        <v>0.998249</v>
      </c>
      <c r="H93" s="8" t="n">
        <v>1.859629</v>
      </c>
    </row>
    <row r="94" customFormat="false" ht="15.7" hidden="false" customHeight="false" outlineLevel="0" collapsed="false">
      <c r="A94" s="4" t="n">
        <v>92</v>
      </c>
      <c r="B94" s="5" t="s">
        <v>100</v>
      </c>
      <c r="C94" s="6" t="n">
        <v>24.4958587</v>
      </c>
      <c r="D94" s="7" t="n">
        <v>5</v>
      </c>
      <c r="E94" s="4" t="n">
        <v>1</v>
      </c>
      <c r="F94" s="6" t="n">
        <v>2.3119375</v>
      </c>
      <c r="G94" s="6" t="n">
        <v>2.292673</v>
      </c>
      <c r="H94" s="8" t="n">
        <v>2.331202</v>
      </c>
    </row>
    <row r="95" customFormat="false" ht="15.7" hidden="false" customHeight="false" outlineLevel="0" collapsed="false">
      <c r="A95" s="4" t="n">
        <v>93</v>
      </c>
      <c r="B95" s="5" t="s">
        <v>101</v>
      </c>
      <c r="C95" s="6" t="n">
        <v>12.247929</v>
      </c>
      <c r="D95" s="7" t="n">
        <v>4</v>
      </c>
      <c r="E95" s="4" t="n">
        <v>1</v>
      </c>
      <c r="F95" s="6" t="n">
        <v>1.733473</v>
      </c>
      <c r="G95" s="6" t="n">
        <v>1.497927</v>
      </c>
      <c r="H95" s="8" t="n">
        <v>1.927436</v>
      </c>
    </row>
    <row r="96" customFormat="false" ht="15.7" hidden="false" customHeight="false" outlineLevel="0" collapsed="false">
      <c r="A96" s="4" t="n">
        <v>94</v>
      </c>
      <c r="B96" s="5" t="s">
        <v>102</v>
      </c>
      <c r="C96" s="6" t="n">
        <v>10.7599046</v>
      </c>
      <c r="D96" s="7" t="n">
        <v>4</v>
      </c>
      <c r="E96" s="4" t="n">
        <v>1</v>
      </c>
      <c r="F96" s="6" t="n">
        <v>1.419077</v>
      </c>
      <c r="G96" s="6" t="n">
        <v>0.904626</v>
      </c>
      <c r="H96" s="8" t="n">
        <v>1.809581</v>
      </c>
    </row>
    <row r="97" customFormat="false" ht="15.7" hidden="false" customHeight="false" outlineLevel="0" collapsed="false">
      <c r="A97" s="4" t="n">
        <v>95</v>
      </c>
      <c r="B97" s="5" t="s">
        <v>103</v>
      </c>
      <c r="C97" s="6" t="n">
        <v>12.2479294</v>
      </c>
      <c r="D97" s="7" t="n">
        <v>4</v>
      </c>
      <c r="E97" s="4" t="n">
        <v>1</v>
      </c>
      <c r="F97" s="6" t="n">
        <v>1.235462</v>
      </c>
      <c r="G97" s="6" t="n">
        <v>1.2219365</v>
      </c>
      <c r="H97" s="8" t="n">
        <v>1.235462</v>
      </c>
    </row>
    <row r="98" customFormat="false" ht="15.7" hidden="false" customHeight="false" outlineLevel="0" collapsed="false">
      <c r="A98" s="4" t="n">
        <v>96</v>
      </c>
      <c r="B98" s="5" t="s">
        <v>104</v>
      </c>
      <c r="C98" s="6" t="n">
        <v>5.2842892</v>
      </c>
      <c r="D98" s="7" t="n">
        <v>3</v>
      </c>
      <c r="E98" s="4" t="n">
        <v>1</v>
      </c>
      <c r="F98" s="6" t="n">
        <v>0.867487</v>
      </c>
      <c r="G98" s="6" t="n">
        <v>0.5453695</v>
      </c>
      <c r="H98" s="8" t="n">
        <v>1.2422435</v>
      </c>
    </row>
    <row r="99" customFormat="false" ht="15.7" hidden="false" customHeight="false" outlineLevel="0" collapsed="false">
      <c r="A99" s="4" t="n">
        <v>97</v>
      </c>
      <c r="B99" s="5" t="s">
        <v>105</v>
      </c>
      <c r="C99" s="6" t="n">
        <v>12.2479289</v>
      </c>
      <c r="D99" s="7" t="n">
        <v>4</v>
      </c>
      <c r="E99" s="4" t="n">
        <v>1</v>
      </c>
      <c r="F99" s="6" t="n">
        <v>1.5064</v>
      </c>
      <c r="G99" s="6" t="n">
        <v>1.5064</v>
      </c>
      <c r="H99" s="8" t="n">
        <v>1.5064</v>
      </c>
    </row>
    <row r="100" customFormat="false" ht="15.7" hidden="false" customHeight="false" outlineLevel="0" collapsed="false">
      <c r="A100" s="4" t="n">
        <v>98</v>
      </c>
      <c r="B100" s="5" t="s">
        <v>106</v>
      </c>
      <c r="C100" s="6" t="n">
        <v>10.8069967</v>
      </c>
      <c r="D100" s="7" t="n">
        <v>4</v>
      </c>
      <c r="E100" s="4" t="n">
        <v>1</v>
      </c>
      <c r="F100" s="6" t="n">
        <v>1.426499</v>
      </c>
      <c r="G100" s="6" t="n">
        <v>1.221265</v>
      </c>
      <c r="H100" s="8" t="n">
        <v>1.646831</v>
      </c>
    </row>
    <row r="101" customFormat="false" ht="15.7" hidden="false" customHeight="false" outlineLevel="0" collapsed="false">
      <c r="A101" s="4" t="n">
        <v>99</v>
      </c>
      <c r="B101" s="5" t="s">
        <v>107</v>
      </c>
      <c r="C101" s="6" t="n">
        <v>15.7473379</v>
      </c>
      <c r="D101" s="7" t="n">
        <v>4</v>
      </c>
      <c r="E101" s="4" t="n">
        <v>1</v>
      </c>
      <c r="F101" s="6" t="n">
        <v>1.563399</v>
      </c>
      <c r="G101" s="6" t="n">
        <v>1.521572</v>
      </c>
      <c r="H101" s="8" t="n">
        <v>1.7748235</v>
      </c>
    </row>
    <row r="102" customFormat="false" ht="15.7" hidden="false" customHeight="false" outlineLevel="0" collapsed="false">
      <c r="A102" s="4" t="n">
        <v>100</v>
      </c>
      <c r="B102" s="5" t="s">
        <v>108</v>
      </c>
      <c r="C102" s="6" t="n">
        <v>4.1754306</v>
      </c>
      <c r="D102" s="7" t="n">
        <v>3</v>
      </c>
      <c r="E102" s="4" t="n">
        <v>1</v>
      </c>
      <c r="F102" s="6" t="n">
        <v>1.136159</v>
      </c>
      <c r="G102" s="6" t="n">
        <v>0.699104</v>
      </c>
      <c r="H102" s="8" t="n">
        <v>1.533243</v>
      </c>
    </row>
    <row r="103" customFormat="false" ht="15.7" hidden="false" customHeight="false" outlineLevel="0" collapsed="false">
      <c r="A103" s="4" t="n">
        <v>101</v>
      </c>
      <c r="B103" s="5" t="s">
        <v>109</v>
      </c>
      <c r="C103" s="6" t="n">
        <v>0.0248011</v>
      </c>
      <c r="D103" s="7" t="n">
        <v>1</v>
      </c>
      <c r="E103" s="4" t="n">
        <v>2</v>
      </c>
      <c r="F103" s="6" t="n">
        <v>0.101152</v>
      </c>
      <c r="G103" s="6" t="n">
        <v>0.101152</v>
      </c>
      <c r="H103" s="8" t="n">
        <v>0.101152</v>
      </c>
    </row>
    <row r="104" customFormat="false" ht="15.7" hidden="false" customHeight="false" outlineLevel="0" collapsed="false">
      <c r="A104" s="4" t="n">
        <v>102</v>
      </c>
      <c r="B104" s="5" t="s">
        <v>110</v>
      </c>
      <c r="C104" s="6" t="n">
        <v>2.5052583</v>
      </c>
      <c r="D104" s="7" t="n">
        <v>2</v>
      </c>
      <c r="E104" s="4" t="n">
        <v>1</v>
      </c>
      <c r="F104" s="6" t="n">
        <v>0.472673</v>
      </c>
      <c r="G104" s="6" t="n">
        <v>0.416266</v>
      </c>
      <c r="H104" s="8" t="n">
        <v>0.57561</v>
      </c>
    </row>
    <row r="105" customFormat="false" ht="15.7" hidden="false" customHeight="false" outlineLevel="0" collapsed="false">
      <c r="A105" s="4" t="n">
        <v>103</v>
      </c>
      <c r="B105" s="5" t="s">
        <v>111</v>
      </c>
      <c r="C105" s="6" t="n">
        <v>5.9344951</v>
      </c>
      <c r="D105" s="7" t="n">
        <v>3</v>
      </c>
      <c r="E105" s="4" t="n">
        <v>1</v>
      </c>
      <c r="F105" s="6" t="n">
        <v>0.860774</v>
      </c>
      <c r="G105" s="6" t="n">
        <v>0.718124</v>
      </c>
      <c r="H105" s="8" t="n">
        <v>1.360799</v>
      </c>
    </row>
    <row r="106" customFormat="false" ht="15.7" hidden="false" customHeight="false" outlineLevel="0" collapsed="false">
      <c r="A106" s="4" t="n">
        <v>104</v>
      </c>
      <c r="B106" s="5" t="s">
        <v>112</v>
      </c>
      <c r="C106" s="6" t="n">
        <v>6.1239648</v>
      </c>
      <c r="D106" s="7" t="n">
        <v>3</v>
      </c>
      <c r="E106" s="4" t="n">
        <v>1</v>
      </c>
      <c r="F106" s="6" t="n">
        <v>1.232236</v>
      </c>
      <c r="G106" s="6" t="n">
        <v>0.7874195</v>
      </c>
      <c r="H106" s="8" t="n">
        <v>1.556979</v>
      </c>
    </row>
    <row r="107" customFormat="false" ht="15.7" hidden="false" customHeight="false" outlineLevel="0" collapsed="false">
      <c r="A107" s="4" t="n">
        <v>105</v>
      </c>
      <c r="B107" s="5" t="s">
        <v>113</v>
      </c>
      <c r="C107" s="6" t="n">
        <v>7.3487576</v>
      </c>
      <c r="D107" s="7" t="n">
        <v>3</v>
      </c>
      <c r="E107" s="4" t="n">
        <v>1</v>
      </c>
      <c r="F107" s="6" t="n">
        <v>1.235987</v>
      </c>
      <c r="G107" s="6" t="n">
        <v>0.794045</v>
      </c>
      <c r="H107" s="8" t="n">
        <v>1.479455</v>
      </c>
    </row>
    <row r="108" customFormat="false" ht="15.7" hidden="false" customHeight="false" outlineLevel="0" collapsed="false">
      <c r="A108" s="4" t="n">
        <v>106</v>
      </c>
      <c r="B108" s="5" t="s">
        <v>114</v>
      </c>
      <c r="C108" s="6" t="n">
        <v>7.6260694</v>
      </c>
      <c r="D108" s="7" t="n">
        <v>3</v>
      </c>
      <c r="E108" s="4" t="n">
        <v>1</v>
      </c>
      <c r="F108" s="6" t="n">
        <v>1.8304555</v>
      </c>
      <c r="G108" s="6" t="n">
        <v>1.132837</v>
      </c>
      <c r="H108" s="8" t="n">
        <v>1.7153445</v>
      </c>
    </row>
    <row r="109" customFormat="false" ht="15.7" hidden="false" customHeight="false" outlineLevel="0" collapsed="false">
      <c r="A109" s="4" t="n">
        <v>107</v>
      </c>
      <c r="B109" s="5" t="s">
        <v>115</v>
      </c>
      <c r="C109" s="6" t="n">
        <v>24.4958591</v>
      </c>
      <c r="D109" s="7" t="n">
        <v>5</v>
      </c>
      <c r="E109" s="4" t="n">
        <v>1</v>
      </c>
      <c r="F109" s="6" t="n">
        <v>1.3916545</v>
      </c>
      <c r="G109" s="6" t="n">
        <v>1.701774</v>
      </c>
      <c r="H109" s="8" t="n">
        <v>2.463554</v>
      </c>
    </row>
    <row r="110" customFormat="false" ht="15.7" hidden="false" customHeight="false" outlineLevel="0" collapsed="false">
      <c r="A110" s="4" t="n">
        <v>108</v>
      </c>
      <c r="B110" s="5" t="s">
        <v>116</v>
      </c>
      <c r="C110" s="6" t="n">
        <v>5.2951486</v>
      </c>
      <c r="D110" s="7" t="n">
        <v>3</v>
      </c>
      <c r="E110" s="4" t="n">
        <v>1</v>
      </c>
      <c r="F110" s="6" t="n">
        <v>1.0783665</v>
      </c>
      <c r="G110" s="6" t="n">
        <v>0.7913315</v>
      </c>
      <c r="H110" s="8" t="n">
        <v>1.3546895</v>
      </c>
    </row>
    <row r="111" customFormat="false" ht="15.7" hidden="false" customHeight="false" outlineLevel="0" collapsed="false">
      <c r="A111" s="4" t="n">
        <v>109</v>
      </c>
      <c r="B111" s="5" t="s">
        <v>117</v>
      </c>
      <c r="C111" s="6" t="n">
        <v>12.2479295</v>
      </c>
      <c r="D111" s="7" t="n">
        <v>4</v>
      </c>
      <c r="E111" s="4" t="n">
        <v>1</v>
      </c>
      <c r="F111" s="6" t="n">
        <v>1.837414</v>
      </c>
      <c r="G111" s="6" t="n">
        <v>1.64521</v>
      </c>
      <c r="H111" s="8" t="n">
        <v>1.984573</v>
      </c>
    </row>
    <row r="112" customFormat="false" ht="15.7" hidden="false" customHeight="false" outlineLevel="0" collapsed="false">
      <c r="A112" s="4" t="n">
        <v>110</v>
      </c>
      <c r="B112" s="5" t="s">
        <v>118</v>
      </c>
      <c r="C112" s="6" t="n">
        <v>9.6739077</v>
      </c>
      <c r="D112" s="7" t="n">
        <v>4</v>
      </c>
      <c r="E112" s="4" t="n">
        <v>1</v>
      </c>
      <c r="F112" s="6" t="n">
        <v>1.444348</v>
      </c>
      <c r="G112" s="6" t="n">
        <v>1.226209</v>
      </c>
      <c r="H112" s="8" t="n">
        <v>1.9202045</v>
      </c>
    </row>
    <row r="113" customFormat="false" ht="15.7" hidden="false" customHeight="false" outlineLevel="0" collapsed="false">
      <c r="A113" s="4" t="n">
        <v>111</v>
      </c>
      <c r="B113" s="5" t="s">
        <v>119</v>
      </c>
      <c r="C113" s="6" t="n">
        <v>4.3308271</v>
      </c>
      <c r="D113" s="7" t="n">
        <v>3</v>
      </c>
      <c r="E113" s="4" t="n">
        <v>1</v>
      </c>
      <c r="F113" s="6" t="n">
        <v>0.91371</v>
      </c>
      <c r="G113" s="6" t="n">
        <v>0.744082</v>
      </c>
      <c r="H113" s="8" t="n">
        <v>1.221743</v>
      </c>
    </row>
    <row r="114" customFormat="false" ht="15.7" hidden="false" customHeight="false" outlineLevel="0" collapsed="false">
      <c r="A114" s="4" t="n">
        <v>112</v>
      </c>
      <c r="B114" s="5" t="s">
        <v>120</v>
      </c>
      <c r="C114" s="6" t="n">
        <v>0.0509013</v>
      </c>
      <c r="D114" s="7" t="n">
        <v>1</v>
      </c>
      <c r="E114" s="4" t="n">
        <v>2</v>
      </c>
      <c r="F114" s="6" t="n">
        <v>0.164701</v>
      </c>
      <c r="G114" s="6" t="n">
        <v>0.164701</v>
      </c>
      <c r="H114" s="8" t="n">
        <v>0.164701</v>
      </c>
    </row>
    <row r="115" customFormat="false" ht="15.7" hidden="false" customHeight="false" outlineLevel="0" collapsed="false">
      <c r="A115" s="4" t="n">
        <v>113</v>
      </c>
      <c r="B115" s="5" t="s">
        <v>121</v>
      </c>
      <c r="C115" s="6" t="n">
        <v>18.371894</v>
      </c>
      <c r="D115" s="7" t="n">
        <v>5</v>
      </c>
      <c r="E115" s="4" t="n">
        <v>1</v>
      </c>
      <c r="F115" s="6" t="n">
        <v>1.942596</v>
      </c>
      <c r="G115" s="6" t="n">
        <v>1.644944</v>
      </c>
      <c r="H115" s="8" t="n">
        <v>2.240248</v>
      </c>
    </row>
    <row r="116" customFormat="false" ht="15.7" hidden="false" customHeight="false" outlineLevel="0" collapsed="false">
      <c r="A116" s="4" t="n">
        <v>114</v>
      </c>
      <c r="B116" s="5" t="s">
        <v>122</v>
      </c>
      <c r="C116" s="6" t="n">
        <v>0.0729218</v>
      </c>
      <c r="D116" s="7" t="n">
        <v>1</v>
      </c>
      <c r="E116" s="4" t="n">
        <v>2</v>
      </c>
      <c r="F116" s="6" t="n">
        <v>0.274921</v>
      </c>
      <c r="G116" s="6" t="n">
        <v>0.274921</v>
      </c>
      <c r="H116" s="8" t="n">
        <v>0.274921</v>
      </c>
    </row>
    <row r="117" customFormat="false" ht="15.7" hidden="false" customHeight="false" outlineLevel="0" collapsed="false">
      <c r="A117" s="4" t="n">
        <v>115</v>
      </c>
      <c r="B117" s="5" t="s">
        <v>123</v>
      </c>
      <c r="C117" s="6" t="n">
        <v>0.8363225</v>
      </c>
      <c r="D117" s="7" t="n">
        <v>1</v>
      </c>
      <c r="E117" s="4" t="n">
        <v>1</v>
      </c>
      <c r="F117" s="6" t="n">
        <v>0.351889</v>
      </c>
      <c r="G117" s="6" t="n">
        <v>0.2698535</v>
      </c>
      <c r="H117" s="8" t="n">
        <v>0.3902985</v>
      </c>
    </row>
    <row r="118" customFormat="false" ht="15.7" hidden="false" customHeight="false" outlineLevel="0" collapsed="false">
      <c r="A118" s="4" t="n">
        <v>116</v>
      </c>
      <c r="B118" s="5" t="s">
        <v>124</v>
      </c>
      <c r="C118" s="6" t="n">
        <v>9.1859468</v>
      </c>
      <c r="D118" s="7" t="n">
        <v>4</v>
      </c>
      <c r="E118" s="4" t="n">
        <v>1</v>
      </c>
      <c r="F118" s="6" t="n">
        <v>0.726325</v>
      </c>
      <c r="G118" s="6" t="n">
        <v>0.438996</v>
      </c>
      <c r="H118" s="8" t="n">
        <v>0.790538</v>
      </c>
    </row>
    <row r="119" customFormat="false" ht="15.7" hidden="false" customHeight="false" outlineLevel="0" collapsed="false">
      <c r="A119" s="4" t="n">
        <v>117</v>
      </c>
      <c r="B119" s="5" t="s">
        <v>125</v>
      </c>
      <c r="C119" s="6" t="n">
        <v>1.7143949</v>
      </c>
      <c r="D119" s="7" t="n">
        <v>2</v>
      </c>
      <c r="E119" s="4" t="n">
        <v>1</v>
      </c>
      <c r="F119" s="6" t="n">
        <v>0.454239</v>
      </c>
      <c r="G119" s="6" t="n">
        <v>0.339527</v>
      </c>
      <c r="H119" s="8" t="n">
        <v>0.631819</v>
      </c>
    </row>
    <row r="120" customFormat="false" ht="15.7" hidden="false" customHeight="false" outlineLevel="0" collapsed="false">
      <c r="A120" s="4" t="n">
        <v>118</v>
      </c>
      <c r="B120" s="5" t="s">
        <v>126</v>
      </c>
      <c r="C120" s="6" t="n">
        <v>7.9877801</v>
      </c>
      <c r="D120" s="7" t="n">
        <v>3</v>
      </c>
      <c r="E120" s="4" t="n">
        <v>1</v>
      </c>
      <c r="F120" s="6" t="n">
        <v>0.963424</v>
      </c>
      <c r="G120" s="6" t="n">
        <v>0.720221</v>
      </c>
      <c r="H120" s="8" t="n">
        <v>1.316119</v>
      </c>
    </row>
    <row r="121" customFormat="false" ht="15.7" hidden="false" customHeight="false" outlineLevel="0" collapsed="false">
      <c r="A121" s="4" t="n">
        <v>119</v>
      </c>
      <c r="B121" s="5" t="s">
        <v>127</v>
      </c>
      <c r="C121" s="6" t="n">
        <v>14.6975154</v>
      </c>
      <c r="D121" s="7" t="n">
        <v>4</v>
      </c>
      <c r="E121" s="4" t="n">
        <v>1</v>
      </c>
      <c r="F121" s="6" t="n">
        <v>1.914673</v>
      </c>
      <c r="G121" s="6" t="n">
        <v>1.709189</v>
      </c>
      <c r="H121" s="8" t="n">
        <v>1.9488345</v>
      </c>
    </row>
    <row r="122" customFormat="false" ht="15.7" hidden="false" customHeight="false" outlineLevel="0" collapsed="false">
      <c r="A122" s="4" t="n">
        <v>120</v>
      </c>
      <c r="B122" s="5" t="s">
        <v>128</v>
      </c>
      <c r="C122" s="6" t="n">
        <v>4.3265905</v>
      </c>
      <c r="D122" s="7" t="n">
        <v>3</v>
      </c>
      <c r="E122" s="4" t="n">
        <v>1</v>
      </c>
      <c r="F122" s="6" t="n">
        <v>0.683342</v>
      </c>
      <c r="G122" s="6" t="n">
        <v>0.440456</v>
      </c>
      <c r="H122" s="8" t="n">
        <v>0.866863</v>
      </c>
    </row>
    <row r="123" customFormat="false" ht="15.7" hidden="false" customHeight="false" outlineLevel="0" collapsed="false">
      <c r="A123" s="4" t="n">
        <v>121</v>
      </c>
      <c r="B123" s="5" t="s">
        <v>129</v>
      </c>
      <c r="C123" s="6" t="n">
        <v>2.5635202</v>
      </c>
      <c r="D123" s="7" t="n">
        <v>2</v>
      </c>
      <c r="E123" s="4" t="n">
        <v>1</v>
      </c>
      <c r="F123" s="6" t="n">
        <v>0.5394245</v>
      </c>
      <c r="G123" s="6" t="n">
        <v>0.355665</v>
      </c>
      <c r="H123" s="8" t="n">
        <v>0.829197</v>
      </c>
    </row>
    <row r="124" customFormat="false" ht="15.7" hidden="false" customHeight="false" outlineLevel="0" collapsed="false">
      <c r="A124" s="4" t="n">
        <v>122</v>
      </c>
      <c r="B124" s="5" t="s">
        <v>130</v>
      </c>
      <c r="C124" s="6" t="n">
        <v>0.0169671</v>
      </c>
      <c r="D124" s="7" t="n">
        <v>1</v>
      </c>
      <c r="E124" s="4" t="n">
        <v>2</v>
      </c>
      <c r="F124" s="6" t="n">
        <v>0.076169</v>
      </c>
      <c r="G124" s="6" t="n">
        <v>0.069652</v>
      </c>
      <c r="H124" s="8" t="n">
        <v>0.077881</v>
      </c>
    </row>
    <row r="125" customFormat="false" ht="15.7" hidden="false" customHeight="false" outlineLevel="0" collapsed="false">
      <c r="A125" s="4" t="n">
        <v>123</v>
      </c>
      <c r="B125" s="5" t="s">
        <v>131</v>
      </c>
      <c r="C125" s="6" t="n">
        <v>2.8264453</v>
      </c>
      <c r="D125" s="7" t="n">
        <v>2</v>
      </c>
      <c r="E125" s="4" t="n">
        <v>1</v>
      </c>
      <c r="F125" s="6" t="n">
        <v>0.596318</v>
      </c>
      <c r="G125" s="6" t="n">
        <v>0.541403</v>
      </c>
      <c r="H125" s="8" t="n">
        <v>1.065122</v>
      </c>
    </row>
    <row r="126" customFormat="false" ht="15.7" hidden="false" customHeight="false" outlineLevel="0" collapsed="false">
      <c r="A126" s="4" t="n">
        <v>124</v>
      </c>
      <c r="B126" s="5" t="s">
        <v>132</v>
      </c>
      <c r="C126" s="6" t="n">
        <v>14.6975153</v>
      </c>
      <c r="D126" s="7" t="n">
        <v>4</v>
      </c>
      <c r="E126" s="4" t="n">
        <v>1</v>
      </c>
      <c r="F126" s="6" t="n">
        <v>1.895215</v>
      </c>
      <c r="G126" s="6" t="n">
        <v>1.412729</v>
      </c>
      <c r="H126" s="8" t="n">
        <v>1.966584</v>
      </c>
    </row>
    <row r="127" customFormat="false" ht="15.7" hidden="false" customHeight="false" outlineLevel="0" collapsed="false">
      <c r="A127" s="4" t="n">
        <v>125</v>
      </c>
      <c r="B127" s="5" t="s">
        <v>133</v>
      </c>
      <c r="C127" s="6" t="n">
        <v>4.0149812</v>
      </c>
      <c r="D127" s="7" t="n">
        <v>3</v>
      </c>
      <c r="E127" s="4" t="n">
        <v>1</v>
      </c>
      <c r="F127" s="6" t="n">
        <v>0.835354</v>
      </c>
      <c r="G127" s="6" t="n">
        <v>0.593517</v>
      </c>
      <c r="H127" s="8" t="n">
        <v>1.13158</v>
      </c>
    </row>
    <row r="128" customFormat="false" ht="15.7" hidden="false" customHeight="false" outlineLevel="0" collapsed="false">
      <c r="A128" s="4" t="n">
        <v>126</v>
      </c>
      <c r="B128" s="5" t="s">
        <v>134</v>
      </c>
      <c r="C128" s="6" t="n">
        <v>0.7602163</v>
      </c>
      <c r="D128" s="7" t="n">
        <v>1</v>
      </c>
      <c r="E128" s="4" t="n">
        <v>1</v>
      </c>
      <c r="F128" s="6" t="n">
        <v>0.458227</v>
      </c>
      <c r="G128" s="6" t="n">
        <v>0.314587</v>
      </c>
      <c r="H128" s="8" t="n">
        <v>0.662522</v>
      </c>
    </row>
    <row r="129" customFormat="false" ht="15.7" hidden="false" customHeight="false" outlineLevel="0" collapsed="false">
      <c r="A129" s="4" t="n">
        <v>127</v>
      </c>
      <c r="B129" s="5" t="s">
        <v>135</v>
      </c>
      <c r="C129" s="6" t="n">
        <v>0.0146945</v>
      </c>
      <c r="D129" s="7" t="n">
        <v>1</v>
      </c>
      <c r="E129" s="4" t="n">
        <v>1</v>
      </c>
      <c r="F129" s="6" t="n">
        <v>0.036405</v>
      </c>
      <c r="G129" s="6" t="n">
        <v>0.036405</v>
      </c>
      <c r="H129" s="8" t="n">
        <v>0.036405</v>
      </c>
    </row>
    <row r="130" customFormat="false" ht="15.7" hidden="false" customHeight="false" outlineLevel="0" collapsed="false">
      <c r="A130" s="4" t="n">
        <v>128</v>
      </c>
      <c r="B130" s="5" t="s">
        <v>136</v>
      </c>
      <c r="C130" s="6" t="n">
        <v>0.6227761</v>
      </c>
      <c r="D130" s="7" t="n">
        <v>1</v>
      </c>
      <c r="E130" s="4" t="n">
        <v>1</v>
      </c>
      <c r="F130" s="6" t="n">
        <v>0.204379</v>
      </c>
      <c r="G130" s="6" t="n">
        <v>0.11855</v>
      </c>
      <c r="H130" s="8" t="n">
        <v>0.516958</v>
      </c>
    </row>
    <row r="131" customFormat="false" ht="15.7" hidden="false" customHeight="false" outlineLevel="0" collapsed="false">
      <c r="A131" s="4" t="n">
        <v>129</v>
      </c>
      <c r="B131" s="5" t="s">
        <v>137</v>
      </c>
      <c r="C131" s="6" t="n">
        <v>1.7909044</v>
      </c>
      <c r="D131" s="7" t="n">
        <v>2</v>
      </c>
      <c r="E131" s="4" t="n">
        <v>1</v>
      </c>
      <c r="F131" s="6" t="n">
        <v>0.6279355</v>
      </c>
      <c r="G131" s="6" t="n">
        <v>0.381506</v>
      </c>
      <c r="H131" s="8" t="n">
        <v>0.822888</v>
      </c>
    </row>
    <row r="132" customFormat="false" ht="15.7" hidden="false" customHeight="false" outlineLevel="0" collapsed="false">
      <c r="A132" s="4" t="n">
        <v>130</v>
      </c>
      <c r="B132" s="5" t="s">
        <v>138</v>
      </c>
      <c r="C132" s="6" t="n">
        <v>0.0144041</v>
      </c>
      <c r="D132" s="7" t="n">
        <v>1</v>
      </c>
      <c r="E132" s="4" t="n">
        <v>1</v>
      </c>
      <c r="F132" s="6" t="n">
        <v>0.061323</v>
      </c>
      <c r="G132" s="6" t="n">
        <v>0.060553</v>
      </c>
      <c r="H132" s="8" t="n">
        <v>0.062093</v>
      </c>
    </row>
    <row r="133" customFormat="false" ht="15.7" hidden="false" customHeight="false" outlineLevel="0" collapsed="false">
      <c r="A133" s="4" t="n">
        <v>131</v>
      </c>
      <c r="B133" s="5" t="s">
        <v>139</v>
      </c>
      <c r="C133" s="6" t="n">
        <v>0.8165286</v>
      </c>
      <c r="D133" s="7" t="n">
        <v>1</v>
      </c>
      <c r="E133" s="4" t="n">
        <v>1</v>
      </c>
      <c r="F133" s="6" t="n">
        <v>0.386972</v>
      </c>
      <c r="G133" s="6" t="n">
        <v>0.286825</v>
      </c>
      <c r="H133" s="8" t="n">
        <v>0.4771965</v>
      </c>
    </row>
    <row r="134" customFormat="false" ht="15.7" hidden="false" customHeight="false" outlineLevel="0" collapsed="false">
      <c r="A134" s="4" t="n">
        <v>132</v>
      </c>
      <c r="B134" s="5" t="s">
        <v>140</v>
      </c>
      <c r="C134" s="6" t="n">
        <v>0.5741217</v>
      </c>
      <c r="D134" s="7" t="n">
        <v>1</v>
      </c>
      <c r="E134" s="4" t="n">
        <v>1</v>
      </c>
      <c r="F134" s="6" t="n">
        <v>0.20113</v>
      </c>
      <c r="G134" s="6" t="n">
        <v>0.151043</v>
      </c>
      <c r="H134" s="8" t="n">
        <v>0.3328385</v>
      </c>
    </row>
    <row r="135" customFormat="false" ht="15.7" hidden="false" customHeight="false" outlineLevel="0" collapsed="false">
      <c r="A135" s="4" t="n">
        <v>133</v>
      </c>
      <c r="B135" s="5" t="s">
        <v>141</v>
      </c>
      <c r="C135" s="6" t="n">
        <v>2.0413216</v>
      </c>
      <c r="D135" s="7" t="n">
        <v>2</v>
      </c>
      <c r="E135" s="4" t="n">
        <v>1</v>
      </c>
      <c r="F135" s="6" t="n">
        <v>0.5508985</v>
      </c>
      <c r="G135" s="6" t="n">
        <v>0.4562095</v>
      </c>
      <c r="H135" s="8" t="n">
        <v>0.647674</v>
      </c>
    </row>
    <row r="136" customFormat="false" ht="15.7" hidden="false" customHeight="false" outlineLevel="0" collapsed="false">
      <c r="A136" s="4" t="n">
        <v>134</v>
      </c>
      <c r="B136" s="5" t="s">
        <v>142</v>
      </c>
      <c r="C136" s="6" t="n">
        <v>1.8842969</v>
      </c>
      <c r="D136" s="7" t="n">
        <v>2</v>
      </c>
      <c r="E136" s="4" t="n">
        <v>1</v>
      </c>
      <c r="F136" s="6" t="n">
        <v>0.638295</v>
      </c>
      <c r="G136" s="6" t="n">
        <v>0.4322555</v>
      </c>
      <c r="H136" s="8" t="n">
        <v>0.8798535</v>
      </c>
    </row>
    <row r="137" customFormat="false" ht="15.7" hidden="false" customHeight="false" outlineLevel="0" collapsed="false">
      <c r="A137" s="4" t="n">
        <v>135</v>
      </c>
      <c r="B137" s="5" t="s">
        <v>143</v>
      </c>
      <c r="C137" s="6" t="n">
        <v>0.9931626</v>
      </c>
      <c r="D137" s="7" t="n">
        <v>1</v>
      </c>
      <c r="E137" s="4" t="n">
        <v>1</v>
      </c>
      <c r="F137" s="6" t="n">
        <v>0.5092485</v>
      </c>
      <c r="G137" s="6" t="n">
        <v>0.289777</v>
      </c>
      <c r="H137" s="8" t="n">
        <v>0.635659</v>
      </c>
    </row>
    <row r="138" customFormat="false" ht="15.7" hidden="false" customHeight="false" outlineLevel="0" collapsed="false">
      <c r="A138" s="4" t="n">
        <v>136</v>
      </c>
      <c r="B138" s="5" t="s">
        <v>144</v>
      </c>
      <c r="C138" s="6" t="n">
        <v>0.0029611</v>
      </c>
      <c r="D138" s="7" t="n">
        <v>1</v>
      </c>
      <c r="E138" s="4" t="n">
        <v>1</v>
      </c>
      <c r="F138" s="6" t="n">
        <v>0.318496</v>
      </c>
      <c r="G138" s="6" t="n">
        <v>0.012832</v>
      </c>
      <c r="H138" s="8" t="n">
        <v>0.012832</v>
      </c>
    </row>
    <row r="139" customFormat="false" ht="15.7" hidden="false" customHeight="false" outlineLevel="0" collapsed="false">
      <c r="A139" s="4" t="n">
        <v>137</v>
      </c>
      <c r="B139" s="5" t="s">
        <v>145</v>
      </c>
      <c r="C139" s="6" t="n">
        <v>0.4834709</v>
      </c>
      <c r="D139" s="7" t="n">
        <v>1</v>
      </c>
      <c r="E139" s="4" t="n">
        <v>1</v>
      </c>
      <c r="F139" s="6" t="n">
        <v>0.012832</v>
      </c>
      <c r="G139" s="6" t="n">
        <v>0.231374</v>
      </c>
      <c r="H139" s="8" t="n">
        <v>0.462186</v>
      </c>
    </row>
    <row r="140" customFormat="false" ht="15.7" hidden="false" customHeight="false" outlineLevel="0" collapsed="false">
      <c r="A140" s="4" t="n">
        <v>138</v>
      </c>
      <c r="B140" s="5" t="s">
        <v>146</v>
      </c>
      <c r="C140" s="6" t="n">
        <v>0.1388098</v>
      </c>
      <c r="D140" s="7" t="n">
        <v>1</v>
      </c>
      <c r="E140" s="4" t="n">
        <v>1</v>
      </c>
      <c r="F140" s="6" t="n">
        <v>0.155196</v>
      </c>
      <c r="G140" s="6" t="n">
        <v>0.1170745</v>
      </c>
      <c r="H140" s="8" t="n">
        <v>0.2088765</v>
      </c>
    </row>
    <row r="141" customFormat="false" ht="15.7" hidden="false" customHeight="false" outlineLevel="0" collapsed="false">
      <c r="A141" s="4" t="n">
        <v>139</v>
      </c>
      <c r="B141" s="5" t="s">
        <v>147</v>
      </c>
      <c r="C141" s="6" t="n">
        <v>0.5513179</v>
      </c>
      <c r="D141" s="7" t="n">
        <v>1</v>
      </c>
      <c r="E141" s="4" t="n">
        <v>1</v>
      </c>
      <c r="F141" s="6" t="n">
        <v>0.230121</v>
      </c>
      <c r="G141" s="6" t="n">
        <v>0.135882</v>
      </c>
      <c r="H141" s="8" t="n">
        <v>0.323701</v>
      </c>
    </row>
    <row r="142" customFormat="false" ht="15.7" hidden="false" customHeight="false" outlineLevel="0" collapsed="false">
      <c r="A142" s="4" t="n">
        <v>140</v>
      </c>
      <c r="B142" s="5" t="s">
        <v>148</v>
      </c>
      <c r="C142" s="6" t="n">
        <v>0.0102572</v>
      </c>
      <c r="D142" s="7" t="n">
        <v>1</v>
      </c>
      <c r="E142" s="4" t="n">
        <v>2</v>
      </c>
      <c r="F142" s="6" t="n">
        <v>0.049794</v>
      </c>
      <c r="G142" s="6" t="n">
        <v>0.0481425</v>
      </c>
      <c r="H142" s="8" t="n">
        <v>0.056298</v>
      </c>
    </row>
    <row r="143" customFormat="false" ht="15.7" hidden="false" customHeight="false" outlineLevel="0" collapsed="false">
      <c r="A143" s="4" t="n">
        <v>141</v>
      </c>
      <c r="B143" s="5" t="s">
        <v>149</v>
      </c>
      <c r="C143" s="6" t="n">
        <v>0.3450121</v>
      </c>
      <c r="D143" s="7" t="n">
        <v>1</v>
      </c>
      <c r="E143" s="4" t="n">
        <v>1</v>
      </c>
      <c r="F143" s="6" t="n">
        <v>0.1807275</v>
      </c>
      <c r="G143" s="6" t="n">
        <v>0.137959</v>
      </c>
      <c r="H143" s="8" t="n">
        <v>0.249633</v>
      </c>
    </row>
    <row r="144" customFormat="false" ht="15.7" hidden="false" customHeight="false" outlineLevel="0" collapsed="false">
      <c r="A144" s="4" t="n">
        <v>142</v>
      </c>
      <c r="B144" s="5" t="s">
        <v>150</v>
      </c>
      <c r="C144" s="6" t="n">
        <v>0.9669418</v>
      </c>
      <c r="D144" s="7" t="n">
        <v>1</v>
      </c>
      <c r="E144" s="4" t="n">
        <v>1</v>
      </c>
      <c r="F144" s="6" t="n">
        <v>0.3276545</v>
      </c>
      <c r="G144" s="6" t="n">
        <v>0.189713</v>
      </c>
      <c r="H144" s="8" t="n">
        <v>0.3900145</v>
      </c>
    </row>
    <row r="145" customFormat="false" ht="15.7" hidden="false" customHeight="false" outlineLevel="0" collapsed="false">
      <c r="A145" s="4" t="n">
        <v>143</v>
      </c>
      <c r="B145" s="5" t="s">
        <v>151</v>
      </c>
      <c r="C145" s="6" t="n">
        <v>0.0062977</v>
      </c>
      <c r="D145" s="7" t="n">
        <v>1</v>
      </c>
      <c r="E145" s="4" t="n">
        <v>1</v>
      </c>
      <c r="F145" s="6" t="n">
        <v>0.025268</v>
      </c>
      <c r="G145" s="6" t="n">
        <v>0.025268</v>
      </c>
      <c r="H145" s="8" t="n">
        <v>0.025268</v>
      </c>
    </row>
    <row r="146" customFormat="false" ht="15.7" hidden="false" customHeight="false" outlineLevel="0" collapsed="false">
      <c r="A146" s="4" t="n">
        <v>144</v>
      </c>
      <c r="B146" s="5" t="s">
        <v>152</v>
      </c>
      <c r="C146" s="6" t="n">
        <v>18.3718935</v>
      </c>
      <c r="D146" s="7" t="n">
        <v>5</v>
      </c>
      <c r="E146" s="4" t="n">
        <v>1</v>
      </c>
      <c r="F146" s="6" t="n">
        <v>2.03936</v>
      </c>
      <c r="G146" s="6" t="n">
        <v>2.03936</v>
      </c>
      <c r="H146" s="8" t="n">
        <v>2.03936</v>
      </c>
    </row>
    <row r="147" customFormat="false" ht="15.7" hidden="false" customHeight="false" outlineLevel="0" collapsed="false">
      <c r="A147" s="4" t="n">
        <v>145</v>
      </c>
      <c r="B147" s="5" t="s">
        <v>153</v>
      </c>
      <c r="C147" s="6" t="n">
        <v>1.3122781</v>
      </c>
      <c r="D147" s="7" t="n">
        <v>2</v>
      </c>
      <c r="E147" s="4" t="n">
        <v>1</v>
      </c>
      <c r="F147" s="6" t="n">
        <v>0.426868</v>
      </c>
      <c r="G147" s="6" t="n">
        <v>0.294068</v>
      </c>
      <c r="H147" s="8" t="n">
        <v>0.4983205</v>
      </c>
    </row>
    <row r="148" customFormat="false" ht="15.7" hidden="false" customHeight="false" outlineLevel="0" collapsed="false">
      <c r="A148" s="4" t="n">
        <v>146</v>
      </c>
      <c r="B148" s="5" t="s">
        <v>154</v>
      </c>
      <c r="C148" s="6" t="n">
        <v>0.4728545</v>
      </c>
      <c r="D148" s="7" t="n">
        <v>1</v>
      </c>
      <c r="E148" s="4" t="n">
        <v>1</v>
      </c>
      <c r="F148" s="6" t="n">
        <v>0.362473</v>
      </c>
      <c r="G148" s="6" t="n">
        <v>0.362473</v>
      </c>
      <c r="H148" s="8" t="n">
        <v>0.362473</v>
      </c>
    </row>
    <row r="149" customFormat="false" ht="15.7" hidden="false" customHeight="false" outlineLevel="0" collapsed="false">
      <c r="A149" s="4" t="n">
        <v>147</v>
      </c>
      <c r="B149" s="5" t="s">
        <v>155</v>
      </c>
      <c r="C149" s="6" t="n">
        <v>0.7279175</v>
      </c>
      <c r="D149" s="7" t="n">
        <v>1</v>
      </c>
      <c r="E149" s="4" t="n">
        <v>2</v>
      </c>
      <c r="F149" s="6" t="n">
        <v>0.831531</v>
      </c>
      <c r="G149" s="6" t="n">
        <v>0.831531</v>
      </c>
      <c r="H149" s="8" t="n">
        <v>0.831531</v>
      </c>
    </row>
    <row r="150" customFormat="false" ht="15.7" hidden="false" customHeight="false" outlineLevel="0" collapsed="false">
      <c r="A150" s="4" t="n">
        <v>148</v>
      </c>
      <c r="B150" s="5" t="s">
        <v>156</v>
      </c>
      <c r="C150" s="6" t="n">
        <v>18.3718941</v>
      </c>
      <c r="D150" s="7" t="n">
        <v>5</v>
      </c>
      <c r="E150" s="4" t="n">
        <v>1</v>
      </c>
      <c r="F150" s="6" t="n">
        <v>1.6858575</v>
      </c>
      <c r="G150" s="6" t="n">
        <v>1.4379915</v>
      </c>
      <c r="H150" s="8" t="n">
        <v>1.950366</v>
      </c>
    </row>
    <row r="151" customFormat="false" ht="15.7" hidden="false" customHeight="false" outlineLevel="0" collapsed="false">
      <c r="A151" s="4" t="n">
        <v>149</v>
      </c>
      <c r="B151" s="5" t="s">
        <v>157</v>
      </c>
      <c r="C151" s="6" t="n">
        <v>5.2491124</v>
      </c>
      <c r="D151" s="7" t="n">
        <v>3</v>
      </c>
      <c r="E151" s="4" t="n">
        <v>1</v>
      </c>
      <c r="F151" s="6" t="n">
        <v>1.0475375</v>
      </c>
      <c r="G151" s="6" t="n">
        <v>0.797909</v>
      </c>
      <c r="H151" s="8" t="n">
        <v>1.254118</v>
      </c>
    </row>
    <row r="152" customFormat="false" ht="15.7" hidden="false" customHeight="false" outlineLevel="0" collapsed="false">
      <c r="A152" s="4" t="n">
        <v>150</v>
      </c>
      <c r="B152" s="5" t="s">
        <v>158</v>
      </c>
      <c r="C152" s="6" t="n">
        <v>0.2149471</v>
      </c>
      <c r="D152" s="7" t="n">
        <v>1</v>
      </c>
      <c r="E152" s="4" t="n">
        <v>1</v>
      </c>
      <c r="F152" s="6" t="n">
        <v>0.114609</v>
      </c>
      <c r="G152" s="6" t="n">
        <v>0.114609</v>
      </c>
      <c r="H152" s="8" t="n">
        <v>0.114609</v>
      </c>
    </row>
    <row r="153" customFormat="false" ht="15.7" hidden="false" customHeight="false" outlineLevel="0" collapsed="false">
      <c r="A153" s="4" t="n">
        <v>151</v>
      </c>
      <c r="B153" s="5" t="s">
        <v>159</v>
      </c>
      <c r="C153" s="6" t="n">
        <v>4.5929735</v>
      </c>
      <c r="D153" s="7" t="n">
        <v>3</v>
      </c>
      <c r="E153" s="4" t="n">
        <v>1</v>
      </c>
      <c r="F153" s="6" t="n">
        <v>1.093388</v>
      </c>
      <c r="G153" s="6" t="n">
        <v>0.8512635</v>
      </c>
      <c r="H153" s="8" t="n">
        <v>1.19718</v>
      </c>
    </row>
    <row r="154" customFormat="false" ht="15.7" hidden="false" customHeight="false" outlineLevel="0" collapsed="false">
      <c r="A154" s="4" t="n">
        <v>152</v>
      </c>
      <c r="B154" s="5" t="s">
        <v>160</v>
      </c>
      <c r="C154" s="6" t="n">
        <v>0.0046161</v>
      </c>
      <c r="D154" s="7" t="n">
        <v>1</v>
      </c>
      <c r="E154" s="4" t="n">
        <v>2</v>
      </c>
      <c r="F154" s="6" t="n">
        <v>0.022936</v>
      </c>
      <c r="G154" s="6" t="n">
        <v>0.020864</v>
      </c>
      <c r="H154" s="8" t="n">
        <v>0.023427</v>
      </c>
    </row>
    <row r="155" customFormat="false" ht="15.7" hidden="false" customHeight="false" outlineLevel="0" collapsed="false">
      <c r="A155" s="4" t="n">
        <v>153</v>
      </c>
      <c r="B155" s="5" t="s">
        <v>161</v>
      </c>
      <c r="C155" s="6" t="n">
        <v>0.0330212</v>
      </c>
      <c r="D155" s="7" t="n">
        <v>1</v>
      </c>
      <c r="E155" s="4" t="n">
        <v>1</v>
      </c>
      <c r="F155" s="6" t="n">
        <v>0.089271</v>
      </c>
      <c r="G155" s="6" t="n">
        <v>0.072362</v>
      </c>
      <c r="H155" s="8" t="n">
        <v>0.098076</v>
      </c>
    </row>
    <row r="156" customFormat="false" ht="15.7" hidden="false" customHeight="false" outlineLevel="0" collapsed="false">
      <c r="A156" s="4" t="n">
        <v>154</v>
      </c>
      <c r="B156" s="5" t="s">
        <v>162</v>
      </c>
      <c r="C156" s="6" t="n">
        <v>0.0279272</v>
      </c>
      <c r="D156" s="7" t="n">
        <v>1</v>
      </c>
      <c r="E156" s="4" t="n">
        <v>1</v>
      </c>
      <c r="F156" s="6" t="n">
        <v>0.068744</v>
      </c>
      <c r="G156" s="6" t="n">
        <v>0.068744</v>
      </c>
      <c r="H156" s="8" t="n">
        <v>0.068744</v>
      </c>
    </row>
    <row r="157" customFormat="false" ht="15.7" hidden="false" customHeight="false" outlineLevel="0" collapsed="false">
      <c r="A157" s="4" t="n">
        <v>155</v>
      </c>
      <c r="B157" s="5" t="s">
        <v>163</v>
      </c>
      <c r="C157" s="6" t="n">
        <v>0.0068547</v>
      </c>
      <c r="D157" s="7" t="n">
        <v>1</v>
      </c>
      <c r="E157" s="4" t="n">
        <v>1</v>
      </c>
      <c r="F157" s="6" t="n">
        <v>0.026173</v>
      </c>
      <c r="G157" s="6" t="n">
        <v>0.026173</v>
      </c>
      <c r="H157" s="8" t="n">
        <v>0.026173</v>
      </c>
    </row>
    <row r="158" customFormat="false" ht="15.7" hidden="false" customHeight="false" outlineLevel="0" collapsed="false">
      <c r="A158" s="4" t="n">
        <v>156</v>
      </c>
      <c r="B158" s="5" t="s">
        <v>164</v>
      </c>
      <c r="C158" s="6" t="n">
        <v>0.0137559</v>
      </c>
      <c r="D158" s="7" t="n">
        <v>1</v>
      </c>
      <c r="E158" s="4" t="n">
        <v>1</v>
      </c>
      <c r="F158" s="6" t="n">
        <v>0.051815</v>
      </c>
      <c r="G158" s="6" t="n">
        <v>0.0462815</v>
      </c>
      <c r="H158" s="8" t="n">
        <v>0.058681</v>
      </c>
    </row>
    <row r="159" customFormat="false" ht="15.7" hidden="false" customHeight="false" outlineLevel="0" collapsed="false">
      <c r="A159" s="4" t="n">
        <v>157</v>
      </c>
      <c r="B159" s="5" t="s">
        <v>165</v>
      </c>
      <c r="C159" s="6" t="n">
        <v>9.1859471</v>
      </c>
      <c r="D159" s="7" t="n">
        <v>4</v>
      </c>
      <c r="E159" s="4" t="n">
        <v>1</v>
      </c>
      <c r="F159" s="6" t="n">
        <v>1.116207</v>
      </c>
      <c r="G159" s="6" t="n">
        <v>0.862122</v>
      </c>
      <c r="H159" s="8" t="n">
        <v>1.693029</v>
      </c>
    </row>
    <row r="160" customFormat="false" ht="15.7" hidden="false" customHeight="false" outlineLevel="0" collapsed="false">
      <c r="A160" s="4" t="n">
        <v>158</v>
      </c>
      <c r="B160" s="5" t="s">
        <v>166</v>
      </c>
      <c r="C160" s="6" t="n">
        <v>25.2421944</v>
      </c>
      <c r="D160" s="7" t="n">
        <v>6</v>
      </c>
      <c r="E160" s="4" t="n">
        <v>1</v>
      </c>
      <c r="F160" s="6" t="n">
        <v>2.371723</v>
      </c>
      <c r="G160" s="6" t="n">
        <v>2.24235</v>
      </c>
      <c r="H160" s="8" t="n">
        <v>2.443835</v>
      </c>
    </row>
    <row r="161" customFormat="false" ht="15.7" hidden="false" customHeight="false" outlineLevel="0" collapsed="false">
      <c r="A161" s="4" t="n">
        <v>159</v>
      </c>
      <c r="B161" s="5" t="s">
        <v>167</v>
      </c>
      <c r="C161" s="6" t="n">
        <v>16.9756109</v>
      </c>
      <c r="D161" s="7" t="n">
        <v>5</v>
      </c>
      <c r="E161" s="4" t="n">
        <v>1</v>
      </c>
      <c r="F161" s="6" t="n">
        <v>2.1634575</v>
      </c>
      <c r="G161" s="6" t="n">
        <v>1.925486</v>
      </c>
      <c r="H161" s="8" t="n">
        <v>2.2260305</v>
      </c>
    </row>
    <row r="162" customFormat="false" ht="15.7" hidden="false" customHeight="false" outlineLevel="0" collapsed="false">
      <c r="A162" s="4" t="n">
        <v>160</v>
      </c>
      <c r="B162" s="5" t="s">
        <v>168</v>
      </c>
      <c r="C162" s="6" t="n">
        <v>24.4958593</v>
      </c>
      <c r="D162" s="7" t="n">
        <v>5</v>
      </c>
      <c r="E162" s="4" t="n">
        <v>1</v>
      </c>
      <c r="F162" s="6" t="n">
        <v>2.318679</v>
      </c>
      <c r="G162" s="6" t="n">
        <v>2.275028</v>
      </c>
      <c r="H162" s="8" t="n">
        <v>2.400868</v>
      </c>
    </row>
    <row r="163" customFormat="false" ht="15.7" hidden="false" customHeight="false" outlineLevel="0" collapsed="false">
      <c r="A163" s="4" t="n">
        <v>161</v>
      </c>
      <c r="B163" s="5" t="s">
        <v>169</v>
      </c>
      <c r="C163" s="6" t="n">
        <v>20.6715833</v>
      </c>
      <c r="D163" s="7" t="n">
        <v>5</v>
      </c>
      <c r="E163" s="4" t="n">
        <v>1</v>
      </c>
      <c r="F163" s="6" t="n">
        <v>2.251998</v>
      </c>
      <c r="G163" s="6" t="n">
        <v>1.950511</v>
      </c>
      <c r="H163" s="8" t="n">
        <v>2.321819</v>
      </c>
    </row>
    <row r="164" customFormat="false" ht="15.7" hidden="false" customHeight="false" outlineLevel="0" collapsed="false">
      <c r="A164" s="4" t="n">
        <v>162</v>
      </c>
      <c r="B164" s="5" t="s">
        <v>170</v>
      </c>
      <c r="C164" s="6" t="n">
        <v>37.6174621</v>
      </c>
      <c r="D164" s="7" t="n">
        <v>6</v>
      </c>
      <c r="E164" s="4" t="n">
        <v>1</v>
      </c>
      <c r="F164" s="6" t="n">
        <v>2.6145745</v>
      </c>
      <c r="G164" s="6" t="n">
        <v>2.593122</v>
      </c>
      <c r="H164" s="8" t="n">
        <v>2.6896</v>
      </c>
    </row>
    <row r="165" customFormat="false" ht="15.7" hidden="false" customHeight="false" outlineLevel="0" collapsed="false">
      <c r="A165" s="4" t="n">
        <v>163</v>
      </c>
      <c r="B165" s="5" t="s">
        <v>171</v>
      </c>
      <c r="C165" s="6" t="n">
        <v>34.294203</v>
      </c>
      <c r="D165" s="7" t="n">
        <v>6</v>
      </c>
      <c r="E165" s="4" t="n">
        <v>1</v>
      </c>
      <c r="F165" s="6" t="n">
        <v>2.583553</v>
      </c>
      <c r="G165" s="6" t="n">
        <v>2.538381</v>
      </c>
      <c r="H165" s="8" t="n">
        <v>2.6181365</v>
      </c>
    </row>
    <row r="166" customFormat="false" ht="15.7" hidden="false" customHeight="false" outlineLevel="0" collapsed="false">
      <c r="A166" s="4" t="n">
        <v>164</v>
      </c>
      <c r="B166" s="5" t="s">
        <v>172</v>
      </c>
      <c r="C166" s="6" t="n">
        <v>47.1112941</v>
      </c>
      <c r="D166" s="7" t="n">
        <v>6</v>
      </c>
      <c r="E166" s="4" t="n">
        <v>1</v>
      </c>
      <c r="F166" s="6" t="n">
        <v>2.746921</v>
      </c>
      <c r="G166" s="6" t="n">
        <v>2.731271</v>
      </c>
      <c r="H166" s="8" t="n">
        <v>2.793703</v>
      </c>
    </row>
    <row r="167" customFormat="false" ht="15.7" hidden="false" customHeight="false" outlineLevel="0" collapsed="false">
      <c r="A167" s="4" t="n">
        <v>165</v>
      </c>
      <c r="B167" s="5" t="s">
        <v>173</v>
      </c>
      <c r="C167" s="6" t="n">
        <v>34.2942029</v>
      </c>
      <c r="D167" s="7" t="n">
        <v>6</v>
      </c>
      <c r="E167" s="4" t="n">
        <v>1</v>
      </c>
      <c r="F167" s="6" t="n">
        <v>2.547187</v>
      </c>
      <c r="G167" s="6" t="n">
        <v>2.5075185</v>
      </c>
      <c r="H167" s="8" t="n">
        <v>2.598045</v>
      </c>
    </row>
    <row r="168" customFormat="false" ht="15.7" hidden="false" customHeight="false" outlineLevel="0" collapsed="false">
      <c r="A168" s="4" t="n">
        <v>166</v>
      </c>
      <c r="B168" s="5" t="s">
        <v>174</v>
      </c>
      <c r="C168" s="6" t="n">
        <v>17.6470484</v>
      </c>
      <c r="D168" s="7" t="n">
        <v>5</v>
      </c>
      <c r="E168" s="4" t="n">
        <v>1</v>
      </c>
      <c r="F168" s="6" t="n">
        <v>2.193573</v>
      </c>
      <c r="G168" s="6" t="n">
        <v>2.034209</v>
      </c>
      <c r="H168" s="8" t="n">
        <v>2.2637805</v>
      </c>
    </row>
    <row r="169" customFormat="false" ht="15.7" hidden="false" customHeight="false" outlineLevel="0" collapsed="false">
      <c r="A169" s="4" t="n">
        <v>167</v>
      </c>
      <c r="B169" s="5" t="s">
        <v>175</v>
      </c>
      <c r="C169" s="6" t="n">
        <v>6.1334995</v>
      </c>
      <c r="D169" s="7" t="n">
        <v>3</v>
      </c>
      <c r="E169" s="4" t="n">
        <v>1</v>
      </c>
      <c r="F169" s="6" t="n">
        <v>1.244096</v>
      </c>
      <c r="G169" s="6" t="n">
        <v>0.866621</v>
      </c>
      <c r="H169" s="8" t="n">
        <v>1.546771</v>
      </c>
    </row>
    <row r="170" customFormat="false" ht="15.7" hidden="false" customHeight="false" outlineLevel="0" collapsed="false">
      <c r="A170" s="4" t="n">
        <v>168</v>
      </c>
      <c r="B170" s="5" t="s">
        <v>176</v>
      </c>
      <c r="C170" s="6" t="n">
        <v>4.0588394</v>
      </c>
      <c r="D170" s="7" t="n">
        <v>3</v>
      </c>
      <c r="E170" s="4" t="n">
        <v>1</v>
      </c>
      <c r="F170" s="6" t="n">
        <v>1.0857525</v>
      </c>
      <c r="G170" s="6" t="n">
        <v>0.7322435</v>
      </c>
      <c r="H170" s="8" t="n">
        <v>1.2902525</v>
      </c>
    </row>
    <row r="171" customFormat="false" ht="15.7" hidden="false" customHeight="false" outlineLevel="0" collapsed="false">
      <c r="A171" s="4" t="n">
        <v>169</v>
      </c>
      <c r="B171" s="5" t="s">
        <v>177</v>
      </c>
      <c r="C171" s="6" t="n">
        <v>11.1897083</v>
      </c>
      <c r="D171" s="7" t="n">
        <v>4</v>
      </c>
      <c r="E171" s="4" t="n">
        <v>1</v>
      </c>
      <c r="F171" s="6" t="n">
        <v>1.7823915</v>
      </c>
      <c r="G171" s="6" t="n">
        <v>1.475307</v>
      </c>
      <c r="H171" s="8" t="n">
        <v>1.986168</v>
      </c>
    </row>
    <row r="172" customFormat="false" ht="15.7" hidden="false" customHeight="false" outlineLevel="0" collapsed="false">
      <c r="A172" s="4" t="n">
        <v>170</v>
      </c>
      <c r="B172" s="5" t="s">
        <v>178</v>
      </c>
      <c r="C172" s="6" t="n">
        <v>22.3422926</v>
      </c>
      <c r="D172" s="7" t="n">
        <v>5</v>
      </c>
      <c r="E172" s="4" t="n">
        <v>1</v>
      </c>
      <c r="F172" s="6" t="n">
        <v>2.296654</v>
      </c>
      <c r="G172" s="6" t="n">
        <v>2.262986</v>
      </c>
      <c r="H172" s="8" t="n">
        <v>2.3652095</v>
      </c>
    </row>
    <row r="173" customFormat="false" ht="15.7" hidden="false" customHeight="false" outlineLevel="0" collapsed="false">
      <c r="A173" s="4" t="n">
        <v>171</v>
      </c>
      <c r="B173" s="5" t="s">
        <v>179</v>
      </c>
      <c r="C173" s="6" t="n">
        <v>2.1378638</v>
      </c>
      <c r="D173" s="7" t="n">
        <v>2</v>
      </c>
      <c r="E173" s="4" t="n">
        <v>1</v>
      </c>
      <c r="F173" s="6" t="n">
        <v>0.685981</v>
      </c>
      <c r="G173" s="6" t="n">
        <v>0.435524</v>
      </c>
      <c r="H173" s="8" t="n">
        <v>0.947019</v>
      </c>
    </row>
    <row r="174" customFormat="false" ht="15.7" hidden="false" customHeight="false" outlineLevel="0" collapsed="false">
      <c r="A174" s="4" t="n">
        <v>172</v>
      </c>
      <c r="B174" s="5" t="s">
        <v>180</v>
      </c>
      <c r="C174" s="6" t="n">
        <v>6.7092346</v>
      </c>
      <c r="D174" s="7" t="n">
        <v>3</v>
      </c>
      <c r="E174" s="4" t="n">
        <v>1</v>
      </c>
      <c r="F174" s="6" t="n">
        <v>1.272394</v>
      </c>
      <c r="G174" s="6" t="n">
        <v>0.96649</v>
      </c>
      <c r="H174" s="8" t="n">
        <v>1.585727</v>
      </c>
    </row>
    <row r="175" customFormat="false" ht="15.7" hidden="false" customHeight="false" outlineLevel="0" collapsed="false">
      <c r="A175" s="4" t="n">
        <v>173</v>
      </c>
      <c r="B175" s="5" t="s">
        <v>181</v>
      </c>
      <c r="C175" s="6" t="n">
        <v>3.2376363</v>
      </c>
      <c r="D175" s="7" t="n">
        <v>2</v>
      </c>
      <c r="E175" s="4" t="n">
        <v>1</v>
      </c>
      <c r="F175" s="6" t="n">
        <v>0.711657</v>
      </c>
      <c r="G175" s="6" t="n">
        <v>0.4848665</v>
      </c>
      <c r="H175" s="8" t="n">
        <v>1.1530015</v>
      </c>
    </row>
    <row r="176" customFormat="false" ht="15.7" hidden="false" customHeight="false" outlineLevel="0" collapsed="false">
      <c r="A176" s="4" t="n">
        <v>174</v>
      </c>
      <c r="B176" s="5" t="s">
        <v>182</v>
      </c>
      <c r="C176" s="6" t="n">
        <v>2.9978043</v>
      </c>
      <c r="D176" s="7" t="n">
        <v>2</v>
      </c>
      <c r="E176" s="4" t="n">
        <v>1</v>
      </c>
      <c r="F176" s="6" t="n">
        <v>0.5655205</v>
      </c>
      <c r="G176" s="6" t="n">
        <v>0.394719</v>
      </c>
      <c r="H176" s="8" t="n">
        <v>0.863268</v>
      </c>
    </row>
    <row r="177" customFormat="false" ht="15.7" hidden="false" customHeight="false" outlineLevel="0" collapsed="false">
      <c r="A177" s="4" t="n">
        <v>175</v>
      </c>
      <c r="B177" s="5" t="s">
        <v>183</v>
      </c>
      <c r="C177" s="6" t="n">
        <v>2.3199569</v>
      </c>
      <c r="D177" s="7" t="n">
        <v>2</v>
      </c>
      <c r="E177" s="4" t="n">
        <v>1</v>
      </c>
      <c r="F177" s="6" t="n">
        <v>0.820396</v>
      </c>
      <c r="G177" s="6" t="n">
        <v>0.460238</v>
      </c>
      <c r="H177" s="8" t="n">
        <v>1.133396</v>
      </c>
    </row>
    <row r="178" customFormat="false" ht="15.7" hidden="false" customHeight="false" outlineLevel="0" collapsed="false">
      <c r="A178" s="4" t="n">
        <v>176</v>
      </c>
      <c r="B178" s="5" t="s">
        <v>184</v>
      </c>
      <c r="C178" s="6" t="n">
        <v>9.3123049</v>
      </c>
      <c r="D178" s="7" t="n">
        <v>4</v>
      </c>
      <c r="E178" s="4" t="n">
        <v>1</v>
      </c>
      <c r="F178" s="6" t="n">
        <v>1.486129</v>
      </c>
      <c r="G178" s="6" t="n">
        <v>0.882233</v>
      </c>
      <c r="H178" s="8" t="n">
        <v>1.884115</v>
      </c>
    </row>
    <row r="179" customFormat="false" ht="15.7" hidden="false" customHeight="false" outlineLevel="0" collapsed="false">
      <c r="A179" s="4" t="n">
        <v>177</v>
      </c>
      <c r="B179" s="5" t="s">
        <v>185</v>
      </c>
      <c r="C179" s="6" t="n">
        <v>7.6054909</v>
      </c>
      <c r="D179" s="7" t="n">
        <v>3</v>
      </c>
      <c r="E179" s="4" t="n">
        <v>1</v>
      </c>
      <c r="F179" s="6" t="n">
        <v>1.292727</v>
      </c>
      <c r="G179" s="6" t="n">
        <v>1.0436635</v>
      </c>
      <c r="H179" s="8" t="n">
        <v>1.6332005</v>
      </c>
    </row>
    <row r="180" customFormat="false" ht="15.7" hidden="false" customHeight="false" outlineLevel="0" collapsed="false">
      <c r="A180" s="4" t="n">
        <v>178</v>
      </c>
      <c r="B180" s="5" t="s">
        <v>186</v>
      </c>
      <c r="C180" s="6" t="n">
        <v>3.9855877</v>
      </c>
      <c r="D180" s="7" t="n">
        <v>2</v>
      </c>
      <c r="E180" s="4" t="n">
        <v>1</v>
      </c>
      <c r="F180" s="6" t="n">
        <v>0.898258</v>
      </c>
      <c r="G180" s="6" t="n">
        <v>0.596218</v>
      </c>
      <c r="H180" s="8" t="n">
        <v>1.0799785</v>
      </c>
    </row>
    <row r="181" customFormat="false" ht="15.7" hidden="false" customHeight="false" outlineLevel="0" collapsed="false">
      <c r="A181" s="4" t="n">
        <v>179</v>
      </c>
      <c r="B181" s="5" t="s">
        <v>187</v>
      </c>
      <c r="C181" s="6" t="n">
        <v>4.1857309</v>
      </c>
      <c r="D181" s="7" t="n">
        <v>3</v>
      </c>
      <c r="E181" s="4" t="n">
        <v>1</v>
      </c>
      <c r="F181" s="6" t="n">
        <v>1.230273</v>
      </c>
      <c r="G181" s="6" t="n">
        <v>0.8929695</v>
      </c>
      <c r="H181" s="8" t="n">
        <v>1.4292875</v>
      </c>
    </row>
    <row r="182" customFormat="false" ht="15.7" hidden="false" customHeight="false" outlineLevel="0" collapsed="false">
      <c r="A182" s="4" t="n">
        <v>180</v>
      </c>
      <c r="B182" s="5" t="s">
        <v>188</v>
      </c>
      <c r="C182" s="6" t="n">
        <v>20.6915247</v>
      </c>
      <c r="D182" s="7" t="n">
        <v>5</v>
      </c>
      <c r="E182" s="4" t="n">
        <v>1</v>
      </c>
      <c r="F182" s="6" t="n">
        <v>2.204168</v>
      </c>
      <c r="G182" s="6" t="n">
        <v>1.944132</v>
      </c>
      <c r="H182" s="8" t="n">
        <v>2.330078</v>
      </c>
    </row>
    <row r="183" customFormat="false" ht="15.7" hidden="false" customHeight="false" outlineLevel="0" collapsed="false">
      <c r="A183" s="4" t="n">
        <v>181</v>
      </c>
      <c r="B183" s="5" t="s">
        <v>189</v>
      </c>
      <c r="C183" s="6" t="n">
        <v>4.0002908</v>
      </c>
      <c r="D183" s="7" t="n">
        <v>3</v>
      </c>
      <c r="E183" s="4" t="n">
        <v>1</v>
      </c>
      <c r="F183" s="6" t="n">
        <v>1.0689095</v>
      </c>
      <c r="G183" s="6" t="n">
        <v>0.778849</v>
      </c>
      <c r="H183" s="8" t="n">
        <v>1.248976</v>
      </c>
    </row>
    <row r="184" customFormat="false" ht="15.7" hidden="false" customHeight="false" outlineLevel="0" collapsed="false">
      <c r="A184" s="4" t="n">
        <v>182</v>
      </c>
      <c r="B184" s="5" t="s">
        <v>190</v>
      </c>
      <c r="C184" s="6" t="n">
        <v>1.0786509</v>
      </c>
      <c r="D184" s="7" t="n">
        <v>2</v>
      </c>
      <c r="E184" s="4" t="n">
        <v>1</v>
      </c>
      <c r="F184" s="6" t="n">
        <v>0.64024</v>
      </c>
      <c r="G184" s="6" t="n">
        <v>0.490255</v>
      </c>
      <c r="H184" s="8" t="n">
        <v>0.7689625</v>
      </c>
    </row>
    <row r="185" customFormat="false" ht="15.7" hidden="false" customHeight="false" outlineLevel="0" collapsed="false">
      <c r="A185" s="4" t="n">
        <v>183</v>
      </c>
      <c r="B185" s="5" t="s">
        <v>191</v>
      </c>
      <c r="C185" s="6" t="n">
        <v>4.0807225</v>
      </c>
      <c r="D185" s="7" t="n">
        <v>3</v>
      </c>
      <c r="E185" s="4" t="n">
        <v>1</v>
      </c>
      <c r="F185" s="6" t="n">
        <v>1.171242</v>
      </c>
      <c r="G185" s="6" t="n">
        <v>0.9070525</v>
      </c>
      <c r="H185" s="8" t="n">
        <v>1.3632065</v>
      </c>
    </row>
    <row r="186" customFormat="false" ht="15.7" hidden="false" customHeight="false" outlineLevel="0" collapsed="false">
      <c r="A186" s="4" t="n">
        <v>184</v>
      </c>
      <c r="B186" s="5" t="s">
        <v>192</v>
      </c>
      <c r="C186" s="6" t="n">
        <v>19.5937301</v>
      </c>
      <c r="D186" s="7" t="n">
        <v>5</v>
      </c>
      <c r="E186" s="4" t="n">
        <v>1</v>
      </c>
      <c r="F186" s="6" t="n">
        <v>2.170308</v>
      </c>
      <c r="G186" s="6" t="n">
        <v>1.8408735</v>
      </c>
      <c r="H186" s="8" t="n">
        <v>2.304811</v>
      </c>
    </row>
    <row r="187" customFormat="false" ht="15.7" hidden="false" customHeight="false" outlineLevel="0" collapsed="false">
      <c r="A187" s="4" t="n">
        <v>185</v>
      </c>
      <c r="B187" s="5" t="s">
        <v>193</v>
      </c>
      <c r="C187" s="6" t="n">
        <v>17.3037611</v>
      </c>
      <c r="D187" s="7" t="n">
        <v>5</v>
      </c>
      <c r="E187" s="4" t="n">
        <v>1</v>
      </c>
      <c r="F187" s="6" t="n">
        <v>2.0088725</v>
      </c>
      <c r="G187" s="6" t="n">
        <v>1.686353</v>
      </c>
      <c r="H187" s="8" t="n">
        <v>2.0807965</v>
      </c>
    </row>
    <row r="188" customFormat="false" ht="15.7" hidden="false" customHeight="false" outlineLevel="0" collapsed="false">
      <c r="A188" s="4" t="n">
        <v>186</v>
      </c>
      <c r="B188" s="5" t="s">
        <v>194</v>
      </c>
      <c r="C188" s="6" t="n">
        <v>10.0234569</v>
      </c>
      <c r="D188" s="7" t="n">
        <v>4</v>
      </c>
      <c r="E188" s="4" t="n">
        <v>1</v>
      </c>
      <c r="F188" s="6" t="n">
        <v>1.564915</v>
      </c>
      <c r="G188" s="6" t="n">
        <v>1.3222775</v>
      </c>
      <c r="H188" s="8" t="n">
        <v>1.863912</v>
      </c>
    </row>
    <row r="189" customFormat="false" ht="15.7" hidden="false" customHeight="false" outlineLevel="0" collapsed="false">
      <c r="A189" s="4" t="n">
        <v>187</v>
      </c>
      <c r="B189" s="5" t="s">
        <v>195</v>
      </c>
      <c r="C189" s="6" t="n">
        <v>17.2584802</v>
      </c>
      <c r="D189" s="7" t="n">
        <v>5</v>
      </c>
      <c r="E189" s="4" t="n">
        <v>1</v>
      </c>
      <c r="F189" s="6" t="n">
        <v>1.978638</v>
      </c>
      <c r="G189" s="6" t="n">
        <v>1.5808125</v>
      </c>
      <c r="H189" s="8" t="n">
        <v>2.076739</v>
      </c>
    </row>
    <row r="190" customFormat="false" ht="15.7" hidden="false" customHeight="false" outlineLevel="0" collapsed="false">
      <c r="A190" s="4" t="n">
        <v>188</v>
      </c>
      <c r="B190" s="5" t="s">
        <v>196</v>
      </c>
      <c r="C190" s="6" t="n">
        <v>5.6954349</v>
      </c>
      <c r="D190" s="7" t="n">
        <v>3</v>
      </c>
      <c r="E190" s="4" t="n">
        <v>1</v>
      </c>
      <c r="F190" s="6" t="n">
        <v>1.026411</v>
      </c>
      <c r="G190" s="6" t="n">
        <v>0.758886</v>
      </c>
      <c r="H190" s="8" t="n">
        <v>1.280293</v>
      </c>
    </row>
    <row r="191" customFormat="false" ht="15.7" hidden="false" customHeight="false" outlineLevel="0" collapsed="false">
      <c r="A191" s="4" t="n">
        <v>189</v>
      </c>
      <c r="B191" s="5" t="s">
        <v>197</v>
      </c>
      <c r="C191" s="6" t="n">
        <v>2.505317</v>
      </c>
      <c r="D191" s="7" t="n">
        <v>2</v>
      </c>
      <c r="E191" s="4" t="n">
        <v>1</v>
      </c>
      <c r="F191" s="6" t="n">
        <v>0.567449</v>
      </c>
      <c r="G191" s="6" t="n">
        <v>0.4140765</v>
      </c>
      <c r="H191" s="8" t="n">
        <v>0.881012</v>
      </c>
    </row>
    <row r="192" customFormat="false" ht="15.7" hidden="false" customHeight="false" outlineLevel="0" collapsed="false">
      <c r="A192" s="4" t="n">
        <v>190</v>
      </c>
      <c r="B192" s="5" t="s">
        <v>198</v>
      </c>
      <c r="C192" s="6" t="n">
        <v>13.4226296</v>
      </c>
      <c r="D192" s="7" t="n">
        <v>4</v>
      </c>
      <c r="E192" s="4" t="n">
        <v>1</v>
      </c>
      <c r="F192" s="6" t="n">
        <v>1.502924</v>
      </c>
      <c r="G192" s="6" t="n">
        <v>1.116946</v>
      </c>
      <c r="H192" s="8" t="n">
        <v>2.034289</v>
      </c>
    </row>
    <row r="193" customFormat="false" ht="15.7" hidden="false" customHeight="false" outlineLevel="0" collapsed="false">
      <c r="A193" s="4" t="n">
        <v>191</v>
      </c>
      <c r="B193" s="5" t="s">
        <v>199</v>
      </c>
      <c r="C193" s="6" t="n">
        <v>18.4350708</v>
      </c>
      <c r="D193" s="7" t="n">
        <v>5</v>
      </c>
      <c r="E193" s="4" t="n">
        <v>1</v>
      </c>
      <c r="F193" s="6" t="n">
        <v>1.759035</v>
      </c>
      <c r="G193" s="6" t="n">
        <v>1.125292</v>
      </c>
      <c r="H193" s="8" t="n">
        <v>2.094914</v>
      </c>
    </row>
    <row r="194" customFormat="false" ht="15.7" hidden="false" customHeight="false" outlineLevel="0" collapsed="false">
      <c r="A194" s="4" t="n">
        <v>192</v>
      </c>
      <c r="B194" s="5" t="s">
        <v>200</v>
      </c>
      <c r="C194" s="6" t="n">
        <v>11.7544055</v>
      </c>
      <c r="D194" s="7" t="n">
        <v>4</v>
      </c>
      <c r="E194" s="4" t="n">
        <v>1</v>
      </c>
      <c r="F194" s="6" t="n">
        <v>1.3526225</v>
      </c>
      <c r="G194" s="6" t="n">
        <v>0.997096</v>
      </c>
      <c r="H194" s="8" t="n">
        <v>1.729893</v>
      </c>
    </row>
    <row r="195" customFormat="false" ht="15.7" hidden="false" customHeight="false" outlineLevel="0" collapsed="false">
      <c r="A195" s="4" t="n">
        <v>193</v>
      </c>
      <c r="B195" s="5" t="s">
        <v>201</v>
      </c>
      <c r="C195" s="6" t="n">
        <v>40.6652175</v>
      </c>
      <c r="D195" s="7" t="n">
        <v>6</v>
      </c>
      <c r="E195" s="4" t="n">
        <v>1</v>
      </c>
      <c r="F195" s="6" t="n">
        <v>2.629077</v>
      </c>
      <c r="G195" s="6" t="n">
        <v>2.600144</v>
      </c>
      <c r="H195" s="8" t="n">
        <v>2.67686</v>
      </c>
    </row>
    <row r="196" customFormat="false" ht="15.7" hidden="false" customHeight="false" outlineLevel="0" collapsed="false">
      <c r="A196" s="4" t="n">
        <v>194</v>
      </c>
      <c r="B196" s="5" t="s">
        <v>202</v>
      </c>
      <c r="C196" s="6" t="n">
        <v>12.2479288</v>
      </c>
      <c r="D196" s="7" t="n">
        <v>4</v>
      </c>
      <c r="E196" s="4" t="n">
        <v>1</v>
      </c>
      <c r="F196" s="6" t="n">
        <v>1.793372</v>
      </c>
      <c r="G196" s="6" t="n">
        <v>1.4617385</v>
      </c>
      <c r="H196" s="8" t="n">
        <v>1.8594325</v>
      </c>
    </row>
    <row r="197" customFormat="false" ht="15.7" hidden="false" customHeight="false" outlineLevel="0" collapsed="false">
      <c r="A197" s="4" t="n">
        <v>195</v>
      </c>
      <c r="B197" s="5" t="s">
        <v>203</v>
      </c>
      <c r="C197" s="6" t="n">
        <v>17.9068323</v>
      </c>
      <c r="D197" s="7" t="n">
        <v>5</v>
      </c>
      <c r="E197" s="4" t="n">
        <v>1</v>
      </c>
      <c r="F197" s="6" t="n">
        <v>1.506749</v>
      </c>
      <c r="G197" s="6" t="n">
        <v>1.3135</v>
      </c>
      <c r="H197" s="8" t="n">
        <v>1.993962</v>
      </c>
    </row>
    <row r="198" customFormat="false" ht="15.7" hidden="false" customHeight="false" outlineLevel="0" collapsed="false">
      <c r="A198" s="4" t="n">
        <v>196</v>
      </c>
      <c r="B198" s="5" t="s">
        <v>204</v>
      </c>
      <c r="C198" s="6" t="n">
        <v>15.1550037</v>
      </c>
      <c r="D198" s="7" t="n">
        <v>4</v>
      </c>
      <c r="E198" s="4" t="n">
        <v>1</v>
      </c>
      <c r="F198" s="6" t="n">
        <v>1.701256</v>
      </c>
      <c r="G198" s="6" t="n">
        <v>1.556062</v>
      </c>
      <c r="H198" s="8" t="n">
        <v>2.114895</v>
      </c>
    </row>
    <row r="199" customFormat="false" ht="15.7" hidden="false" customHeight="false" outlineLevel="0" collapsed="false">
      <c r="A199" s="4" t="n">
        <v>197</v>
      </c>
      <c r="B199" s="5" t="s">
        <v>205</v>
      </c>
      <c r="C199" s="6" t="n">
        <v>10.9505331</v>
      </c>
      <c r="D199" s="7" t="n">
        <v>4</v>
      </c>
      <c r="E199" s="4" t="n">
        <v>1</v>
      </c>
      <c r="F199" s="6" t="n">
        <v>1.523478</v>
      </c>
      <c r="G199" s="6" t="n">
        <v>1.125739</v>
      </c>
      <c r="H199" s="8" t="n">
        <v>1.837617</v>
      </c>
    </row>
    <row r="200" customFormat="false" ht="15.7" hidden="false" customHeight="false" outlineLevel="0" collapsed="false">
      <c r="A200" s="4" t="n">
        <v>198</v>
      </c>
      <c r="B200" s="5" t="s">
        <v>206</v>
      </c>
      <c r="C200" s="6" t="n">
        <v>3.2685683</v>
      </c>
      <c r="D200" s="7" t="n">
        <v>2</v>
      </c>
      <c r="E200" s="4" t="n">
        <v>1</v>
      </c>
      <c r="F200" s="6" t="n">
        <v>0.884451</v>
      </c>
      <c r="G200" s="6" t="n">
        <v>0.6074505</v>
      </c>
      <c r="H200" s="8" t="n">
        <v>1.138808</v>
      </c>
    </row>
    <row r="201" customFormat="false" ht="15.7" hidden="false" customHeight="false" outlineLevel="0" collapsed="false">
      <c r="A201" s="4" t="n">
        <v>199</v>
      </c>
      <c r="B201" s="5" t="s">
        <v>207</v>
      </c>
      <c r="C201" s="6" t="n">
        <v>2.6632761</v>
      </c>
      <c r="D201" s="7" t="n">
        <v>2</v>
      </c>
      <c r="E201" s="4" t="n">
        <v>1</v>
      </c>
      <c r="F201" s="6" t="n">
        <v>0.835962</v>
      </c>
      <c r="G201" s="6" t="n">
        <v>0.58351</v>
      </c>
      <c r="H201" s="8" t="n">
        <v>1.091392</v>
      </c>
    </row>
    <row r="202" customFormat="false" ht="15.7" hidden="false" customHeight="false" outlineLevel="0" collapsed="false">
      <c r="A202" s="4" t="n">
        <v>200</v>
      </c>
      <c r="B202" s="5" t="s">
        <v>208</v>
      </c>
      <c r="C202" s="6" t="n">
        <v>0.7140929</v>
      </c>
      <c r="D202" s="7" t="n">
        <v>1</v>
      </c>
      <c r="E202" s="4" t="n">
        <v>1</v>
      </c>
      <c r="F202" s="6" t="n">
        <v>0.3784375</v>
      </c>
      <c r="G202" s="6" t="n">
        <v>0.275754</v>
      </c>
      <c r="H202" s="8" t="n">
        <v>0.518823</v>
      </c>
    </row>
    <row r="203" customFormat="false" ht="15.7" hidden="false" customHeight="false" outlineLevel="0" collapsed="false">
      <c r="A203" s="4" t="n">
        <v>201</v>
      </c>
      <c r="B203" s="5" t="s">
        <v>209</v>
      </c>
      <c r="C203" s="6" t="n">
        <v>1.5886071</v>
      </c>
      <c r="D203" s="7" t="n">
        <v>2</v>
      </c>
      <c r="E203" s="4" t="n">
        <v>1</v>
      </c>
      <c r="F203" s="6" t="n">
        <v>0.71379</v>
      </c>
      <c r="G203" s="6" t="n">
        <v>0.5094995</v>
      </c>
      <c r="H203" s="8" t="n">
        <v>0.928636</v>
      </c>
    </row>
    <row r="204" customFormat="false" ht="15.7" hidden="false" customHeight="false" outlineLevel="0" collapsed="false">
      <c r="A204" s="4" t="n">
        <v>202</v>
      </c>
      <c r="B204" s="5" t="s">
        <v>210</v>
      </c>
      <c r="C204" s="6" t="n">
        <v>8.851271</v>
      </c>
      <c r="D204" s="7" t="n">
        <v>3</v>
      </c>
      <c r="E204" s="4" t="n">
        <v>1</v>
      </c>
      <c r="F204" s="6" t="n">
        <v>1.486418</v>
      </c>
      <c r="G204" s="6" t="n">
        <v>1.2155405</v>
      </c>
      <c r="H204" s="8" t="n">
        <v>1.800068</v>
      </c>
    </row>
    <row r="205" customFormat="false" ht="15.7" hidden="false" customHeight="false" outlineLevel="0" collapsed="false">
      <c r="A205" s="4" t="n">
        <v>203</v>
      </c>
      <c r="B205" s="5" t="s">
        <v>211</v>
      </c>
      <c r="C205" s="6" t="n">
        <v>20.3124173</v>
      </c>
      <c r="D205" s="7" t="n">
        <v>5</v>
      </c>
      <c r="E205" s="4" t="n">
        <v>1</v>
      </c>
      <c r="F205" s="6" t="n">
        <v>2.231467</v>
      </c>
      <c r="G205" s="6" t="n">
        <v>1.959794</v>
      </c>
      <c r="H205" s="8" t="n">
        <v>2.32032</v>
      </c>
    </row>
    <row r="206" customFormat="false" ht="15.7" hidden="false" customHeight="false" outlineLevel="0" collapsed="false">
      <c r="A206" s="4" t="n">
        <v>204</v>
      </c>
      <c r="B206" s="5" t="s">
        <v>212</v>
      </c>
      <c r="C206" s="6" t="n">
        <v>6.1092408</v>
      </c>
      <c r="D206" s="7" t="n">
        <v>3</v>
      </c>
      <c r="E206" s="4" t="n">
        <v>1</v>
      </c>
      <c r="F206" s="6" t="n">
        <v>1.2768685</v>
      </c>
      <c r="G206" s="6" t="n">
        <v>0.905964</v>
      </c>
      <c r="H206" s="8" t="n">
        <v>1.618466</v>
      </c>
    </row>
    <row r="207" customFormat="false" ht="15.7" hidden="false" customHeight="false" outlineLevel="0" collapsed="false">
      <c r="A207" s="4" t="n">
        <v>205</v>
      </c>
      <c r="B207" s="5" t="s">
        <v>213</v>
      </c>
      <c r="C207" s="6" t="n">
        <v>4.1233118</v>
      </c>
      <c r="D207" s="7" t="n">
        <v>3</v>
      </c>
      <c r="E207" s="4" t="n">
        <v>1</v>
      </c>
      <c r="F207" s="6" t="n">
        <v>1.092492</v>
      </c>
      <c r="G207" s="6" t="n">
        <v>0.7700585</v>
      </c>
      <c r="H207" s="8" t="n">
        <v>1.424126</v>
      </c>
    </row>
    <row r="208" customFormat="false" ht="15.7" hidden="false" customHeight="false" outlineLevel="0" collapsed="false">
      <c r="A208" s="4" t="n">
        <v>206</v>
      </c>
      <c r="B208" s="5" t="s">
        <v>214</v>
      </c>
      <c r="C208" s="6" t="n">
        <v>1.4382217</v>
      </c>
      <c r="D208" s="7" t="n">
        <v>2</v>
      </c>
      <c r="E208" s="4" t="n">
        <v>1</v>
      </c>
      <c r="F208" s="6" t="n">
        <v>0.527857</v>
      </c>
      <c r="G208" s="6" t="n">
        <v>0.367</v>
      </c>
      <c r="H208" s="8" t="n">
        <v>0.802786</v>
      </c>
    </row>
    <row r="209" customFormat="false" ht="15.7" hidden="false" customHeight="false" outlineLevel="0" collapsed="false">
      <c r="A209" s="4" t="n">
        <v>207</v>
      </c>
      <c r="B209" s="5" t="s">
        <v>215</v>
      </c>
      <c r="C209" s="6" t="n">
        <v>2.3251492</v>
      </c>
      <c r="D209" s="7" t="n">
        <v>2</v>
      </c>
      <c r="E209" s="4" t="n">
        <v>1</v>
      </c>
      <c r="F209" s="6" t="n">
        <v>0.814581</v>
      </c>
      <c r="G209" s="6" t="n">
        <v>0.572898</v>
      </c>
      <c r="H209" s="8" t="n">
        <v>1.078464</v>
      </c>
    </row>
    <row r="210" customFormat="false" ht="15.7" hidden="false" customHeight="false" outlineLevel="0" collapsed="false">
      <c r="A210" s="4" t="n">
        <v>208</v>
      </c>
      <c r="B210" s="5" t="s">
        <v>216</v>
      </c>
      <c r="C210" s="6" t="n">
        <v>9.3583579</v>
      </c>
      <c r="D210" s="7" t="n">
        <v>4</v>
      </c>
      <c r="E210" s="4" t="n">
        <v>1</v>
      </c>
      <c r="F210" s="6" t="n">
        <v>1.672599</v>
      </c>
      <c r="G210" s="6" t="n">
        <v>1.368129</v>
      </c>
      <c r="H210" s="8" t="n">
        <v>1.888196</v>
      </c>
    </row>
    <row r="211" customFormat="false" ht="15.7" hidden="false" customHeight="false" outlineLevel="0" collapsed="false">
      <c r="A211" s="4" t="n">
        <v>209</v>
      </c>
      <c r="B211" s="5" t="s">
        <v>217</v>
      </c>
      <c r="C211" s="6" t="n">
        <v>15.1297954</v>
      </c>
      <c r="D211" s="7" t="n">
        <v>4</v>
      </c>
      <c r="E211" s="4" t="n">
        <v>1</v>
      </c>
      <c r="F211" s="6" t="n">
        <v>2.055244</v>
      </c>
      <c r="G211" s="6" t="n">
        <v>1.827801</v>
      </c>
      <c r="H211" s="8" t="n">
        <v>2.144798</v>
      </c>
    </row>
    <row r="212" customFormat="false" ht="15.7" hidden="false" customHeight="false" outlineLevel="0" collapsed="false">
      <c r="A212" s="4" t="n">
        <v>210</v>
      </c>
      <c r="B212" s="5" t="s">
        <v>218</v>
      </c>
      <c r="C212" s="6" t="n">
        <v>5.5109986</v>
      </c>
      <c r="D212" s="7" t="n">
        <v>3</v>
      </c>
      <c r="E212" s="4" t="n">
        <v>1</v>
      </c>
      <c r="F212" s="6" t="n">
        <v>1.227603</v>
      </c>
      <c r="G212" s="6" t="n">
        <v>0.871669</v>
      </c>
      <c r="H212" s="8" t="n">
        <v>1.5479445</v>
      </c>
    </row>
    <row r="213" customFormat="false" ht="15.7" hidden="false" customHeight="false" outlineLevel="0" collapsed="false">
      <c r="A213" s="4" t="n">
        <v>211</v>
      </c>
      <c r="B213" s="5" t="s">
        <v>219</v>
      </c>
      <c r="C213" s="6" t="n">
        <v>2.2914506</v>
      </c>
      <c r="D213" s="7" t="n">
        <v>2</v>
      </c>
      <c r="E213" s="4" t="n">
        <v>1</v>
      </c>
      <c r="F213" s="6" t="n">
        <v>0.664934</v>
      </c>
      <c r="G213" s="6" t="n">
        <v>0.466751</v>
      </c>
      <c r="H213" s="8" t="n">
        <v>0.913017</v>
      </c>
    </row>
    <row r="214" customFormat="false" ht="15.7" hidden="false" customHeight="false" outlineLevel="0" collapsed="false">
      <c r="A214" s="4" t="n">
        <v>212</v>
      </c>
      <c r="B214" s="5" t="s">
        <v>220</v>
      </c>
      <c r="C214" s="6" t="n">
        <v>3.1723761</v>
      </c>
      <c r="D214" s="7" t="n">
        <v>2</v>
      </c>
      <c r="E214" s="4" t="n">
        <v>1</v>
      </c>
      <c r="F214" s="6" t="n">
        <v>0.9113725</v>
      </c>
      <c r="G214" s="6" t="n">
        <v>0.633154</v>
      </c>
      <c r="H214" s="8" t="n">
        <v>1.211063</v>
      </c>
    </row>
    <row r="215" customFormat="false" ht="15.7" hidden="false" customHeight="false" outlineLevel="0" collapsed="false">
      <c r="A215" s="4" t="n">
        <v>213</v>
      </c>
      <c r="B215" s="5" t="s">
        <v>221</v>
      </c>
      <c r="C215" s="6" t="n">
        <v>11.1871756</v>
      </c>
      <c r="D215" s="7" t="n">
        <v>4</v>
      </c>
      <c r="E215" s="4" t="n">
        <v>1</v>
      </c>
      <c r="F215" s="6" t="n">
        <v>1.6833215</v>
      </c>
      <c r="G215" s="6" t="n">
        <v>1.409687</v>
      </c>
      <c r="H215" s="8" t="n">
        <v>1.953828</v>
      </c>
    </row>
    <row r="216" customFormat="false" ht="15.7" hidden="false" customHeight="false" outlineLevel="0" collapsed="false">
      <c r="A216" s="4" t="n">
        <v>214</v>
      </c>
      <c r="B216" s="5" t="s">
        <v>222</v>
      </c>
      <c r="C216" s="6" t="n">
        <v>6.4676343</v>
      </c>
      <c r="D216" s="7" t="n">
        <v>3</v>
      </c>
      <c r="E216" s="4" t="n">
        <v>1</v>
      </c>
      <c r="F216" s="6" t="n">
        <v>1.7081555</v>
      </c>
      <c r="G216" s="6" t="n">
        <v>1.536836</v>
      </c>
      <c r="H216" s="8" t="n">
        <v>1.769977</v>
      </c>
    </row>
    <row r="217" customFormat="false" ht="15.7" hidden="false" customHeight="false" outlineLevel="0" collapsed="false">
      <c r="A217" s="4" t="n">
        <v>215</v>
      </c>
      <c r="B217" s="5" t="s">
        <v>223</v>
      </c>
      <c r="C217" s="6" t="n">
        <v>19.5817835</v>
      </c>
      <c r="D217" s="7" t="n">
        <v>5</v>
      </c>
      <c r="E217" s="4" t="n">
        <v>1</v>
      </c>
      <c r="F217" s="6" t="n">
        <v>2.213818</v>
      </c>
      <c r="G217" s="6" t="n">
        <v>1.976816</v>
      </c>
      <c r="H217" s="8" t="n">
        <v>2.293013</v>
      </c>
    </row>
    <row r="218" customFormat="false" ht="15.7" hidden="false" customHeight="false" outlineLevel="0" collapsed="false">
      <c r="A218" s="4" t="n">
        <v>216</v>
      </c>
      <c r="B218" s="5" t="s">
        <v>224</v>
      </c>
      <c r="C218" s="6" t="n">
        <v>7.5961052</v>
      </c>
      <c r="D218" s="7" t="n">
        <v>3</v>
      </c>
      <c r="E218" s="4" t="n">
        <v>1</v>
      </c>
      <c r="F218" s="6" t="n">
        <v>1.812876</v>
      </c>
      <c r="G218" s="6" t="n">
        <v>1.679958</v>
      </c>
      <c r="H218" s="8" t="n">
        <v>1.860522</v>
      </c>
    </row>
    <row r="219" customFormat="false" ht="15.7" hidden="false" customHeight="false" outlineLevel="0" collapsed="false">
      <c r="A219" s="4" t="n">
        <v>217</v>
      </c>
      <c r="B219" s="5" t="s">
        <v>225</v>
      </c>
      <c r="C219" s="6" t="n">
        <v>7.1978123</v>
      </c>
      <c r="D219" s="7" t="n">
        <v>3</v>
      </c>
      <c r="E219" s="4" t="n">
        <v>1</v>
      </c>
      <c r="F219" s="6" t="n">
        <v>1.732539</v>
      </c>
      <c r="G219" s="6" t="n">
        <v>1.56154</v>
      </c>
      <c r="H219" s="8" t="n">
        <v>1.794702</v>
      </c>
    </row>
    <row r="220" customFormat="false" ht="15.7" hidden="false" customHeight="false" outlineLevel="0" collapsed="false">
      <c r="A220" s="4" t="n">
        <v>218</v>
      </c>
      <c r="B220" s="5" t="s">
        <v>226</v>
      </c>
      <c r="C220" s="6" t="n">
        <v>5.1801542</v>
      </c>
      <c r="D220" s="7" t="n">
        <v>3</v>
      </c>
      <c r="E220" s="4" t="n">
        <v>1</v>
      </c>
      <c r="F220" s="6" t="n">
        <v>1.1671635</v>
      </c>
      <c r="G220" s="6" t="n">
        <v>0.825494</v>
      </c>
      <c r="H220" s="8" t="n">
        <v>1.419122</v>
      </c>
    </row>
    <row r="221" customFormat="false" ht="15.7" hidden="false" customHeight="false" outlineLevel="0" collapsed="false">
      <c r="A221" s="4" t="n">
        <v>219</v>
      </c>
      <c r="B221" s="5" t="s">
        <v>227</v>
      </c>
      <c r="C221" s="6" t="n">
        <v>3.4534959</v>
      </c>
      <c r="D221" s="7" t="n">
        <v>2</v>
      </c>
      <c r="E221" s="4" t="n">
        <v>1</v>
      </c>
      <c r="F221" s="6" t="n">
        <v>0.749746</v>
      </c>
      <c r="G221" s="6" t="n">
        <v>0.514007</v>
      </c>
      <c r="H221" s="8" t="n">
        <v>1.138857</v>
      </c>
    </row>
    <row r="222" customFormat="false" ht="15.7" hidden="false" customHeight="false" outlineLevel="0" collapsed="false">
      <c r="A222" s="4" t="n">
        <v>220</v>
      </c>
      <c r="B222" s="5" t="s">
        <v>228</v>
      </c>
      <c r="C222" s="6" t="n">
        <v>1.9985391</v>
      </c>
      <c r="D222" s="7" t="n">
        <v>2</v>
      </c>
      <c r="E222" s="4" t="n">
        <v>1</v>
      </c>
      <c r="F222" s="6" t="n">
        <v>0.4439485</v>
      </c>
      <c r="G222" s="6" t="n">
        <v>0.345878</v>
      </c>
      <c r="H222" s="8" t="n">
        <v>0.719039</v>
      </c>
    </row>
    <row r="223" customFormat="false" ht="15.7" hidden="false" customHeight="false" outlineLevel="0" collapsed="false">
      <c r="A223" s="4" t="n">
        <v>221</v>
      </c>
      <c r="B223" s="5" t="s">
        <v>229</v>
      </c>
      <c r="C223" s="6" t="n">
        <v>2.0163446</v>
      </c>
      <c r="D223" s="7" t="n">
        <v>2</v>
      </c>
      <c r="E223" s="4" t="n">
        <v>1</v>
      </c>
      <c r="F223" s="6" t="n">
        <v>0.631349</v>
      </c>
      <c r="G223" s="6" t="n">
        <v>0.462222</v>
      </c>
      <c r="H223" s="8" t="n">
        <v>0.991616</v>
      </c>
    </row>
    <row r="224" customFormat="false" ht="15.7" hidden="false" customHeight="false" outlineLevel="0" collapsed="false">
      <c r="A224" s="4" t="n">
        <v>222</v>
      </c>
      <c r="B224" s="5" t="s">
        <v>230</v>
      </c>
      <c r="C224" s="6" t="n">
        <v>7.144498</v>
      </c>
      <c r="D224" s="7" t="n">
        <v>3</v>
      </c>
      <c r="E224" s="4" t="n">
        <v>1</v>
      </c>
      <c r="F224" s="6" t="n">
        <v>1.416994</v>
      </c>
      <c r="G224" s="6" t="n">
        <v>0.9202015</v>
      </c>
      <c r="H224" s="8" t="n">
        <v>1.7701635</v>
      </c>
    </row>
    <row r="225" customFormat="false" ht="15.7" hidden="false" customHeight="false" outlineLevel="0" collapsed="false">
      <c r="A225" s="4" t="n">
        <v>223</v>
      </c>
      <c r="B225" s="5" t="s">
        <v>231</v>
      </c>
      <c r="C225" s="6" t="n">
        <v>5.4579736</v>
      </c>
      <c r="D225" s="7" t="n">
        <v>3</v>
      </c>
      <c r="E225" s="4" t="n">
        <v>1</v>
      </c>
      <c r="F225" s="6" t="n">
        <v>1.338418</v>
      </c>
      <c r="G225" s="6" t="n">
        <v>0.8395875</v>
      </c>
      <c r="H225" s="8" t="n">
        <v>1.688588</v>
      </c>
    </row>
    <row r="226" customFormat="false" ht="15.7" hidden="false" customHeight="false" outlineLevel="0" collapsed="false">
      <c r="A226" s="4" t="n">
        <v>224</v>
      </c>
      <c r="B226" s="5" t="s">
        <v>232</v>
      </c>
      <c r="C226" s="6" t="n">
        <v>4.7361327</v>
      </c>
      <c r="D226" s="7" t="n">
        <v>3</v>
      </c>
      <c r="E226" s="4" t="n">
        <v>1</v>
      </c>
      <c r="F226" s="6" t="n">
        <v>1.152265</v>
      </c>
      <c r="G226" s="6" t="n">
        <v>0.851244</v>
      </c>
      <c r="H226" s="8" t="n">
        <v>1.3765495</v>
      </c>
    </row>
    <row r="227" customFormat="false" ht="15.7" hidden="false" customHeight="false" outlineLevel="0" collapsed="false">
      <c r="A227" s="4" t="n">
        <v>225</v>
      </c>
      <c r="B227" s="5" t="s">
        <v>233</v>
      </c>
      <c r="C227" s="6" t="n">
        <v>1.3035793</v>
      </c>
      <c r="D227" s="7" t="n">
        <v>2</v>
      </c>
      <c r="E227" s="4" t="n">
        <v>1</v>
      </c>
      <c r="F227" s="6" t="n">
        <v>0.635221</v>
      </c>
      <c r="G227" s="6" t="n">
        <v>0.431246</v>
      </c>
      <c r="H227" s="8" t="n">
        <v>0.8080375</v>
      </c>
    </row>
    <row r="228" customFormat="false" ht="15.7" hidden="false" customHeight="false" outlineLevel="0" collapsed="false">
      <c r="A228" s="4" t="n">
        <v>226</v>
      </c>
      <c r="B228" s="5" t="s">
        <v>234</v>
      </c>
      <c r="C228" s="6" t="n">
        <v>3.2034717</v>
      </c>
      <c r="D228" s="7" t="n">
        <v>2</v>
      </c>
      <c r="E228" s="4" t="n">
        <v>1</v>
      </c>
      <c r="F228" s="6" t="n">
        <v>1.035105</v>
      </c>
      <c r="G228" s="6" t="n">
        <v>0.760301</v>
      </c>
      <c r="H228" s="8" t="n">
        <v>1.226134</v>
      </c>
    </row>
    <row r="229" customFormat="false" ht="15.7" hidden="false" customHeight="false" outlineLevel="0" collapsed="false">
      <c r="A229" s="4" t="n">
        <v>227</v>
      </c>
      <c r="B229" s="5" t="s">
        <v>235</v>
      </c>
      <c r="C229" s="6" t="n">
        <v>21.6964745</v>
      </c>
      <c r="D229" s="7" t="n">
        <v>5</v>
      </c>
      <c r="E229" s="4" t="n">
        <v>1</v>
      </c>
      <c r="F229" s="6" t="n">
        <v>2.2350775</v>
      </c>
      <c r="G229" s="6" t="n">
        <v>1.874329</v>
      </c>
      <c r="H229" s="8" t="n">
        <v>2.333558</v>
      </c>
    </row>
    <row r="230" customFormat="false" ht="15.7" hidden="false" customHeight="false" outlineLevel="0" collapsed="false">
      <c r="A230" s="4" t="n">
        <v>228</v>
      </c>
      <c r="B230" s="5" t="s">
        <v>236</v>
      </c>
      <c r="C230" s="6" t="n">
        <v>2.5934398</v>
      </c>
      <c r="D230" s="7" t="n">
        <v>2</v>
      </c>
      <c r="E230" s="4" t="n">
        <v>1</v>
      </c>
      <c r="F230" s="6" t="n">
        <v>0.762015</v>
      </c>
      <c r="G230" s="6" t="n">
        <v>0.513284</v>
      </c>
      <c r="H230" s="8" t="n">
        <v>0.999121</v>
      </c>
    </row>
    <row r="231" customFormat="false" ht="15.7" hidden="false" customHeight="false" outlineLevel="0" collapsed="false">
      <c r="A231" s="4" t="n">
        <v>229</v>
      </c>
      <c r="B231" s="5" t="s">
        <v>237</v>
      </c>
      <c r="C231" s="6" t="n">
        <v>1.0890869</v>
      </c>
      <c r="D231" s="7" t="n">
        <v>2</v>
      </c>
      <c r="E231" s="4" t="n">
        <v>1</v>
      </c>
      <c r="F231" s="6" t="n">
        <v>0.609452</v>
      </c>
      <c r="G231" s="6" t="n">
        <v>0.424699</v>
      </c>
      <c r="H231" s="8" t="n">
        <v>0.784977</v>
      </c>
    </row>
    <row r="232" customFormat="false" ht="15.7" hidden="false" customHeight="false" outlineLevel="0" collapsed="false">
      <c r="A232" s="4" t="n">
        <v>230</v>
      </c>
      <c r="B232" s="5" t="s">
        <v>238</v>
      </c>
      <c r="C232" s="6" t="n">
        <v>16.3744419</v>
      </c>
      <c r="D232" s="7" t="n">
        <v>5</v>
      </c>
      <c r="E232" s="4" t="n">
        <v>1</v>
      </c>
      <c r="F232" s="6" t="n">
        <v>2.11157</v>
      </c>
      <c r="G232" s="6" t="n">
        <v>1.971093</v>
      </c>
      <c r="H232" s="8" t="n">
        <v>2.177979</v>
      </c>
    </row>
    <row r="233" customFormat="false" ht="15.7" hidden="false" customHeight="false" outlineLevel="0" collapsed="false">
      <c r="A233" s="4" t="n">
        <v>231</v>
      </c>
      <c r="B233" s="5" t="s">
        <v>239</v>
      </c>
      <c r="C233" s="6" t="n">
        <v>6.564607</v>
      </c>
      <c r="D233" s="7" t="n">
        <v>3</v>
      </c>
      <c r="E233" s="4" t="n">
        <v>1</v>
      </c>
      <c r="F233" s="6" t="n">
        <v>1.469449</v>
      </c>
      <c r="G233" s="6" t="n">
        <v>1.202258</v>
      </c>
      <c r="H233" s="8" t="n">
        <v>1.763763</v>
      </c>
    </row>
    <row r="234" customFormat="false" ht="15.7" hidden="false" customHeight="false" outlineLevel="0" collapsed="false">
      <c r="A234" s="4" t="n">
        <v>232</v>
      </c>
      <c r="B234" s="5" t="s">
        <v>240</v>
      </c>
      <c r="C234" s="6" t="n">
        <v>1.2024517</v>
      </c>
      <c r="D234" s="7" t="n">
        <v>2</v>
      </c>
      <c r="E234" s="4" t="n">
        <v>1</v>
      </c>
      <c r="F234" s="6" t="n">
        <v>0.737642</v>
      </c>
      <c r="G234" s="6" t="n">
        <v>0.541057</v>
      </c>
      <c r="H234" s="8" t="n">
        <v>0.900958</v>
      </c>
    </row>
    <row r="235" customFormat="false" ht="15.7" hidden="false" customHeight="false" outlineLevel="0" collapsed="false">
      <c r="A235" s="4" t="n">
        <v>233</v>
      </c>
      <c r="B235" s="5" t="s">
        <v>241</v>
      </c>
      <c r="C235" s="6" t="n">
        <v>18.1634573</v>
      </c>
      <c r="D235" s="7" t="n">
        <v>5</v>
      </c>
      <c r="E235" s="4" t="n">
        <v>1</v>
      </c>
      <c r="F235" s="6" t="n">
        <v>2.040939</v>
      </c>
      <c r="G235" s="6" t="n">
        <v>1.786084</v>
      </c>
      <c r="H235" s="8" t="n">
        <v>2.253871</v>
      </c>
    </row>
    <row r="236" customFormat="false" ht="15.7" hidden="false" customHeight="false" outlineLevel="0" collapsed="false">
      <c r="A236" s="4" t="n">
        <v>234</v>
      </c>
      <c r="B236" s="5" t="s">
        <v>242</v>
      </c>
      <c r="C236" s="6" t="n">
        <v>12.7894675</v>
      </c>
      <c r="D236" s="7" t="n">
        <v>4</v>
      </c>
      <c r="E236" s="4" t="n">
        <v>1</v>
      </c>
      <c r="F236" s="6" t="n">
        <v>1.963877</v>
      </c>
      <c r="G236" s="6" t="n">
        <v>1.710077</v>
      </c>
      <c r="H236" s="8" t="n">
        <v>2.050789</v>
      </c>
    </row>
    <row r="237" customFormat="false" ht="15.7" hidden="false" customHeight="false" outlineLevel="0" collapsed="false">
      <c r="A237" s="4" t="n">
        <v>235</v>
      </c>
      <c r="B237" s="5" t="s">
        <v>243</v>
      </c>
      <c r="C237" s="6" t="n">
        <v>4.3087094</v>
      </c>
      <c r="D237" s="7" t="n">
        <v>3</v>
      </c>
      <c r="E237" s="4" t="n">
        <v>1</v>
      </c>
      <c r="F237" s="6" t="n">
        <v>1.123181</v>
      </c>
      <c r="G237" s="6" t="n">
        <v>0.849713</v>
      </c>
      <c r="H237" s="8" t="n">
        <v>1.3075485</v>
      </c>
    </row>
    <row r="238" customFormat="false" ht="15.7" hidden="false" customHeight="false" outlineLevel="0" collapsed="false">
      <c r="A238" s="4" t="n">
        <v>236</v>
      </c>
      <c r="B238" s="5" t="s">
        <v>244</v>
      </c>
      <c r="C238" s="6" t="n">
        <v>1.9283193</v>
      </c>
      <c r="D238" s="7" t="n">
        <v>2</v>
      </c>
      <c r="E238" s="4" t="n">
        <v>1</v>
      </c>
      <c r="F238" s="6" t="n">
        <v>0.8236155</v>
      </c>
      <c r="G238" s="6" t="n">
        <v>0.599337</v>
      </c>
      <c r="H238" s="8" t="n">
        <v>0.9957575</v>
      </c>
    </row>
    <row r="239" customFormat="false" ht="15.7" hidden="false" customHeight="false" outlineLevel="0" collapsed="false">
      <c r="A239" s="4" t="n">
        <v>237</v>
      </c>
      <c r="B239" s="5" t="s">
        <v>245</v>
      </c>
      <c r="C239" s="6" t="n">
        <v>3.3088843</v>
      </c>
      <c r="D239" s="7" t="n">
        <v>2</v>
      </c>
      <c r="E239" s="4" t="n">
        <v>1</v>
      </c>
      <c r="F239" s="6" t="n">
        <v>1.048128</v>
      </c>
      <c r="G239" s="6" t="n">
        <v>0.787152</v>
      </c>
      <c r="H239" s="8" t="n">
        <v>1.222118</v>
      </c>
    </row>
    <row r="240" customFormat="false" ht="15.7" hidden="false" customHeight="false" outlineLevel="0" collapsed="false">
      <c r="A240" s="4" t="n">
        <v>238</v>
      </c>
      <c r="B240" s="5" t="s">
        <v>246</v>
      </c>
      <c r="C240" s="6" t="n">
        <v>6.9812173</v>
      </c>
      <c r="D240" s="7" t="n">
        <v>3</v>
      </c>
      <c r="E240" s="4" t="n">
        <v>1</v>
      </c>
      <c r="F240" s="6" t="n">
        <v>1.395527</v>
      </c>
      <c r="G240" s="6" t="n">
        <v>1.136432</v>
      </c>
      <c r="H240" s="8" t="n">
        <v>1.6714465</v>
      </c>
    </row>
    <row r="241" customFormat="false" ht="15.7" hidden="false" customHeight="false" outlineLevel="0" collapsed="false">
      <c r="A241" s="4" t="n">
        <v>239</v>
      </c>
      <c r="B241" s="5" t="s">
        <v>247</v>
      </c>
      <c r="C241" s="6" t="n">
        <v>17.7249631</v>
      </c>
      <c r="D241" s="7" t="n">
        <v>5</v>
      </c>
      <c r="E241" s="4" t="n">
        <v>1</v>
      </c>
      <c r="F241" s="6" t="n">
        <v>1.9944125</v>
      </c>
      <c r="G241" s="6" t="n">
        <v>1.74765</v>
      </c>
      <c r="H241" s="8" t="n">
        <v>2.240951</v>
      </c>
    </row>
    <row r="242" customFormat="false" ht="15.7" hidden="false" customHeight="false" outlineLevel="0" collapsed="false">
      <c r="A242" s="4" t="n">
        <v>240</v>
      </c>
      <c r="B242" s="5" t="s">
        <v>248</v>
      </c>
      <c r="C242" s="6" t="n">
        <v>16.0069026</v>
      </c>
      <c r="D242" s="7" t="n">
        <v>5</v>
      </c>
      <c r="E242" s="4" t="n">
        <v>1</v>
      </c>
      <c r="F242" s="6" t="n">
        <v>1.931168</v>
      </c>
      <c r="G242" s="6" t="n">
        <v>1.685446</v>
      </c>
      <c r="H242" s="8" t="n">
        <v>2.202763</v>
      </c>
    </row>
    <row r="243" customFormat="false" ht="15.7" hidden="false" customHeight="false" outlineLevel="0" collapsed="false">
      <c r="A243" s="4" t="n">
        <v>241</v>
      </c>
      <c r="B243" s="5" t="s">
        <v>249</v>
      </c>
      <c r="C243" s="6" t="n">
        <v>10.4317797</v>
      </c>
      <c r="D243" s="7" t="n">
        <v>4</v>
      </c>
      <c r="E243" s="4" t="n">
        <v>1</v>
      </c>
      <c r="F243" s="6" t="n">
        <v>1.686387</v>
      </c>
      <c r="G243" s="6" t="n">
        <v>1.400293</v>
      </c>
      <c r="H243" s="8" t="n">
        <v>1.866858</v>
      </c>
    </row>
    <row r="244" customFormat="false" ht="15.7" hidden="false" customHeight="false" outlineLevel="0" collapsed="false">
      <c r="A244" s="4" t="n">
        <v>242</v>
      </c>
      <c r="B244" s="5" t="s">
        <v>250</v>
      </c>
      <c r="C244" s="6" t="n">
        <v>6.6139902</v>
      </c>
      <c r="D244" s="7" t="n">
        <v>3</v>
      </c>
      <c r="E244" s="4" t="n">
        <v>1</v>
      </c>
      <c r="F244" s="6" t="n">
        <v>1.353125</v>
      </c>
      <c r="G244" s="6" t="n">
        <v>1.064683</v>
      </c>
      <c r="H244" s="8" t="n">
        <v>1.595132</v>
      </c>
    </row>
    <row r="245" customFormat="false" ht="15.7" hidden="false" customHeight="false" outlineLevel="0" collapsed="false">
      <c r="A245" s="4" t="n">
        <v>243</v>
      </c>
      <c r="B245" s="5" t="s">
        <v>251</v>
      </c>
      <c r="C245" s="6" t="n">
        <v>15.4766102</v>
      </c>
      <c r="D245" s="7" t="n">
        <v>4</v>
      </c>
      <c r="E245" s="4" t="n">
        <v>1</v>
      </c>
      <c r="F245" s="6" t="n">
        <v>2.021585</v>
      </c>
      <c r="G245" s="6" t="n">
        <v>1.777418</v>
      </c>
      <c r="H245" s="8" t="n">
        <v>2.101914</v>
      </c>
    </row>
    <row r="246" customFormat="false" ht="15.7" hidden="false" customHeight="false" outlineLevel="0" collapsed="false">
      <c r="A246" s="4" t="n">
        <v>244</v>
      </c>
      <c r="B246" s="5" t="s">
        <v>252</v>
      </c>
      <c r="C246" s="6" t="n">
        <v>28.6967058</v>
      </c>
      <c r="D246" s="7" t="n">
        <v>6</v>
      </c>
      <c r="E246" s="4" t="n">
        <v>1</v>
      </c>
      <c r="F246" s="6" t="n">
        <v>2.425225</v>
      </c>
      <c r="G246" s="6" t="n">
        <v>2.3238855</v>
      </c>
      <c r="H246" s="8" t="n">
        <v>2.4792465</v>
      </c>
    </row>
    <row r="247" customFormat="false" ht="15.7" hidden="false" customHeight="false" outlineLevel="0" collapsed="false">
      <c r="A247" s="4" t="n">
        <v>245</v>
      </c>
      <c r="B247" s="5" t="s">
        <v>253</v>
      </c>
      <c r="C247" s="6" t="n">
        <v>12.7488606</v>
      </c>
      <c r="D247" s="7" t="n">
        <v>4</v>
      </c>
      <c r="E247" s="4" t="n">
        <v>1</v>
      </c>
      <c r="F247" s="6" t="n">
        <v>1.831438</v>
      </c>
      <c r="G247" s="6" t="n">
        <v>1.4534035</v>
      </c>
      <c r="H247" s="8" t="n">
        <v>1.941846</v>
      </c>
    </row>
    <row r="248" customFormat="false" ht="15.7" hidden="false" customHeight="false" outlineLevel="0" collapsed="false">
      <c r="A248" s="4" t="n">
        <v>246</v>
      </c>
      <c r="B248" s="5" t="s">
        <v>254</v>
      </c>
      <c r="C248" s="6" t="n">
        <v>5.7989291</v>
      </c>
      <c r="D248" s="7" t="n">
        <v>3</v>
      </c>
      <c r="E248" s="4" t="n">
        <v>1</v>
      </c>
      <c r="F248" s="6" t="n">
        <v>1.332553</v>
      </c>
      <c r="G248" s="6" t="n">
        <v>0.926299</v>
      </c>
      <c r="H248" s="8" t="n">
        <v>1.615227</v>
      </c>
    </row>
    <row r="249" customFormat="false" ht="15.7" hidden="false" customHeight="false" outlineLevel="0" collapsed="false">
      <c r="A249" s="4" t="n">
        <v>247</v>
      </c>
      <c r="B249" s="5" t="s">
        <v>255</v>
      </c>
      <c r="C249" s="6" t="n">
        <v>15.4758578</v>
      </c>
      <c r="D249" s="7" t="n">
        <v>4</v>
      </c>
      <c r="E249" s="4" t="n">
        <v>1</v>
      </c>
      <c r="F249" s="6" t="n">
        <v>2.032263</v>
      </c>
      <c r="G249" s="6" t="n">
        <v>1.7491855</v>
      </c>
      <c r="H249" s="8" t="n">
        <v>2.0901025</v>
      </c>
    </row>
    <row r="250" customFormat="false" ht="15.7" hidden="false" customHeight="false" outlineLevel="0" collapsed="false">
      <c r="A250" s="4" t="n">
        <v>248</v>
      </c>
      <c r="B250" s="5" t="s">
        <v>256</v>
      </c>
      <c r="C250" s="6" t="n">
        <v>29.8955253</v>
      </c>
      <c r="D250" s="7" t="n">
        <v>6</v>
      </c>
      <c r="E250" s="4" t="n">
        <v>1</v>
      </c>
      <c r="F250" s="6" t="n">
        <v>2.453332</v>
      </c>
      <c r="G250" s="6" t="n">
        <v>2.4197225</v>
      </c>
      <c r="H250" s="8" t="n">
        <v>2.506987</v>
      </c>
    </row>
    <row r="251" customFormat="false" ht="15.7" hidden="false" customHeight="false" outlineLevel="0" collapsed="false">
      <c r="A251" s="4" t="n">
        <v>249</v>
      </c>
      <c r="B251" s="5" t="s">
        <v>257</v>
      </c>
      <c r="C251" s="6" t="n">
        <v>3.7137547</v>
      </c>
      <c r="D251" s="7" t="n">
        <v>2</v>
      </c>
      <c r="E251" s="4" t="n">
        <v>1</v>
      </c>
      <c r="F251" s="6" t="n">
        <v>1.008761</v>
      </c>
      <c r="G251" s="6" t="n">
        <v>0.820108</v>
      </c>
      <c r="H251" s="8" t="n">
        <v>1.14905</v>
      </c>
    </row>
    <row r="252" customFormat="false" ht="15.7" hidden="false" customHeight="false" outlineLevel="0" collapsed="false">
      <c r="A252" s="4" t="n">
        <v>250</v>
      </c>
      <c r="B252" s="5" t="s">
        <v>258</v>
      </c>
      <c r="C252" s="6" t="n">
        <v>12.3248321</v>
      </c>
      <c r="D252" s="7" t="n">
        <v>4</v>
      </c>
      <c r="E252" s="4" t="n">
        <v>1</v>
      </c>
      <c r="F252" s="6" t="n">
        <v>1.694606</v>
      </c>
      <c r="G252" s="6" t="n">
        <v>1.434088</v>
      </c>
      <c r="H252" s="8" t="n">
        <v>1.918223</v>
      </c>
    </row>
    <row r="253" customFormat="false" ht="15.7" hidden="false" customHeight="false" outlineLevel="0" collapsed="false">
      <c r="A253" s="4" t="n">
        <v>251</v>
      </c>
      <c r="B253" s="5" t="s">
        <v>259</v>
      </c>
      <c r="C253" s="6" t="n">
        <v>21.8380334</v>
      </c>
      <c r="D253" s="7" t="n">
        <v>5</v>
      </c>
      <c r="E253" s="4" t="n">
        <v>1</v>
      </c>
      <c r="F253" s="6" t="n">
        <v>2.2496495</v>
      </c>
      <c r="G253" s="6" t="n">
        <v>2.198479</v>
      </c>
      <c r="H253" s="8" t="n">
        <v>2.32365</v>
      </c>
    </row>
    <row r="254" customFormat="false" ht="15.7" hidden="false" customHeight="false" outlineLevel="0" collapsed="false">
      <c r="A254" s="4" t="n">
        <v>252</v>
      </c>
      <c r="B254" s="5" t="s">
        <v>260</v>
      </c>
      <c r="C254" s="6" t="n">
        <v>8.421407</v>
      </c>
      <c r="D254" s="7" t="n">
        <v>3</v>
      </c>
      <c r="E254" s="4" t="n">
        <v>1</v>
      </c>
      <c r="F254" s="6" t="n">
        <v>1.3425725</v>
      </c>
      <c r="G254" s="6" t="n">
        <v>1.1681085</v>
      </c>
      <c r="H254" s="8" t="n">
        <v>1.607767</v>
      </c>
    </row>
    <row r="255" customFormat="false" ht="15.7" hidden="false" customHeight="false" outlineLevel="0" collapsed="false">
      <c r="A255" s="4" t="n">
        <v>253</v>
      </c>
      <c r="B255" s="5" t="s">
        <v>261</v>
      </c>
      <c r="C255" s="6" t="n">
        <v>15.2895173</v>
      </c>
      <c r="D255" s="7" t="n">
        <v>4</v>
      </c>
      <c r="E255" s="4" t="n">
        <v>1</v>
      </c>
      <c r="F255" s="6" t="n">
        <v>1.9504635</v>
      </c>
      <c r="G255" s="6" t="n">
        <v>1.74265</v>
      </c>
      <c r="H255" s="8" t="n">
        <v>2.014855</v>
      </c>
    </row>
    <row r="256" customFormat="false" ht="15.7" hidden="false" customHeight="false" outlineLevel="0" collapsed="false">
      <c r="A256" s="4" t="n">
        <v>254</v>
      </c>
      <c r="B256" s="5" t="s">
        <v>262</v>
      </c>
      <c r="C256" s="6" t="n">
        <v>2.2964867</v>
      </c>
      <c r="D256" s="7" t="n">
        <v>2</v>
      </c>
      <c r="E256" s="4" t="n">
        <v>1</v>
      </c>
      <c r="F256" s="6" t="n">
        <v>0.9680975</v>
      </c>
      <c r="G256" s="6" t="n">
        <v>0.5739735</v>
      </c>
      <c r="H256" s="8" t="n">
        <v>1.3182185</v>
      </c>
    </row>
    <row r="257" customFormat="false" ht="15.7" hidden="false" customHeight="false" outlineLevel="0" collapsed="false">
      <c r="A257" s="4" t="n">
        <v>255</v>
      </c>
      <c r="B257" s="5" t="s">
        <v>263</v>
      </c>
      <c r="C257" s="6" t="n">
        <v>5.6572596</v>
      </c>
      <c r="D257" s="7" t="n">
        <v>3</v>
      </c>
      <c r="E257" s="4" t="n">
        <v>1</v>
      </c>
      <c r="F257" s="6" t="n">
        <v>0.942466</v>
      </c>
      <c r="G257" s="6" t="n">
        <v>0.679659</v>
      </c>
      <c r="H257" s="8" t="n">
        <v>1.4367005</v>
      </c>
    </row>
    <row r="258" customFormat="false" ht="15.7" hidden="false" customHeight="false" outlineLevel="0" collapsed="false">
      <c r="A258" s="4" t="n">
        <v>256</v>
      </c>
      <c r="B258" s="5" t="s">
        <v>264</v>
      </c>
      <c r="C258" s="6" t="n">
        <v>31.1048074</v>
      </c>
      <c r="D258" s="7" t="n">
        <v>6</v>
      </c>
      <c r="E258" s="4" t="n">
        <v>1</v>
      </c>
      <c r="F258" s="6" t="n">
        <v>2.465909</v>
      </c>
      <c r="G258" s="6" t="n">
        <v>2.438803</v>
      </c>
      <c r="H258" s="8" t="n">
        <v>2.519668</v>
      </c>
    </row>
    <row r="259" customFormat="false" ht="15.7" hidden="false" customHeight="false" outlineLevel="0" collapsed="false">
      <c r="A259" s="4" t="n">
        <v>257</v>
      </c>
      <c r="B259" s="5" t="s">
        <v>265</v>
      </c>
      <c r="C259" s="6" t="n">
        <v>21.0012591</v>
      </c>
      <c r="D259" s="7" t="n">
        <v>5</v>
      </c>
      <c r="E259" s="4" t="n">
        <v>1</v>
      </c>
      <c r="F259" s="6" t="n">
        <v>2.206718</v>
      </c>
      <c r="G259" s="6" t="n">
        <v>1.8294425</v>
      </c>
      <c r="H259" s="8" t="n">
        <v>2.231952</v>
      </c>
    </row>
    <row r="260" customFormat="false" ht="15.7" hidden="false" customHeight="false" outlineLevel="0" collapsed="false">
      <c r="A260" s="4" t="n">
        <v>258</v>
      </c>
      <c r="B260" s="5" t="s">
        <v>266</v>
      </c>
      <c r="C260" s="6" t="n">
        <v>6.2366077</v>
      </c>
      <c r="D260" s="7" t="n">
        <v>3</v>
      </c>
      <c r="E260" s="4" t="n">
        <v>1</v>
      </c>
      <c r="F260" s="6" t="n">
        <v>1.134724</v>
      </c>
      <c r="G260" s="6" t="n">
        <v>0.873942</v>
      </c>
      <c r="H260" s="8" t="n">
        <v>1.6058638</v>
      </c>
    </row>
    <row r="261" customFormat="false" ht="15.7" hidden="false" customHeight="false" outlineLevel="0" collapsed="false">
      <c r="A261" s="4" t="n">
        <v>259</v>
      </c>
      <c r="B261" s="5" t="s">
        <v>267</v>
      </c>
      <c r="C261" s="6" t="n">
        <v>10.7002391</v>
      </c>
      <c r="D261" s="7" t="n">
        <v>4</v>
      </c>
      <c r="E261" s="4" t="n">
        <v>1</v>
      </c>
      <c r="F261" s="6" t="n">
        <v>1.483249</v>
      </c>
      <c r="G261" s="6" t="n">
        <v>1.000092</v>
      </c>
      <c r="H261" s="8" t="n">
        <v>1.85577</v>
      </c>
    </row>
    <row r="262" customFormat="false" ht="15.7" hidden="false" customHeight="false" outlineLevel="0" collapsed="false">
      <c r="A262" s="4" t="n">
        <v>260</v>
      </c>
      <c r="B262" s="5" t="s">
        <v>268</v>
      </c>
      <c r="C262" s="6" t="n">
        <v>5.9183558</v>
      </c>
      <c r="D262" s="7" t="n">
        <v>3</v>
      </c>
      <c r="E262" s="4" t="n">
        <v>1</v>
      </c>
      <c r="F262" s="6" t="n">
        <v>1.200213</v>
      </c>
      <c r="G262" s="6" t="n">
        <v>0.980961</v>
      </c>
      <c r="H262" s="8" t="n">
        <v>1.469386</v>
      </c>
    </row>
    <row r="263" customFormat="false" ht="15.7" hidden="false" customHeight="false" outlineLevel="0" collapsed="false">
      <c r="A263" s="4" t="n">
        <v>261</v>
      </c>
      <c r="B263" s="5" t="s">
        <v>269</v>
      </c>
      <c r="C263" s="6" t="n">
        <v>15.8560763</v>
      </c>
      <c r="D263" s="7" t="n">
        <v>4</v>
      </c>
      <c r="E263" s="4" t="n">
        <v>1</v>
      </c>
      <c r="F263" s="6" t="n">
        <v>1.937501</v>
      </c>
      <c r="G263" s="6" t="n">
        <v>1.389943</v>
      </c>
      <c r="H263" s="8" t="n">
        <v>2.021979</v>
      </c>
    </row>
    <row r="264" customFormat="false" ht="15.7" hidden="false" customHeight="false" outlineLevel="0" collapsed="false">
      <c r="A264" s="4" t="n">
        <v>262</v>
      </c>
      <c r="B264" s="5" t="s">
        <v>270</v>
      </c>
      <c r="C264" s="6" t="n">
        <v>4.2746264</v>
      </c>
      <c r="D264" s="7" t="n">
        <v>3</v>
      </c>
      <c r="E264" s="4" t="n">
        <v>1</v>
      </c>
      <c r="F264" s="6" t="n">
        <v>0.8350905</v>
      </c>
      <c r="G264" s="6" t="n">
        <v>0.675876</v>
      </c>
      <c r="H264" s="8" t="n">
        <v>1.177941</v>
      </c>
    </row>
    <row r="265" customFormat="false" ht="15.7" hidden="false" customHeight="false" outlineLevel="0" collapsed="false">
      <c r="A265" s="4" t="n">
        <v>263</v>
      </c>
      <c r="B265" s="5" t="s">
        <v>271</v>
      </c>
      <c r="C265" s="6" t="n">
        <v>40.2587729</v>
      </c>
      <c r="D265" s="7" t="n">
        <v>6</v>
      </c>
      <c r="E265" s="4" t="n">
        <v>1</v>
      </c>
      <c r="F265" s="6" t="n">
        <v>2.620147</v>
      </c>
      <c r="G265" s="6" t="n">
        <v>2.591322</v>
      </c>
      <c r="H265" s="8" t="n">
        <v>2.674615</v>
      </c>
    </row>
    <row r="266" customFormat="false" ht="15.7" hidden="false" customHeight="false" outlineLevel="0" collapsed="false">
      <c r="A266" s="4" t="n">
        <v>264</v>
      </c>
      <c r="B266" s="5" t="s">
        <v>272</v>
      </c>
      <c r="C266" s="6" t="n">
        <v>4.3419769</v>
      </c>
      <c r="D266" s="7" t="n">
        <v>3</v>
      </c>
      <c r="E266" s="4" t="n">
        <v>1</v>
      </c>
      <c r="F266" s="6" t="n">
        <v>0.997379</v>
      </c>
      <c r="G266" s="6" t="n">
        <v>0.738059</v>
      </c>
      <c r="H266" s="8" t="n">
        <v>1.196535</v>
      </c>
    </row>
    <row r="267" customFormat="false" ht="15.7" hidden="false" customHeight="false" outlineLevel="0" collapsed="false">
      <c r="A267" s="4" t="n">
        <v>265</v>
      </c>
      <c r="B267" s="5" t="s">
        <v>273</v>
      </c>
      <c r="C267" s="6" t="n">
        <v>1.6491314</v>
      </c>
      <c r="D267" s="7" t="n">
        <v>2</v>
      </c>
      <c r="E267" s="4" t="n">
        <v>1</v>
      </c>
      <c r="F267" s="6" t="n">
        <v>0.69435</v>
      </c>
      <c r="G267" s="6" t="n">
        <v>0.5072</v>
      </c>
      <c r="H267" s="8" t="n">
        <v>0.855744</v>
      </c>
    </row>
    <row r="268" customFormat="false" ht="15.7" hidden="false" customHeight="false" outlineLevel="0" collapsed="false">
      <c r="A268" s="4" t="n">
        <v>266</v>
      </c>
      <c r="B268" s="5" t="s">
        <v>274</v>
      </c>
      <c r="C268" s="6" t="n">
        <v>19.8405871</v>
      </c>
      <c r="D268" s="7" t="n">
        <v>5</v>
      </c>
      <c r="E268" s="4" t="n">
        <v>1</v>
      </c>
      <c r="F268" s="6" t="n">
        <v>2.124116</v>
      </c>
      <c r="G268" s="6" t="n">
        <v>2.030519</v>
      </c>
      <c r="H268" s="8" t="n">
        <v>2.192308</v>
      </c>
    </row>
    <row r="269" customFormat="false" ht="15.7" hidden="false" customHeight="false" outlineLevel="0" collapsed="false">
      <c r="A269" s="4" t="n">
        <v>267</v>
      </c>
      <c r="B269" s="5" t="s">
        <v>275</v>
      </c>
      <c r="C269" s="6" t="n">
        <v>5.8878765</v>
      </c>
      <c r="D269" s="7" t="n">
        <v>3</v>
      </c>
      <c r="E269" s="4" t="n">
        <v>1</v>
      </c>
      <c r="F269" s="6" t="n">
        <v>1.0765535</v>
      </c>
      <c r="G269" s="6" t="n">
        <v>0.7542045</v>
      </c>
      <c r="H269" s="8" t="n">
        <v>1.264825</v>
      </c>
    </row>
    <row r="270" customFormat="false" ht="15.7" hidden="false" customHeight="false" outlineLevel="0" collapsed="false">
      <c r="A270" s="4" t="n">
        <v>268</v>
      </c>
      <c r="B270" s="5" t="s">
        <v>276</v>
      </c>
      <c r="C270" s="6" t="n">
        <v>1.8098661</v>
      </c>
      <c r="D270" s="7" t="n">
        <v>2</v>
      </c>
      <c r="E270" s="4" t="n">
        <v>1</v>
      </c>
      <c r="F270" s="6" t="n">
        <v>0.704404</v>
      </c>
      <c r="G270" s="6" t="n">
        <v>0.501269</v>
      </c>
      <c r="H270" s="8" t="n">
        <v>0.847901</v>
      </c>
    </row>
    <row r="271" customFormat="false" ht="15.7" hidden="false" customHeight="false" outlineLevel="0" collapsed="false">
      <c r="A271" s="4" t="n">
        <v>269</v>
      </c>
      <c r="B271" s="5" t="s">
        <v>277</v>
      </c>
      <c r="C271" s="6" t="n">
        <v>17.2586566</v>
      </c>
      <c r="D271" s="7" t="n">
        <v>5</v>
      </c>
      <c r="E271" s="4" t="n">
        <v>1</v>
      </c>
      <c r="F271" s="6" t="n">
        <v>2.062876</v>
      </c>
      <c r="G271" s="6" t="n">
        <v>1.8631</v>
      </c>
      <c r="H271" s="8" t="n">
        <v>2.149327</v>
      </c>
    </row>
    <row r="272" customFormat="false" ht="15.7" hidden="false" customHeight="false" outlineLevel="0" collapsed="false">
      <c r="A272" s="4" t="n">
        <v>270</v>
      </c>
      <c r="B272" s="5" t="s">
        <v>278</v>
      </c>
      <c r="C272" s="6" t="n">
        <v>7.2649356</v>
      </c>
      <c r="D272" s="7" t="n">
        <v>3</v>
      </c>
      <c r="E272" s="4" t="n">
        <v>1</v>
      </c>
      <c r="F272" s="6" t="n">
        <v>1.273586</v>
      </c>
      <c r="G272" s="6" t="n">
        <v>0.898104</v>
      </c>
      <c r="H272" s="8" t="n">
        <v>1.648523</v>
      </c>
    </row>
    <row r="273" customFormat="false" ht="15.7" hidden="false" customHeight="false" outlineLevel="0" collapsed="false">
      <c r="A273" s="4" t="n">
        <v>271</v>
      </c>
      <c r="B273" s="5" t="s">
        <v>279</v>
      </c>
      <c r="C273" s="6" t="n">
        <v>15.0626712</v>
      </c>
      <c r="D273" s="7" t="n">
        <v>4</v>
      </c>
      <c r="E273" s="4" t="n">
        <v>1</v>
      </c>
      <c r="F273" s="6" t="n">
        <v>1.9655475</v>
      </c>
      <c r="G273" s="6" t="n">
        <v>1.60318</v>
      </c>
      <c r="H273" s="8" t="n">
        <v>2.076018</v>
      </c>
    </row>
    <row r="274" customFormat="false" ht="15.7" hidden="false" customHeight="false" outlineLevel="0" collapsed="false">
      <c r="A274" s="4" t="n">
        <v>272</v>
      </c>
      <c r="B274" s="5" t="s">
        <v>280</v>
      </c>
      <c r="C274" s="6" t="n">
        <v>11.6033018</v>
      </c>
      <c r="D274" s="7" t="n">
        <v>4</v>
      </c>
      <c r="E274" s="4" t="n">
        <v>1</v>
      </c>
      <c r="F274" s="6" t="n">
        <v>1.823728</v>
      </c>
      <c r="G274" s="6" t="n">
        <v>1.451184</v>
      </c>
      <c r="H274" s="8" t="n">
        <v>2.01008</v>
      </c>
    </row>
    <row r="275" customFormat="false" ht="15.7" hidden="false" customHeight="false" outlineLevel="0" collapsed="false">
      <c r="A275" s="4" t="n">
        <v>273</v>
      </c>
      <c r="B275" s="5" t="s">
        <v>281</v>
      </c>
      <c r="C275" s="6" t="n">
        <v>29.0661751</v>
      </c>
      <c r="D275" s="7" t="n">
        <v>6</v>
      </c>
      <c r="E275" s="4" t="n">
        <v>1</v>
      </c>
      <c r="F275" s="6" t="n">
        <v>2.461896</v>
      </c>
      <c r="G275" s="6" t="n">
        <v>2.4366</v>
      </c>
      <c r="H275" s="8" t="n">
        <v>2.5273535</v>
      </c>
    </row>
    <row r="276" customFormat="false" ht="15.7" hidden="false" customHeight="false" outlineLevel="0" collapsed="false">
      <c r="A276" s="4" t="n">
        <v>274</v>
      </c>
      <c r="B276" s="5" t="s">
        <v>282</v>
      </c>
      <c r="C276" s="6" t="n">
        <v>8.4899921</v>
      </c>
      <c r="D276" s="7" t="n">
        <v>3</v>
      </c>
      <c r="E276" s="4" t="n">
        <v>1</v>
      </c>
      <c r="F276" s="6" t="n">
        <v>1.479449</v>
      </c>
      <c r="G276" s="6" t="n">
        <v>0.55701</v>
      </c>
      <c r="H276" s="8" t="n">
        <v>1.754369</v>
      </c>
    </row>
    <row r="277" customFormat="false" ht="15.7" hidden="false" customHeight="false" outlineLevel="0" collapsed="false">
      <c r="A277" s="4" t="n">
        <v>275</v>
      </c>
      <c r="B277" s="5" t="s">
        <v>283</v>
      </c>
      <c r="C277" s="6" t="n">
        <v>4.6245639</v>
      </c>
      <c r="D277" s="7" t="n">
        <v>3</v>
      </c>
      <c r="E277" s="4" t="n">
        <v>1</v>
      </c>
      <c r="F277" s="6" t="n">
        <v>0.7765805</v>
      </c>
      <c r="G277" s="6" t="n">
        <v>0.542264</v>
      </c>
      <c r="H277" s="8" t="n">
        <v>1.165914</v>
      </c>
    </row>
    <row r="278" customFormat="false" ht="15.7" hidden="false" customHeight="false" outlineLevel="0" collapsed="false">
      <c r="A278" s="4" t="n">
        <v>276</v>
      </c>
      <c r="B278" s="5" t="s">
        <v>284</v>
      </c>
      <c r="C278" s="6" t="n">
        <v>3.9267332</v>
      </c>
      <c r="D278" s="7" t="n">
        <v>2</v>
      </c>
      <c r="E278" s="4" t="n">
        <v>1</v>
      </c>
      <c r="F278" s="6" t="n">
        <v>0.826362</v>
      </c>
      <c r="G278" s="6" t="n">
        <v>0.5836875</v>
      </c>
      <c r="H278" s="8" t="n">
        <v>1.1977605</v>
      </c>
    </row>
    <row r="279" customFormat="false" ht="15.7" hidden="false" customHeight="false" outlineLevel="0" collapsed="false">
      <c r="A279" s="4" t="n">
        <v>277</v>
      </c>
      <c r="B279" s="5" t="s">
        <v>285</v>
      </c>
      <c r="C279" s="6" t="n">
        <v>2.7601851</v>
      </c>
      <c r="D279" s="7" t="n">
        <v>2</v>
      </c>
      <c r="E279" s="4" t="n">
        <v>1</v>
      </c>
      <c r="F279" s="6" t="n">
        <v>0.7125305</v>
      </c>
      <c r="G279" s="6" t="n">
        <v>0.5124495</v>
      </c>
      <c r="H279" s="8" t="n">
        <v>1.0732205</v>
      </c>
    </row>
    <row r="280" customFormat="false" ht="15.7" hidden="false" customHeight="false" outlineLevel="0" collapsed="false">
      <c r="A280" s="4" t="n">
        <v>278</v>
      </c>
      <c r="B280" s="5" t="s">
        <v>286</v>
      </c>
      <c r="C280" s="6" t="n">
        <v>5.1276755</v>
      </c>
      <c r="D280" s="7" t="n">
        <v>3</v>
      </c>
      <c r="E280" s="4" t="n">
        <v>1</v>
      </c>
      <c r="F280" s="6" t="n">
        <v>1.128921</v>
      </c>
      <c r="G280" s="6" t="n">
        <v>0.720293</v>
      </c>
      <c r="H280" s="8" t="n">
        <v>1.523123</v>
      </c>
    </row>
    <row r="281" customFormat="false" ht="15.7" hidden="false" customHeight="false" outlineLevel="0" collapsed="false">
      <c r="A281" s="4" t="n">
        <v>279</v>
      </c>
      <c r="B281" s="5" t="s">
        <v>287</v>
      </c>
      <c r="C281" s="6" t="n">
        <v>12.3854242</v>
      </c>
      <c r="D281" s="7" t="n">
        <v>4</v>
      </c>
      <c r="E281" s="4" t="n">
        <v>1</v>
      </c>
      <c r="F281" s="6" t="n">
        <v>1.776932</v>
      </c>
      <c r="G281" s="6" t="n">
        <v>1.2373185</v>
      </c>
      <c r="H281" s="8" t="n">
        <v>1.998575</v>
      </c>
    </row>
    <row r="282" customFormat="false" ht="15.7" hidden="false" customHeight="false" outlineLevel="0" collapsed="false">
      <c r="A282" s="4" t="n">
        <v>280</v>
      </c>
      <c r="B282" s="5" t="s">
        <v>288</v>
      </c>
      <c r="C282" s="6" t="n">
        <v>3.9589498</v>
      </c>
      <c r="D282" s="7" t="n">
        <v>2</v>
      </c>
      <c r="E282" s="4" t="n">
        <v>1</v>
      </c>
      <c r="F282" s="6" t="n">
        <v>0.612205</v>
      </c>
      <c r="G282" s="6" t="n">
        <v>0.448889</v>
      </c>
      <c r="H282" s="8" t="n">
        <v>0.9599395</v>
      </c>
    </row>
    <row r="283" customFormat="false" ht="15.7" hidden="false" customHeight="false" outlineLevel="0" collapsed="false">
      <c r="A283" s="4" t="n">
        <v>281</v>
      </c>
      <c r="B283" s="5" t="s">
        <v>289</v>
      </c>
      <c r="C283" s="6" t="n">
        <v>2.7662304</v>
      </c>
      <c r="D283" s="7" t="n">
        <v>2</v>
      </c>
      <c r="E283" s="4" t="n">
        <v>1</v>
      </c>
      <c r="F283" s="6" t="n">
        <v>0.511431</v>
      </c>
      <c r="G283" s="6" t="n">
        <v>0.388578</v>
      </c>
      <c r="H283" s="8" t="n">
        <v>0.790798</v>
      </c>
    </row>
    <row r="284" customFormat="false" ht="15.7" hidden="false" customHeight="false" outlineLevel="0" collapsed="false">
      <c r="A284" s="4" t="n">
        <v>282</v>
      </c>
      <c r="B284" s="5" t="s">
        <v>290</v>
      </c>
      <c r="C284" s="6" t="n">
        <v>5.8169364</v>
      </c>
      <c r="D284" s="7" t="n">
        <v>3</v>
      </c>
      <c r="E284" s="4" t="n">
        <v>1</v>
      </c>
      <c r="F284" s="6" t="n">
        <v>0.944322</v>
      </c>
      <c r="G284" s="6" t="n">
        <v>0.635465</v>
      </c>
      <c r="H284" s="8" t="n">
        <v>1.501458</v>
      </c>
    </row>
    <row r="285" customFormat="false" ht="15.7" hidden="false" customHeight="false" outlineLevel="0" collapsed="false">
      <c r="A285" s="4" t="n">
        <v>283</v>
      </c>
      <c r="B285" s="5" t="s">
        <v>291</v>
      </c>
      <c r="C285" s="6" t="n">
        <v>15.1589975</v>
      </c>
      <c r="D285" s="7" t="n">
        <v>4</v>
      </c>
      <c r="E285" s="4" t="n">
        <v>1</v>
      </c>
      <c r="F285" s="6" t="n">
        <v>1.9599555</v>
      </c>
      <c r="G285" s="6" t="n">
        <v>1.31819</v>
      </c>
      <c r="H285" s="8" t="n">
        <v>2.069717</v>
      </c>
    </row>
    <row r="286" customFormat="false" ht="15.7" hidden="false" customHeight="false" outlineLevel="0" collapsed="false">
      <c r="A286" s="4" t="n">
        <v>284</v>
      </c>
      <c r="B286" s="5" t="s">
        <v>292</v>
      </c>
      <c r="C286" s="6" t="n">
        <v>16.4782292</v>
      </c>
      <c r="D286" s="7" t="n">
        <v>5</v>
      </c>
      <c r="E286" s="4" t="n">
        <v>1</v>
      </c>
      <c r="F286" s="6" t="n">
        <v>2.069677</v>
      </c>
      <c r="G286" s="6" t="n">
        <v>1.576365</v>
      </c>
      <c r="H286" s="8" t="n">
        <v>2.143197</v>
      </c>
    </row>
    <row r="287" customFormat="false" ht="15.7" hidden="false" customHeight="false" outlineLevel="0" collapsed="false">
      <c r="A287" s="4" t="n">
        <v>285</v>
      </c>
      <c r="B287" s="5" t="s">
        <v>293</v>
      </c>
      <c r="C287" s="6" t="n">
        <v>0.3387845</v>
      </c>
      <c r="D287" s="7" t="n">
        <v>1</v>
      </c>
      <c r="E287" s="4" t="n">
        <v>1</v>
      </c>
      <c r="F287" s="6" t="n">
        <v>0.179704</v>
      </c>
      <c r="G287" s="6" t="n">
        <v>0.147732</v>
      </c>
      <c r="H287" s="8" t="n">
        <v>0.251071</v>
      </c>
    </row>
    <row r="288" customFormat="false" ht="15.7" hidden="false" customHeight="false" outlineLevel="0" collapsed="false">
      <c r="A288" s="4" t="n">
        <v>286</v>
      </c>
      <c r="B288" s="5" t="s">
        <v>294</v>
      </c>
      <c r="C288" s="6" t="n">
        <v>0.1341663</v>
      </c>
      <c r="D288" s="7" t="n">
        <v>1</v>
      </c>
      <c r="E288" s="4" t="n">
        <v>1</v>
      </c>
      <c r="F288" s="6" t="n">
        <v>0.11909</v>
      </c>
      <c r="G288" s="6" t="n">
        <v>0.1015185</v>
      </c>
      <c r="H288" s="8" t="n">
        <v>0.1588275</v>
      </c>
    </row>
    <row r="289" customFormat="false" ht="15.7" hidden="false" customHeight="false" outlineLevel="0" collapsed="false">
      <c r="A289" s="4" t="n">
        <v>287</v>
      </c>
      <c r="B289" s="5" t="s">
        <v>295</v>
      </c>
      <c r="C289" s="6" t="n">
        <v>0.3601782</v>
      </c>
      <c r="D289" s="7" t="n">
        <v>1</v>
      </c>
      <c r="E289" s="4" t="n">
        <v>1</v>
      </c>
      <c r="F289" s="6" t="n">
        <v>0.267247</v>
      </c>
      <c r="G289" s="6" t="n">
        <v>0.225557</v>
      </c>
      <c r="H289" s="8" t="n">
        <v>0.35025</v>
      </c>
    </row>
    <row r="290" customFormat="false" ht="15.7" hidden="false" customHeight="false" outlineLevel="0" collapsed="false">
      <c r="A290" s="4" t="n">
        <v>288</v>
      </c>
      <c r="B290" s="5" t="s">
        <v>296</v>
      </c>
      <c r="C290" s="6" t="n">
        <v>0.4041404</v>
      </c>
      <c r="D290" s="7" t="n">
        <v>1</v>
      </c>
      <c r="E290" s="4" t="n">
        <v>1</v>
      </c>
      <c r="F290" s="6" t="n">
        <v>0.2836385</v>
      </c>
      <c r="G290" s="6" t="n">
        <v>0.2290155</v>
      </c>
      <c r="H290" s="8" t="n">
        <v>0.3843505</v>
      </c>
    </row>
    <row r="291" customFormat="false" ht="15.7" hidden="false" customHeight="false" outlineLevel="0" collapsed="false">
      <c r="A291" s="4" t="n">
        <v>289</v>
      </c>
      <c r="B291" s="5" t="s">
        <v>297</v>
      </c>
      <c r="C291" s="6" t="n">
        <v>0.2164292</v>
      </c>
      <c r="D291" s="7" t="n">
        <v>1</v>
      </c>
      <c r="E291" s="4" t="n">
        <v>1</v>
      </c>
      <c r="F291" s="6" t="n">
        <v>0.220273</v>
      </c>
      <c r="G291" s="6" t="n">
        <v>0.188506</v>
      </c>
      <c r="H291" s="8" t="n">
        <v>0.27907</v>
      </c>
    </row>
    <row r="292" customFormat="false" ht="15.7" hidden="false" customHeight="false" outlineLevel="0" collapsed="false">
      <c r="A292" s="4" t="n">
        <v>290</v>
      </c>
      <c r="B292" s="5" t="s">
        <v>298</v>
      </c>
      <c r="C292" s="6" t="n">
        <v>1.0123407</v>
      </c>
      <c r="D292" s="7" t="n">
        <v>2</v>
      </c>
      <c r="E292" s="4" t="n">
        <v>1</v>
      </c>
      <c r="F292" s="6" t="n">
        <v>0.531659</v>
      </c>
      <c r="G292" s="6" t="n">
        <v>0.406367</v>
      </c>
      <c r="H292" s="8" t="n">
        <v>0.800457</v>
      </c>
    </row>
    <row r="293" customFormat="false" ht="15.7" hidden="false" customHeight="false" outlineLevel="0" collapsed="false">
      <c r="A293" s="4" t="n">
        <v>291</v>
      </c>
      <c r="B293" s="5" t="s">
        <v>299</v>
      </c>
      <c r="C293" s="6" t="n">
        <v>6.5094928</v>
      </c>
      <c r="D293" s="7" t="n">
        <v>3</v>
      </c>
      <c r="E293" s="4" t="n">
        <v>1</v>
      </c>
      <c r="F293" s="6" t="n">
        <v>1.5605415</v>
      </c>
      <c r="G293" s="6" t="n">
        <v>1.13895</v>
      </c>
      <c r="H293" s="8" t="n">
        <v>1.687769</v>
      </c>
    </row>
    <row r="294" customFormat="false" ht="15.7" hidden="false" customHeight="false" outlineLevel="0" collapsed="false">
      <c r="A294" s="4" t="n">
        <v>292</v>
      </c>
      <c r="B294" s="5" t="s">
        <v>300</v>
      </c>
      <c r="C294" s="6" t="n">
        <v>5.6398417</v>
      </c>
      <c r="D294" s="7" t="n">
        <v>3</v>
      </c>
      <c r="E294" s="4" t="n">
        <v>1</v>
      </c>
      <c r="F294" s="6" t="n">
        <v>1.6664955</v>
      </c>
      <c r="G294" s="6" t="n">
        <v>1.49105</v>
      </c>
      <c r="H294" s="8" t="n">
        <v>1.7275745</v>
      </c>
    </row>
    <row r="295" customFormat="false" ht="15.7" hidden="false" customHeight="false" outlineLevel="0" collapsed="false">
      <c r="A295" s="4" t="n">
        <v>293</v>
      </c>
      <c r="B295" s="5" t="s">
        <v>301</v>
      </c>
      <c r="C295" s="6" t="n">
        <v>4.177741</v>
      </c>
      <c r="D295" s="7" t="n">
        <v>3</v>
      </c>
      <c r="E295" s="4" t="n">
        <v>1</v>
      </c>
      <c r="F295" s="6" t="n">
        <v>1.582623</v>
      </c>
      <c r="G295" s="6" t="n">
        <v>1.436835</v>
      </c>
      <c r="H295" s="8" t="n">
        <v>1.639175</v>
      </c>
    </row>
    <row r="296" customFormat="false" ht="15.7" hidden="false" customHeight="false" outlineLevel="0" collapsed="false">
      <c r="A296" s="4" t="n">
        <v>294</v>
      </c>
      <c r="B296" s="5" t="s">
        <v>302</v>
      </c>
      <c r="C296" s="6" t="n">
        <v>14.9543936</v>
      </c>
      <c r="D296" s="7" t="n">
        <v>4</v>
      </c>
      <c r="E296" s="4" t="n">
        <v>1</v>
      </c>
      <c r="F296" s="6" t="n">
        <v>2.0955235</v>
      </c>
      <c r="G296" s="6" t="n">
        <v>2.020156</v>
      </c>
      <c r="H296" s="8" t="n">
        <v>2.1434595</v>
      </c>
    </row>
    <row r="297" customFormat="false" ht="15.7" hidden="false" customHeight="false" outlineLevel="0" collapsed="false">
      <c r="A297" s="4" t="n">
        <v>295</v>
      </c>
      <c r="B297" s="5" t="s">
        <v>303</v>
      </c>
      <c r="C297" s="6" t="n">
        <v>11.3460152</v>
      </c>
      <c r="D297" s="7" t="n">
        <v>4</v>
      </c>
      <c r="E297" s="4" t="n">
        <v>1</v>
      </c>
      <c r="F297" s="6" t="n">
        <v>1.991834</v>
      </c>
      <c r="G297" s="6" t="n">
        <v>1.936832</v>
      </c>
      <c r="H297" s="8" t="n">
        <v>2.043815</v>
      </c>
    </row>
    <row r="298" customFormat="false" ht="15.7" hidden="false" customHeight="false" outlineLevel="0" collapsed="false">
      <c r="A298" s="4" t="n">
        <v>296</v>
      </c>
      <c r="B298" s="5" t="s">
        <v>304</v>
      </c>
      <c r="C298" s="6" t="n">
        <v>16.5812274</v>
      </c>
      <c r="D298" s="7" t="n">
        <v>5</v>
      </c>
      <c r="E298" s="4" t="n">
        <v>1</v>
      </c>
      <c r="F298" s="6" t="n">
        <v>2.16182</v>
      </c>
      <c r="G298" s="6" t="n">
        <v>2.116658</v>
      </c>
      <c r="H298" s="8" t="n">
        <v>2.199224</v>
      </c>
    </row>
    <row r="299" customFormat="false" ht="15.7" hidden="false" customHeight="false" outlineLevel="0" collapsed="false">
      <c r="A299" s="4" t="n">
        <v>297</v>
      </c>
      <c r="B299" s="5" t="s">
        <v>305</v>
      </c>
      <c r="C299" s="6" t="n">
        <v>0.576133</v>
      </c>
      <c r="D299" s="7" t="n">
        <v>1</v>
      </c>
      <c r="E299" s="4" t="n">
        <v>1</v>
      </c>
      <c r="F299" s="6" t="n">
        <v>0.206584</v>
      </c>
      <c r="G299" s="6" t="n">
        <v>0.151537</v>
      </c>
      <c r="H299" s="8" t="n">
        <v>0.319308</v>
      </c>
    </row>
    <row r="300" customFormat="false" ht="15.7" hidden="false" customHeight="false" outlineLevel="0" collapsed="false">
      <c r="A300" s="4" t="n">
        <v>298</v>
      </c>
      <c r="B300" s="5" t="s">
        <v>306</v>
      </c>
      <c r="C300" s="6" t="n">
        <v>18.3718939</v>
      </c>
      <c r="D300" s="7" t="n">
        <v>5</v>
      </c>
      <c r="E300" s="4" t="n">
        <v>1</v>
      </c>
      <c r="F300" s="6" t="n">
        <v>1.791502</v>
      </c>
      <c r="G300" s="6" t="n">
        <v>1.40704</v>
      </c>
      <c r="H300" s="8" t="n">
        <v>2.175964</v>
      </c>
    </row>
    <row r="301" customFormat="false" ht="15.7" hidden="false" customHeight="false" outlineLevel="0" collapsed="false">
      <c r="A301" s="4" t="n">
        <v>299</v>
      </c>
      <c r="B301" s="5" t="s">
        <v>307</v>
      </c>
      <c r="C301" s="6" t="n">
        <v>2.5902981</v>
      </c>
      <c r="D301" s="7" t="n">
        <v>2</v>
      </c>
      <c r="E301" s="4" t="n">
        <v>1</v>
      </c>
      <c r="F301" s="6" t="n">
        <v>0.350832</v>
      </c>
      <c r="G301" s="6" t="n">
        <v>0.309716</v>
      </c>
      <c r="H301" s="8" t="n">
        <v>0.645277</v>
      </c>
    </row>
    <row r="302" customFormat="false" ht="15.7" hidden="false" customHeight="false" outlineLevel="0" collapsed="false">
      <c r="A302" s="4" t="n">
        <v>300</v>
      </c>
      <c r="B302" s="5" t="s">
        <v>308</v>
      </c>
      <c r="C302" s="6" t="n">
        <v>1.0293259</v>
      </c>
      <c r="D302" s="7" t="n">
        <v>2</v>
      </c>
      <c r="E302" s="4" t="n">
        <v>1</v>
      </c>
      <c r="F302" s="6" t="n">
        <v>0.407457</v>
      </c>
      <c r="G302" s="6" t="n">
        <v>0.2738875</v>
      </c>
      <c r="H302" s="8" t="n">
        <v>0.50456</v>
      </c>
    </row>
    <row r="303" customFormat="false" ht="15.7" hidden="false" customHeight="false" outlineLevel="0" collapsed="false">
      <c r="A303" s="4" t="n">
        <v>301</v>
      </c>
      <c r="B303" s="5" t="s">
        <v>309</v>
      </c>
      <c r="C303" s="6" t="n">
        <v>1.5439649</v>
      </c>
      <c r="D303" s="7" t="n">
        <v>2</v>
      </c>
      <c r="E303" s="4" t="n">
        <v>1</v>
      </c>
      <c r="F303" s="6" t="n">
        <v>0.4452085</v>
      </c>
      <c r="G303" s="6" t="n">
        <v>0.296879</v>
      </c>
      <c r="H303" s="8" t="n">
        <v>0.6195905</v>
      </c>
    </row>
    <row r="304" customFormat="false" ht="15.7" hidden="false" customHeight="false" outlineLevel="0" collapsed="false">
      <c r="A304" s="4" t="n">
        <v>302</v>
      </c>
      <c r="B304" s="5" t="s">
        <v>310</v>
      </c>
      <c r="C304" s="6" t="n">
        <v>1.1982083</v>
      </c>
      <c r="D304" s="7" t="n">
        <v>2</v>
      </c>
      <c r="E304" s="4" t="n">
        <v>1</v>
      </c>
      <c r="F304" s="6" t="n">
        <v>0.36101</v>
      </c>
      <c r="G304" s="6" t="n">
        <v>0.2761155</v>
      </c>
      <c r="H304" s="8" t="n">
        <v>0.5360095</v>
      </c>
    </row>
    <row r="305" customFormat="false" ht="15.7" hidden="false" customHeight="false" outlineLevel="0" collapsed="false">
      <c r="A305" s="4" t="n">
        <v>303</v>
      </c>
      <c r="B305" s="5" t="s">
        <v>311</v>
      </c>
      <c r="C305" s="6" t="n">
        <v>0.9535802</v>
      </c>
      <c r="D305" s="7" t="n">
        <v>1</v>
      </c>
      <c r="E305" s="4" t="n">
        <v>1</v>
      </c>
      <c r="F305" s="6" t="n">
        <v>0.281606</v>
      </c>
      <c r="G305" s="6" t="n">
        <v>0.210915</v>
      </c>
      <c r="H305" s="8" t="n">
        <v>0.418851</v>
      </c>
    </row>
    <row r="306" customFormat="false" ht="15.7" hidden="false" customHeight="false" outlineLevel="0" collapsed="false">
      <c r="A306" s="4" t="n">
        <v>304</v>
      </c>
      <c r="B306" s="5" t="s">
        <v>312</v>
      </c>
      <c r="C306" s="6" t="n">
        <v>1.3007438</v>
      </c>
      <c r="D306" s="7" t="n">
        <v>2</v>
      </c>
      <c r="E306" s="4" t="n">
        <v>1</v>
      </c>
      <c r="F306" s="6" t="n">
        <v>0.4972565</v>
      </c>
      <c r="G306" s="6" t="n">
        <v>0.402309</v>
      </c>
      <c r="H306" s="8" t="n">
        <v>0.6869995</v>
      </c>
    </row>
    <row r="307" customFormat="false" ht="15.7" hidden="false" customHeight="false" outlineLevel="0" collapsed="false">
      <c r="A307" s="4" t="n">
        <v>305</v>
      </c>
      <c r="B307" s="5" t="s">
        <v>313</v>
      </c>
      <c r="C307" s="6" t="n">
        <v>7.1135407</v>
      </c>
      <c r="D307" s="7" t="n">
        <v>3</v>
      </c>
      <c r="E307" s="4" t="n">
        <v>1</v>
      </c>
      <c r="F307" s="6" t="n">
        <v>1.235642</v>
      </c>
      <c r="G307" s="6" t="n">
        <v>0.863122</v>
      </c>
      <c r="H307" s="8" t="n">
        <v>1.6414085</v>
      </c>
    </row>
    <row r="308" customFormat="false" ht="15.7" hidden="false" customHeight="false" outlineLevel="0" collapsed="false">
      <c r="A308" s="4" t="n">
        <v>306</v>
      </c>
      <c r="B308" s="5" t="s">
        <v>314</v>
      </c>
      <c r="C308" s="6" t="n">
        <v>1.6446017</v>
      </c>
      <c r="D308" s="7" t="n">
        <v>2</v>
      </c>
      <c r="E308" s="4" t="n">
        <v>1</v>
      </c>
      <c r="F308" s="6" t="n">
        <v>0.353651</v>
      </c>
      <c r="G308" s="6" t="n">
        <v>0.287811</v>
      </c>
      <c r="H308" s="8" t="n">
        <v>0.484207</v>
      </c>
    </row>
    <row r="309" customFormat="false" ht="15.7" hidden="false" customHeight="false" outlineLevel="0" collapsed="false">
      <c r="A309" s="4" t="n">
        <v>307</v>
      </c>
      <c r="B309" s="5" t="s">
        <v>315</v>
      </c>
      <c r="C309" s="6" t="n">
        <v>0.9120453</v>
      </c>
      <c r="D309" s="7" t="n">
        <v>1</v>
      </c>
      <c r="E309" s="4" t="n">
        <v>1</v>
      </c>
      <c r="F309" s="6" t="n">
        <v>0.245307</v>
      </c>
      <c r="G309" s="6" t="n">
        <v>0.1962925</v>
      </c>
      <c r="H309" s="8" t="n">
        <v>0.3446415</v>
      </c>
    </row>
    <row r="310" customFormat="false" ht="15.7" hidden="false" customHeight="false" outlineLevel="0" collapsed="false">
      <c r="A310" s="4" t="n">
        <v>308</v>
      </c>
      <c r="B310" s="5" t="s">
        <v>316</v>
      </c>
      <c r="C310" s="6" t="n">
        <v>2.1405557</v>
      </c>
      <c r="D310" s="7" t="n">
        <v>2</v>
      </c>
      <c r="E310" s="4" t="n">
        <v>1</v>
      </c>
      <c r="F310" s="6" t="n">
        <v>0.540162</v>
      </c>
      <c r="G310" s="6" t="n">
        <v>0.4499595</v>
      </c>
      <c r="H310" s="8" t="n">
        <v>0.7281115</v>
      </c>
    </row>
    <row r="311" customFormat="false" ht="15.7" hidden="false" customHeight="false" outlineLevel="0" collapsed="false">
      <c r="A311" s="4" t="n">
        <v>309</v>
      </c>
      <c r="B311" s="5" t="s">
        <v>317</v>
      </c>
      <c r="C311" s="6" t="n">
        <v>6.5659952</v>
      </c>
      <c r="D311" s="7" t="n">
        <v>3</v>
      </c>
      <c r="E311" s="4" t="n">
        <v>1</v>
      </c>
      <c r="F311" s="6" t="n">
        <v>1.3515005</v>
      </c>
      <c r="G311" s="6" t="n">
        <v>0.9134</v>
      </c>
      <c r="H311" s="8" t="n">
        <v>1.705998</v>
      </c>
    </row>
    <row r="312" customFormat="false" ht="15.7" hidden="false" customHeight="false" outlineLevel="0" collapsed="false">
      <c r="A312" s="4" t="n">
        <v>310</v>
      </c>
      <c r="B312" s="5" t="s">
        <v>318</v>
      </c>
      <c r="C312" s="6" t="n">
        <v>3.0682764</v>
      </c>
      <c r="D312" s="7" t="n">
        <v>2</v>
      </c>
      <c r="E312" s="4" t="n">
        <v>1</v>
      </c>
      <c r="F312" s="6" t="n">
        <v>0.408774</v>
      </c>
      <c r="G312" s="6" t="n">
        <v>0.2832185</v>
      </c>
      <c r="H312" s="8" t="n">
        <v>0.679485</v>
      </c>
    </row>
    <row r="313" customFormat="false" ht="15.7" hidden="false" customHeight="false" outlineLevel="0" collapsed="false">
      <c r="A313" s="4" t="n">
        <v>311</v>
      </c>
      <c r="B313" s="5" t="s">
        <v>319</v>
      </c>
      <c r="C313" s="6" t="n">
        <v>0.7868744</v>
      </c>
      <c r="D313" s="7" t="n">
        <v>1</v>
      </c>
      <c r="E313" s="4" t="n">
        <v>1</v>
      </c>
      <c r="F313" s="6" t="n">
        <v>0.233495</v>
      </c>
      <c r="G313" s="6" t="n">
        <v>0.1346415</v>
      </c>
      <c r="H313" s="8" t="n">
        <v>0.2892185</v>
      </c>
    </row>
    <row r="314" customFormat="false" ht="15.7" hidden="false" customHeight="false" outlineLevel="0" collapsed="false">
      <c r="A314" s="4" t="n">
        <v>312</v>
      </c>
      <c r="B314" s="5" t="s">
        <v>320</v>
      </c>
      <c r="C314" s="6" t="n">
        <v>2.3233645</v>
      </c>
      <c r="D314" s="7" t="n">
        <v>2</v>
      </c>
      <c r="E314" s="4" t="n">
        <v>1</v>
      </c>
      <c r="F314" s="6" t="n">
        <v>0.6362385</v>
      </c>
      <c r="G314" s="6" t="n">
        <v>0.4707795</v>
      </c>
      <c r="H314" s="8" t="n">
        <v>0.95777</v>
      </c>
    </row>
    <row r="315" customFormat="false" ht="15.7" hidden="false" customHeight="false" outlineLevel="0" collapsed="false">
      <c r="A315" s="4" t="n">
        <v>313</v>
      </c>
      <c r="B315" s="5" t="s">
        <v>321</v>
      </c>
      <c r="C315" s="6" t="n">
        <v>8.6927876</v>
      </c>
      <c r="D315" s="7" t="n">
        <v>3</v>
      </c>
      <c r="E315" s="4" t="n">
        <v>1</v>
      </c>
      <c r="F315" s="6" t="n">
        <v>1.5468435</v>
      </c>
      <c r="G315" s="6" t="n">
        <v>1.2520885</v>
      </c>
      <c r="H315" s="8" t="n">
        <v>1.823942</v>
      </c>
    </row>
    <row r="316" customFormat="false" ht="15.7" hidden="false" customHeight="false" outlineLevel="0" collapsed="false">
      <c r="A316" s="4" t="n">
        <v>314</v>
      </c>
      <c r="B316" s="5" t="s">
        <v>322</v>
      </c>
      <c r="C316" s="6" t="n">
        <v>3.0619824</v>
      </c>
      <c r="D316" s="7" t="n">
        <v>2</v>
      </c>
      <c r="E316" s="4" t="n">
        <v>1</v>
      </c>
      <c r="F316" s="6" t="n">
        <v>1.264294</v>
      </c>
      <c r="G316" s="6" t="n">
        <v>1.210287</v>
      </c>
      <c r="H316" s="8" t="n">
        <v>1.47952</v>
      </c>
    </row>
    <row r="317" customFormat="false" ht="15.7" hidden="false" customHeight="false" outlineLevel="0" collapsed="false">
      <c r="A317" s="4" t="n">
        <v>315</v>
      </c>
      <c r="B317" s="5" t="s">
        <v>323</v>
      </c>
      <c r="C317" s="6" t="n">
        <v>3.2830579</v>
      </c>
      <c r="D317" s="7" t="n">
        <v>2</v>
      </c>
      <c r="E317" s="4" t="n">
        <v>1</v>
      </c>
      <c r="F317" s="6" t="n">
        <v>0.723232</v>
      </c>
      <c r="G317" s="6" t="n">
        <v>0.4554285</v>
      </c>
      <c r="H317" s="8" t="n">
        <v>1.003543</v>
      </c>
    </row>
    <row r="318" customFormat="false" ht="15.7" hidden="false" customHeight="false" outlineLevel="0" collapsed="false">
      <c r="A318" s="4" t="n">
        <v>316</v>
      </c>
      <c r="B318" s="5" t="s">
        <v>324</v>
      </c>
      <c r="C318" s="6" t="n">
        <v>2.029488</v>
      </c>
      <c r="D318" s="7" t="n">
        <v>2</v>
      </c>
      <c r="E318" s="4" t="n">
        <v>1</v>
      </c>
      <c r="F318" s="6" t="n">
        <v>0.495634</v>
      </c>
      <c r="G318" s="6" t="n">
        <v>0.36868</v>
      </c>
      <c r="H318" s="8" t="n">
        <v>0.666873</v>
      </c>
    </row>
    <row r="319" customFormat="false" ht="15.7" hidden="false" customHeight="false" outlineLevel="0" collapsed="false">
      <c r="A319" s="4" t="n">
        <v>317</v>
      </c>
      <c r="B319" s="5" t="s">
        <v>325</v>
      </c>
      <c r="C319" s="6" t="n">
        <v>1.5349397</v>
      </c>
      <c r="D319" s="7" t="n">
        <v>2</v>
      </c>
      <c r="E319" s="4" t="n">
        <v>1</v>
      </c>
      <c r="F319" s="6" t="n">
        <v>0.37718</v>
      </c>
      <c r="G319" s="6" t="n">
        <v>0.2146715</v>
      </c>
      <c r="H319" s="8" t="n">
        <v>0.524195</v>
      </c>
    </row>
    <row r="320" customFormat="false" ht="15.7" hidden="false" customHeight="false" outlineLevel="0" collapsed="false">
      <c r="A320" s="4" t="n">
        <v>318</v>
      </c>
      <c r="B320" s="5" t="s">
        <v>326</v>
      </c>
      <c r="C320" s="6" t="n">
        <v>5.98305</v>
      </c>
      <c r="D320" s="7" t="n">
        <v>3</v>
      </c>
      <c r="E320" s="4" t="n">
        <v>1</v>
      </c>
      <c r="F320" s="6" t="n">
        <v>1.216708</v>
      </c>
      <c r="G320" s="6" t="n">
        <v>0.735283</v>
      </c>
      <c r="H320" s="8" t="n">
        <v>1.651002</v>
      </c>
    </row>
    <row r="321" customFormat="false" ht="15.7" hidden="false" customHeight="false" outlineLevel="0" collapsed="false">
      <c r="A321" s="4" t="n">
        <v>319</v>
      </c>
      <c r="B321" s="5" t="s">
        <v>327</v>
      </c>
      <c r="C321" s="6" t="n">
        <v>1.5440362</v>
      </c>
      <c r="D321" s="7" t="n">
        <v>2</v>
      </c>
      <c r="E321" s="4" t="n">
        <v>1</v>
      </c>
      <c r="F321" s="6" t="n">
        <v>0.564363</v>
      </c>
      <c r="G321" s="6" t="n">
        <v>0.448789</v>
      </c>
      <c r="H321" s="8" t="n">
        <v>0.835989</v>
      </c>
    </row>
    <row r="322" customFormat="false" ht="15.7" hidden="false" customHeight="false" outlineLevel="0" collapsed="false">
      <c r="A322" s="4" t="n">
        <v>320</v>
      </c>
      <c r="B322" s="5" t="s">
        <v>328</v>
      </c>
      <c r="C322" s="6" t="n">
        <v>12.2479287</v>
      </c>
      <c r="D322" s="7" t="n">
        <v>4</v>
      </c>
      <c r="E322" s="4" t="n">
        <v>1</v>
      </c>
      <c r="F322" s="6" t="n">
        <v>1.288165</v>
      </c>
      <c r="G322" s="6" t="n">
        <v>1.256336</v>
      </c>
      <c r="H322" s="8" t="n">
        <v>1.678879</v>
      </c>
    </row>
    <row r="323" customFormat="false" ht="15.7" hidden="false" customHeight="false" outlineLevel="0" collapsed="false">
      <c r="A323" s="4" t="n">
        <v>321</v>
      </c>
      <c r="B323" s="5" t="s">
        <v>329</v>
      </c>
      <c r="C323" s="6" t="n">
        <v>2.119834</v>
      </c>
      <c r="D323" s="7" t="n">
        <v>2</v>
      </c>
      <c r="E323" s="4" t="n">
        <v>1</v>
      </c>
      <c r="F323" s="6" t="n">
        <v>0.686358</v>
      </c>
      <c r="G323" s="6" t="n">
        <v>0.4708845</v>
      </c>
      <c r="H323" s="8" t="n">
        <v>0.9956185</v>
      </c>
    </row>
    <row r="324" customFormat="false" ht="15.7" hidden="false" customHeight="false" outlineLevel="0" collapsed="false">
      <c r="A324" s="4" t="n">
        <v>322</v>
      </c>
      <c r="B324" s="5" t="s">
        <v>330</v>
      </c>
      <c r="C324" s="6" t="n">
        <v>14.6975152</v>
      </c>
      <c r="D324" s="7" t="n">
        <v>4</v>
      </c>
      <c r="E324" s="4" t="n">
        <v>1</v>
      </c>
      <c r="F324" s="6" t="n">
        <v>2.0154015</v>
      </c>
      <c r="G324" s="6" t="n">
        <v>1.767795</v>
      </c>
      <c r="H324" s="8" t="n">
        <v>2.2162645</v>
      </c>
    </row>
    <row r="325" customFormat="false" ht="15.7" hidden="false" customHeight="false" outlineLevel="0" collapsed="false">
      <c r="A325" s="4" t="n">
        <v>323</v>
      </c>
      <c r="B325" s="5" t="s">
        <v>331</v>
      </c>
      <c r="C325" s="6" t="n">
        <v>0.0020473</v>
      </c>
      <c r="D325" s="7" t="n">
        <v>1</v>
      </c>
      <c r="E325" s="4" t="n">
        <v>1</v>
      </c>
      <c r="F325" s="6" t="n">
        <v>0.0114185</v>
      </c>
      <c r="G325" s="6" t="n">
        <v>0.011293</v>
      </c>
      <c r="H325" s="8" t="n">
        <v>0.011544</v>
      </c>
    </row>
    <row r="326" customFormat="false" ht="15.7" hidden="false" customHeight="false" outlineLevel="0" collapsed="false">
      <c r="A326" s="4" t="n">
        <v>324</v>
      </c>
      <c r="B326" s="5" t="s">
        <v>332</v>
      </c>
      <c r="C326" s="6" t="n">
        <v>1.9249667</v>
      </c>
      <c r="D326" s="7" t="n">
        <v>2</v>
      </c>
      <c r="E326" s="4" t="n">
        <v>1</v>
      </c>
      <c r="F326" s="6" t="n">
        <v>0.3187315</v>
      </c>
      <c r="G326" s="6" t="n">
        <v>0.162116</v>
      </c>
      <c r="H326" s="8" t="n">
        <v>0.5192975</v>
      </c>
    </row>
    <row r="327" customFormat="false" ht="15.7" hidden="false" customHeight="false" outlineLevel="0" collapsed="false">
      <c r="A327" s="4" t="n">
        <v>325</v>
      </c>
      <c r="B327" s="5" t="s">
        <v>333</v>
      </c>
      <c r="C327" s="6" t="n">
        <v>1.4210322</v>
      </c>
      <c r="D327" s="7" t="n">
        <v>2</v>
      </c>
      <c r="E327" s="4" t="n">
        <v>1</v>
      </c>
      <c r="F327" s="6" t="n">
        <v>0.325616</v>
      </c>
      <c r="G327" s="6" t="n">
        <v>0.2576315</v>
      </c>
      <c r="H327" s="8" t="n">
        <v>0.4703635</v>
      </c>
    </row>
    <row r="328" customFormat="false" ht="15.7" hidden="false" customHeight="false" outlineLevel="0" collapsed="false">
      <c r="A328" s="4" t="n">
        <v>326</v>
      </c>
      <c r="B328" s="5" t="s">
        <v>334</v>
      </c>
      <c r="C328" s="6" t="n">
        <v>0.0155451</v>
      </c>
      <c r="D328" s="7" t="n">
        <v>1</v>
      </c>
      <c r="E328" s="4" t="n">
        <v>2</v>
      </c>
      <c r="F328" s="6" t="n">
        <v>0.0416895</v>
      </c>
      <c r="G328" s="6" t="n">
        <v>0.035618</v>
      </c>
      <c r="H328" s="8" t="n">
        <v>0.047761</v>
      </c>
    </row>
    <row r="329" customFormat="false" ht="15.7" hidden="false" customHeight="false" outlineLevel="0" collapsed="false">
      <c r="A329" s="4" t="n">
        <v>327</v>
      </c>
      <c r="B329" s="5" t="s">
        <v>335</v>
      </c>
      <c r="C329" s="6" t="n">
        <v>0.0061693</v>
      </c>
      <c r="D329" s="7" t="n">
        <v>1</v>
      </c>
      <c r="E329" s="4" t="n">
        <v>1</v>
      </c>
      <c r="F329" s="6" t="n">
        <v>0.015669</v>
      </c>
      <c r="G329" s="6" t="n">
        <v>0.01449</v>
      </c>
      <c r="H329" s="8" t="n">
        <v>0.016848</v>
      </c>
    </row>
    <row r="330" customFormat="false" ht="15.7" hidden="false" customHeight="false" outlineLevel="0" collapsed="false">
      <c r="A330" s="4" t="n">
        <v>328</v>
      </c>
      <c r="B330" s="5" t="s">
        <v>336</v>
      </c>
      <c r="C330" s="6" t="n">
        <v>16.7017222</v>
      </c>
      <c r="D330" s="7" t="n">
        <v>5</v>
      </c>
      <c r="E330" s="4" t="n">
        <v>1</v>
      </c>
      <c r="F330" s="6" t="n">
        <v>1.936446</v>
      </c>
      <c r="G330" s="6" t="n">
        <v>1.176054</v>
      </c>
      <c r="H330" s="8" t="n">
        <v>1.974592</v>
      </c>
    </row>
    <row r="331" customFormat="false" ht="15.7" hidden="false" customHeight="false" outlineLevel="0" collapsed="false">
      <c r="A331" s="4" t="n">
        <v>329</v>
      </c>
      <c r="B331" s="5" t="s">
        <v>337</v>
      </c>
      <c r="C331" s="6" t="n">
        <v>4.4689984</v>
      </c>
      <c r="D331" s="7" t="n">
        <v>3</v>
      </c>
      <c r="E331" s="4" t="n">
        <v>1</v>
      </c>
      <c r="F331" s="6" t="n">
        <v>0.467764</v>
      </c>
      <c r="G331" s="6" t="n">
        <v>0.393757</v>
      </c>
      <c r="H331" s="8" t="n">
        <v>0.608971</v>
      </c>
    </row>
    <row r="332" customFormat="false" ht="15.7" hidden="false" customHeight="false" outlineLevel="0" collapsed="false">
      <c r="A332" s="4" t="n">
        <v>330</v>
      </c>
      <c r="B332" s="5" t="s">
        <v>338</v>
      </c>
      <c r="C332" s="6" t="n">
        <v>7.2367849</v>
      </c>
      <c r="D332" s="7" t="n">
        <v>3</v>
      </c>
      <c r="E332" s="4" t="n">
        <v>1</v>
      </c>
      <c r="F332" s="6" t="n">
        <v>0.6808765</v>
      </c>
      <c r="G332" s="6" t="n">
        <v>0.4613825</v>
      </c>
      <c r="H332" s="8" t="n">
        <v>1.134388</v>
      </c>
    </row>
    <row r="333" customFormat="false" ht="15.7" hidden="false" customHeight="false" outlineLevel="0" collapsed="false">
      <c r="A333" s="4" t="n">
        <v>331</v>
      </c>
      <c r="B333" s="5" t="s">
        <v>339</v>
      </c>
      <c r="C333" s="6" t="n">
        <v>0.016967</v>
      </c>
      <c r="D333" s="7" t="n">
        <v>1</v>
      </c>
      <c r="E333" s="4" t="n">
        <v>2</v>
      </c>
      <c r="F333" s="6" t="n">
        <v>0.070349</v>
      </c>
      <c r="G333" s="6" t="n">
        <v>0.0672515</v>
      </c>
      <c r="H333" s="8" t="n">
        <v>0.0750555</v>
      </c>
    </row>
    <row r="334" customFormat="false" ht="15.7" hidden="false" customHeight="false" outlineLevel="0" collapsed="false">
      <c r="A334" s="4" t="n">
        <v>332</v>
      </c>
      <c r="B334" s="5" t="s">
        <v>340</v>
      </c>
      <c r="C334" s="6" t="n">
        <v>1.5947768</v>
      </c>
      <c r="D334" s="7" t="n">
        <v>2</v>
      </c>
      <c r="E334" s="4" t="n">
        <v>1</v>
      </c>
      <c r="F334" s="6" t="n">
        <v>0.318204</v>
      </c>
      <c r="G334" s="6" t="n">
        <v>0.242229</v>
      </c>
      <c r="H334" s="8" t="n">
        <v>0.427554</v>
      </c>
    </row>
    <row r="335" customFormat="false" ht="15.7" hidden="false" customHeight="false" outlineLevel="0" collapsed="false">
      <c r="A335" s="4" t="n">
        <v>333</v>
      </c>
      <c r="B335" s="5" t="s">
        <v>341</v>
      </c>
      <c r="C335" s="6" t="n">
        <v>3.0619823</v>
      </c>
      <c r="D335" s="7" t="n">
        <v>2</v>
      </c>
      <c r="E335" s="4" t="n">
        <v>1</v>
      </c>
      <c r="F335" s="6" t="n">
        <v>0.510334</v>
      </c>
      <c r="G335" s="6" t="n">
        <v>0.319389</v>
      </c>
      <c r="H335" s="8" t="n">
        <v>0.591409</v>
      </c>
    </row>
    <row r="336" customFormat="false" ht="15.7" hidden="false" customHeight="false" outlineLevel="0" collapsed="false">
      <c r="A336" s="4" t="n">
        <v>334</v>
      </c>
      <c r="B336" s="5" t="s">
        <v>342</v>
      </c>
      <c r="C336" s="6" t="n">
        <v>0.9436637</v>
      </c>
      <c r="D336" s="7" t="n">
        <v>1</v>
      </c>
      <c r="E336" s="4" t="n">
        <v>1</v>
      </c>
      <c r="F336" s="6" t="n">
        <v>0.249971</v>
      </c>
      <c r="G336" s="6" t="n">
        <v>0.1955705</v>
      </c>
      <c r="H336" s="8" t="n">
        <v>0.367482</v>
      </c>
    </row>
    <row r="337" customFormat="false" ht="15.7" hidden="false" customHeight="false" outlineLevel="0" collapsed="false">
      <c r="A337" s="4" t="n">
        <v>335</v>
      </c>
      <c r="B337" s="5" t="s">
        <v>343</v>
      </c>
      <c r="C337" s="6" t="n">
        <v>7.8618398</v>
      </c>
      <c r="D337" s="7" t="n">
        <v>3</v>
      </c>
      <c r="E337" s="4" t="n">
        <v>1</v>
      </c>
      <c r="F337" s="6" t="n">
        <v>1.147037</v>
      </c>
      <c r="G337" s="6" t="n">
        <v>0.779082</v>
      </c>
      <c r="H337" s="8" t="n">
        <v>1.558606</v>
      </c>
    </row>
    <row r="338" customFormat="false" ht="15.7" hidden="false" customHeight="false" outlineLevel="0" collapsed="false">
      <c r="A338" s="4" t="n">
        <v>336</v>
      </c>
      <c r="B338" s="5" t="s">
        <v>344</v>
      </c>
      <c r="C338" s="6" t="n">
        <v>4.5929734</v>
      </c>
      <c r="D338" s="7" t="n">
        <v>3</v>
      </c>
      <c r="E338" s="4" t="n">
        <v>1</v>
      </c>
      <c r="F338" s="6" t="n">
        <v>1.622228</v>
      </c>
      <c r="G338" s="6" t="n">
        <v>1.524646</v>
      </c>
      <c r="H338" s="8" t="n">
        <v>1.627188</v>
      </c>
    </row>
    <row r="339" customFormat="false" ht="15.7" hidden="false" customHeight="false" outlineLevel="0" collapsed="false">
      <c r="A339" s="4" t="n">
        <v>337</v>
      </c>
      <c r="B339" s="5" t="s">
        <v>345</v>
      </c>
      <c r="C339" s="6" t="n">
        <v>0.4434301</v>
      </c>
      <c r="D339" s="7" t="n">
        <v>1</v>
      </c>
      <c r="E339" s="4" t="n">
        <v>1</v>
      </c>
      <c r="F339" s="6" t="n">
        <v>0.144274</v>
      </c>
      <c r="G339" s="6" t="n">
        <v>0.0939065</v>
      </c>
      <c r="H339" s="8" t="n">
        <v>0.2001525</v>
      </c>
    </row>
    <row r="340" customFormat="false" ht="15.7" hidden="false" customHeight="false" outlineLevel="0" collapsed="false">
      <c r="A340" s="4" t="n">
        <v>338</v>
      </c>
      <c r="B340" s="5" t="s">
        <v>346</v>
      </c>
      <c r="C340" s="6" t="n">
        <v>0.9839734</v>
      </c>
      <c r="D340" s="7" t="n">
        <v>1</v>
      </c>
      <c r="E340" s="4" t="n">
        <v>1</v>
      </c>
      <c r="F340" s="6" t="n">
        <v>0.238056</v>
      </c>
      <c r="G340" s="6" t="n">
        <v>0.149901</v>
      </c>
      <c r="H340" s="8" t="n">
        <v>0.36024</v>
      </c>
    </row>
    <row r="341" customFormat="false" ht="15.7" hidden="false" customHeight="false" outlineLevel="0" collapsed="false">
      <c r="A341" s="4" t="n">
        <v>339</v>
      </c>
      <c r="B341" s="5" t="s">
        <v>347</v>
      </c>
      <c r="C341" s="6" t="n">
        <v>1.8109189</v>
      </c>
      <c r="D341" s="7" t="n">
        <v>2</v>
      </c>
      <c r="E341" s="4" t="n">
        <v>1</v>
      </c>
      <c r="F341" s="6" t="n">
        <v>0.411923</v>
      </c>
      <c r="G341" s="6" t="n">
        <v>0.293157</v>
      </c>
      <c r="H341" s="8" t="n">
        <v>0.6208485</v>
      </c>
    </row>
    <row r="342" customFormat="false" ht="15.7" hidden="false" customHeight="false" outlineLevel="0" collapsed="false">
      <c r="A342" s="4" t="n">
        <v>340</v>
      </c>
      <c r="B342" s="5" t="s">
        <v>348</v>
      </c>
      <c r="C342" s="6" t="n">
        <v>1.1891371</v>
      </c>
      <c r="D342" s="7" t="n">
        <v>2</v>
      </c>
      <c r="E342" s="4" t="n">
        <v>1</v>
      </c>
      <c r="F342" s="6" t="n">
        <v>0.258738</v>
      </c>
      <c r="G342" s="6" t="n">
        <v>0.174303</v>
      </c>
      <c r="H342" s="8" t="n">
        <v>0.507442</v>
      </c>
    </row>
    <row r="343" customFormat="false" ht="15.7" hidden="false" customHeight="false" outlineLevel="0" collapsed="false">
      <c r="A343" s="4" t="n">
        <v>341</v>
      </c>
      <c r="B343" s="5" t="s">
        <v>349</v>
      </c>
      <c r="C343" s="6" t="n">
        <v>0.4477268</v>
      </c>
      <c r="D343" s="7" t="n">
        <v>1</v>
      </c>
      <c r="E343" s="4" t="n">
        <v>1</v>
      </c>
      <c r="F343" s="6" t="n">
        <v>0.311375</v>
      </c>
      <c r="G343" s="6" t="n">
        <v>0.06488</v>
      </c>
      <c r="H343" s="8" t="n">
        <v>0.326864</v>
      </c>
    </row>
    <row r="344" customFormat="false" ht="15.7" hidden="false" customHeight="false" outlineLevel="0" collapsed="false">
      <c r="A344" s="4" t="n">
        <v>342</v>
      </c>
      <c r="B344" s="5" t="s">
        <v>350</v>
      </c>
      <c r="C344" s="6" t="n">
        <v>6.1239645</v>
      </c>
      <c r="D344" s="7" t="n">
        <v>3</v>
      </c>
      <c r="E344" s="4" t="n">
        <v>1</v>
      </c>
      <c r="F344" s="6" t="n">
        <v>0.250868</v>
      </c>
      <c r="G344" s="6" t="n">
        <v>0.244063</v>
      </c>
      <c r="H344" s="8" t="n">
        <v>0.267451</v>
      </c>
    </row>
    <row r="345" customFormat="false" ht="15.7" hidden="false" customHeight="false" outlineLevel="0" collapsed="false">
      <c r="A345" s="4" t="n">
        <v>343</v>
      </c>
      <c r="B345" s="5" t="s">
        <v>351</v>
      </c>
      <c r="C345" s="6" t="n">
        <v>0.0096947</v>
      </c>
      <c r="D345" s="7" t="n">
        <v>1</v>
      </c>
      <c r="E345" s="4" t="n">
        <v>1</v>
      </c>
      <c r="F345" s="6" t="n">
        <v>0.0253655</v>
      </c>
      <c r="G345" s="6" t="n">
        <v>0.019609</v>
      </c>
      <c r="H345" s="8" t="n">
        <v>0.031122</v>
      </c>
    </row>
    <row r="346" customFormat="false" ht="15.7" hidden="false" customHeight="false" outlineLevel="0" collapsed="false">
      <c r="A346" s="4" t="n">
        <v>344</v>
      </c>
      <c r="B346" s="5" t="s">
        <v>352</v>
      </c>
      <c r="C346" s="6" t="n">
        <v>4.0826432</v>
      </c>
      <c r="D346" s="7" t="n">
        <v>3</v>
      </c>
      <c r="E346" s="4" t="n">
        <v>1</v>
      </c>
      <c r="F346" s="6" t="n">
        <v>0.598039</v>
      </c>
      <c r="G346" s="6" t="n">
        <v>0.367607</v>
      </c>
      <c r="H346" s="8" t="n">
        <v>0.802583</v>
      </c>
    </row>
    <row r="347" customFormat="false" ht="15.7" hidden="false" customHeight="false" outlineLevel="0" collapsed="false">
      <c r="A347" s="4" t="n">
        <v>345</v>
      </c>
      <c r="B347" s="5" t="s">
        <v>353</v>
      </c>
      <c r="C347" s="6" t="n">
        <v>0.0232734</v>
      </c>
      <c r="D347" s="7" t="n">
        <v>1</v>
      </c>
      <c r="E347" s="4" t="n">
        <v>2</v>
      </c>
      <c r="F347" s="6" t="n">
        <v>0.051423</v>
      </c>
      <c r="G347" s="6" t="n">
        <v>0.050023</v>
      </c>
      <c r="H347" s="8" t="n">
        <v>0.054338</v>
      </c>
    </row>
    <row r="348" customFormat="false" ht="15.7" hidden="false" customHeight="false" outlineLevel="0" collapsed="false">
      <c r="A348" s="4" t="n">
        <v>346</v>
      </c>
      <c r="B348" s="5" t="s">
        <v>354</v>
      </c>
      <c r="C348" s="6" t="n">
        <v>0.9301419</v>
      </c>
      <c r="D348" s="7" t="n">
        <v>1</v>
      </c>
      <c r="E348" s="4" t="n">
        <v>1</v>
      </c>
      <c r="F348" s="6" t="n">
        <v>0.23564</v>
      </c>
      <c r="G348" s="6" t="n">
        <v>0.1784</v>
      </c>
      <c r="H348" s="8" t="n">
        <v>0.298221</v>
      </c>
    </row>
    <row r="349" customFormat="false" ht="15.7" hidden="false" customHeight="false" outlineLevel="0" collapsed="false">
      <c r="A349" s="4" t="n">
        <v>347</v>
      </c>
      <c r="B349" s="5" t="s">
        <v>355</v>
      </c>
      <c r="C349" s="6" t="n">
        <v>4.0826431</v>
      </c>
      <c r="D349" s="7" t="n">
        <v>3</v>
      </c>
      <c r="E349" s="4" t="n">
        <v>1</v>
      </c>
      <c r="F349" s="6" t="n">
        <v>0.660551</v>
      </c>
      <c r="G349" s="6" t="n">
        <v>0.411791</v>
      </c>
      <c r="H349" s="8" t="n">
        <v>0.938827</v>
      </c>
    </row>
    <row r="350" customFormat="false" ht="15.7" hidden="false" customHeight="false" outlineLevel="0" collapsed="false">
      <c r="A350" s="4" t="n">
        <v>348</v>
      </c>
      <c r="B350" s="5" t="s">
        <v>356</v>
      </c>
      <c r="C350" s="6" t="n">
        <v>1.4766143</v>
      </c>
      <c r="D350" s="7" t="n">
        <v>2</v>
      </c>
      <c r="E350" s="4" t="n">
        <v>1</v>
      </c>
      <c r="F350" s="6" t="n">
        <v>0.373272</v>
      </c>
      <c r="G350" s="6" t="n">
        <v>0.255353</v>
      </c>
      <c r="H350" s="8" t="n">
        <v>0.569123</v>
      </c>
    </row>
    <row r="351" customFormat="false" ht="15.7" hidden="false" customHeight="false" outlineLevel="0" collapsed="false">
      <c r="A351" s="4" t="n">
        <v>349</v>
      </c>
      <c r="B351" s="5" t="s">
        <v>357</v>
      </c>
      <c r="C351" s="6" t="n">
        <v>0.5430117</v>
      </c>
      <c r="D351" s="7" t="n">
        <v>1</v>
      </c>
      <c r="E351" s="4" t="n">
        <v>1</v>
      </c>
      <c r="F351" s="6" t="n">
        <v>0.141828</v>
      </c>
      <c r="G351" s="6" t="n">
        <v>0.0963485</v>
      </c>
      <c r="H351" s="8" t="n">
        <v>0.2574635</v>
      </c>
    </row>
    <row r="352" customFormat="false" ht="15.7" hidden="false" customHeight="false" outlineLevel="0" collapsed="false">
      <c r="A352" s="4" t="n">
        <v>350</v>
      </c>
      <c r="B352" s="5" t="s">
        <v>358</v>
      </c>
      <c r="C352" s="6" t="n">
        <v>0.9185947</v>
      </c>
      <c r="D352" s="7" t="n">
        <v>1</v>
      </c>
      <c r="E352" s="4" t="n">
        <v>1</v>
      </c>
      <c r="F352" s="6" t="n">
        <v>0.215871</v>
      </c>
      <c r="G352" s="6" t="n">
        <v>0.1256815</v>
      </c>
      <c r="H352" s="8" t="n">
        <v>0.3795655</v>
      </c>
    </row>
    <row r="353" customFormat="false" ht="15.7" hidden="false" customHeight="false" outlineLevel="0" collapsed="false">
      <c r="A353" s="4" t="n">
        <v>351</v>
      </c>
      <c r="B353" s="5" t="s">
        <v>359</v>
      </c>
      <c r="C353" s="6" t="n">
        <v>0.0017401</v>
      </c>
      <c r="D353" s="7" t="n">
        <v>1</v>
      </c>
      <c r="E353" s="4" t="n">
        <v>1</v>
      </c>
      <c r="F353" s="6" t="n">
        <v>0.0062655</v>
      </c>
      <c r="G353" s="6" t="n">
        <v>0.005641</v>
      </c>
      <c r="H353" s="8" t="n">
        <v>0.006595</v>
      </c>
    </row>
    <row r="354" customFormat="false" ht="15.7" hidden="false" customHeight="false" outlineLevel="0" collapsed="false">
      <c r="A354" s="4" t="n">
        <v>352</v>
      </c>
      <c r="B354" s="5" t="s">
        <v>360</v>
      </c>
      <c r="C354" s="6" t="n">
        <v>0.7893714</v>
      </c>
      <c r="D354" s="7" t="n">
        <v>1</v>
      </c>
      <c r="E354" s="4" t="n">
        <v>1</v>
      </c>
      <c r="F354" s="6" t="n">
        <v>0.128213</v>
      </c>
      <c r="G354" s="6" t="n">
        <v>0.086117</v>
      </c>
      <c r="H354" s="8" t="n">
        <v>0.210316</v>
      </c>
    </row>
    <row r="355" customFormat="false" ht="15.7" hidden="false" customHeight="false" outlineLevel="0" collapsed="false">
      <c r="A355" s="4" t="n">
        <v>353</v>
      </c>
      <c r="B355" s="5" t="s">
        <v>361</v>
      </c>
      <c r="C355" s="6" t="n">
        <v>0.0037173</v>
      </c>
      <c r="D355" s="7" t="n">
        <v>1</v>
      </c>
      <c r="E355" s="4" t="n">
        <v>1</v>
      </c>
      <c r="F355" s="6" t="n">
        <v>0.0089405</v>
      </c>
      <c r="G355" s="6" t="n">
        <v>0.008302</v>
      </c>
      <c r="H355" s="8" t="n">
        <v>0.010781</v>
      </c>
    </row>
    <row r="356" customFormat="false" ht="15.7" hidden="false" customHeight="false" outlineLevel="0" collapsed="false">
      <c r="A356" s="4" t="n">
        <v>354</v>
      </c>
      <c r="B356" s="5" t="s">
        <v>362</v>
      </c>
      <c r="C356" s="6" t="n">
        <v>0.002156</v>
      </c>
      <c r="D356" s="7" t="n">
        <v>1</v>
      </c>
      <c r="E356" s="4" t="n">
        <v>1</v>
      </c>
      <c r="F356" s="6" t="n">
        <v>0.006279</v>
      </c>
      <c r="G356" s="6" t="n">
        <v>0.005641</v>
      </c>
      <c r="H356" s="8" t="n">
        <v>0.0069115</v>
      </c>
    </row>
    <row r="357" customFormat="false" ht="15.7" hidden="false" customHeight="false" outlineLevel="0" collapsed="false">
      <c r="A357" s="4" t="n">
        <v>355</v>
      </c>
      <c r="B357" s="5" t="s">
        <v>363</v>
      </c>
      <c r="C357" s="6" t="n">
        <v>0.0005338</v>
      </c>
      <c r="D357" s="7" t="n">
        <v>1</v>
      </c>
      <c r="E357" s="4" t="n">
        <v>1</v>
      </c>
      <c r="F357" s="6" t="n">
        <v>0.002033</v>
      </c>
      <c r="G357" s="6" t="n">
        <v>0.001922</v>
      </c>
      <c r="H357" s="8" t="n">
        <v>0.002244</v>
      </c>
    </row>
    <row r="358" customFormat="false" ht="15.7" hidden="false" customHeight="false" outlineLevel="0" collapsed="false">
      <c r="A358" s="4" t="n">
        <v>356</v>
      </c>
      <c r="B358" s="5" t="s">
        <v>364</v>
      </c>
      <c r="C358" s="6" t="n">
        <v>0.00509</v>
      </c>
      <c r="D358" s="7" t="n">
        <v>1</v>
      </c>
      <c r="E358" s="4" t="n">
        <v>1</v>
      </c>
      <c r="F358" s="6" t="n">
        <v>0.011654</v>
      </c>
      <c r="G358" s="6" t="n">
        <v>0.0105615</v>
      </c>
      <c r="H358" s="8" t="n">
        <v>0.0132515</v>
      </c>
    </row>
    <row r="359" customFormat="false" ht="15.7" hidden="false" customHeight="false" outlineLevel="0" collapsed="false">
      <c r="A359" s="4" t="n">
        <v>357</v>
      </c>
      <c r="B359" s="5" t="s">
        <v>365</v>
      </c>
      <c r="C359" s="6" t="n">
        <v>0.0084638</v>
      </c>
      <c r="D359" s="7" t="n">
        <v>1</v>
      </c>
      <c r="E359" s="4" t="n">
        <v>1</v>
      </c>
      <c r="F359" s="6" t="n">
        <v>0.01703</v>
      </c>
      <c r="G359" s="6" t="n">
        <v>0.015982</v>
      </c>
      <c r="H359" s="8" t="n">
        <v>0.019534</v>
      </c>
    </row>
    <row r="360" customFormat="false" ht="15.7" hidden="false" customHeight="false" outlineLevel="0" collapsed="false">
      <c r="A360" s="4" t="n">
        <v>358</v>
      </c>
      <c r="B360" s="5" t="s">
        <v>366</v>
      </c>
      <c r="C360" s="6" t="n">
        <v>0.7500892</v>
      </c>
      <c r="D360" s="7" t="n">
        <v>1</v>
      </c>
      <c r="E360" s="4" t="n">
        <v>1</v>
      </c>
      <c r="F360" s="6" t="n">
        <v>0.111187</v>
      </c>
      <c r="G360" s="6" t="n">
        <v>0.08229</v>
      </c>
      <c r="H360" s="8" t="n">
        <v>0.2620705</v>
      </c>
    </row>
    <row r="361" customFormat="false" ht="15.7" hidden="false" customHeight="false" outlineLevel="0" collapsed="false">
      <c r="A361" s="4" t="n">
        <v>359</v>
      </c>
      <c r="B361" s="5" t="s">
        <v>367</v>
      </c>
      <c r="C361" s="6" t="n">
        <v>0.9930754</v>
      </c>
      <c r="D361" s="7" t="n">
        <v>1</v>
      </c>
      <c r="E361" s="4" t="n">
        <v>1</v>
      </c>
      <c r="F361" s="6" t="n">
        <v>0.2032015</v>
      </c>
      <c r="G361" s="6" t="n">
        <v>0.138277</v>
      </c>
      <c r="H361" s="8" t="n">
        <v>0.283898</v>
      </c>
    </row>
    <row r="362" customFormat="false" ht="15.7" hidden="false" customHeight="false" outlineLevel="0" collapsed="false">
      <c r="A362" s="4" t="n">
        <v>360</v>
      </c>
      <c r="B362" s="5" t="s">
        <v>368</v>
      </c>
      <c r="C362" s="6" t="n">
        <v>0.0036699</v>
      </c>
      <c r="D362" s="7" t="n">
        <v>1</v>
      </c>
      <c r="E362" s="4" t="n">
        <v>1</v>
      </c>
      <c r="F362" s="6" t="n">
        <v>0.011321</v>
      </c>
      <c r="G362" s="6" t="n">
        <v>0.009702</v>
      </c>
      <c r="H362" s="8" t="n">
        <v>0.011561</v>
      </c>
    </row>
    <row r="363" customFormat="false" ht="15.7" hidden="false" customHeight="false" outlineLevel="0" collapsed="false">
      <c r="A363" s="4" t="n">
        <v>361</v>
      </c>
      <c r="B363" s="5" t="s">
        <v>369</v>
      </c>
      <c r="C363" s="6" t="n">
        <v>0.00233</v>
      </c>
      <c r="D363" s="7" t="n">
        <v>1</v>
      </c>
      <c r="E363" s="4" t="n">
        <v>1</v>
      </c>
      <c r="F363" s="6" t="n">
        <v>0.0068535</v>
      </c>
      <c r="G363" s="6" t="n">
        <v>0.006309</v>
      </c>
      <c r="H363" s="8" t="n">
        <v>0.007879</v>
      </c>
    </row>
    <row r="364" customFormat="false" ht="15.7" hidden="false" customHeight="false" outlineLevel="0" collapsed="false">
      <c r="A364" s="4" t="n">
        <v>362</v>
      </c>
      <c r="B364" s="5" t="s">
        <v>370</v>
      </c>
      <c r="C364" s="6" t="n">
        <v>0.5433842</v>
      </c>
      <c r="D364" s="7" t="n">
        <v>1</v>
      </c>
      <c r="E364" s="4" t="n">
        <v>1</v>
      </c>
      <c r="F364" s="6" t="n">
        <v>0.188313</v>
      </c>
      <c r="G364" s="6" t="n">
        <v>0.1171025</v>
      </c>
      <c r="H364" s="8" t="n">
        <v>0.2301925</v>
      </c>
    </row>
    <row r="365" customFormat="false" ht="15.7" hidden="false" customHeight="false" outlineLevel="0" collapsed="false">
      <c r="A365" s="4" t="n">
        <v>363</v>
      </c>
      <c r="B365" s="5" t="s">
        <v>371</v>
      </c>
      <c r="C365" s="6" t="n">
        <v>1.2254097</v>
      </c>
      <c r="D365" s="7" t="n">
        <v>2</v>
      </c>
      <c r="E365" s="4" t="n">
        <v>1</v>
      </c>
      <c r="F365" s="6" t="n">
        <v>0.240985</v>
      </c>
      <c r="G365" s="6" t="n">
        <v>0.157972</v>
      </c>
      <c r="H365" s="8" t="n">
        <v>0.306788</v>
      </c>
    </row>
    <row r="366" customFormat="false" ht="15.7" hidden="false" customHeight="false" outlineLevel="0" collapsed="false">
      <c r="A366" s="4" t="n">
        <v>364</v>
      </c>
      <c r="B366" s="5" t="s">
        <v>372</v>
      </c>
      <c r="C366" s="6" t="n">
        <v>1.2800982</v>
      </c>
      <c r="D366" s="7" t="n">
        <v>2</v>
      </c>
      <c r="E366" s="4" t="n">
        <v>1</v>
      </c>
      <c r="F366" s="6" t="n">
        <v>0.205804</v>
      </c>
      <c r="G366" s="6" t="n">
        <v>0.108795</v>
      </c>
      <c r="H366" s="8" t="n">
        <v>0.347839</v>
      </c>
    </row>
    <row r="367" customFormat="false" ht="15.7" hidden="false" customHeight="false" outlineLevel="0" collapsed="false">
      <c r="A367" s="4" t="n">
        <v>365</v>
      </c>
      <c r="B367" s="5" t="s">
        <v>373</v>
      </c>
      <c r="C367" s="6" t="n">
        <v>0.0448304</v>
      </c>
      <c r="D367" s="7" t="n">
        <v>1</v>
      </c>
      <c r="E367" s="4" t="n">
        <v>1</v>
      </c>
      <c r="F367" s="6" t="n">
        <v>0.055041</v>
      </c>
      <c r="G367" s="6" t="n">
        <v>0.045158</v>
      </c>
      <c r="H367" s="8" t="n">
        <v>0.072062</v>
      </c>
    </row>
    <row r="368" customFormat="false" ht="15.7" hidden="false" customHeight="false" outlineLevel="0" collapsed="false">
      <c r="A368" s="4" t="n">
        <v>366</v>
      </c>
      <c r="B368" s="5" t="s">
        <v>374</v>
      </c>
      <c r="C368" s="6" t="n">
        <v>0.0145844</v>
      </c>
      <c r="D368" s="7" t="n">
        <v>1</v>
      </c>
      <c r="E368" s="4" t="n">
        <v>1</v>
      </c>
      <c r="F368" s="6" t="n">
        <v>0.0303455</v>
      </c>
      <c r="G368" s="6" t="n">
        <v>0.027169</v>
      </c>
      <c r="H368" s="8" t="n">
        <v>0.033522</v>
      </c>
    </row>
    <row r="369" customFormat="false" ht="15.7" hidden="false" customHeight="false" outlineLevel="0" collapsed="false">
      <c r="A369" s="4" t="n">
        <v>367</v>
      </c>
      <c r="B369" s="5" t="s">
        <v>375</v>
      </c>
      <c r="C369" s="6" t="n">
        <v>2.2992781</v>
      </c>
      <c r="D369" s="7" t="n">
        <v>2</v>
      </c>
      <c r="E369" s="4" t="n">
        <v>1</v>
      </c>
      <c r="F369" s="6" t="n">
        <v>0.271321</v>
      </c>
      <c r="G369" s="6" t="n">
        <v>0.166475</v>
      </c>
      <c r="H369" s="8" t="n">
        <v>0.46244</v>
      </c>
    </row>
    <row r="370" customFormat="false" ht="15.7" hidden="false" customHeight="false" outlineLevel="0" collapsed="false">
      <c r="A370" s="4" t="n">
        <v>368</v>
      </c>
      <c r="B370" s="5" t="s">
        <v>376</v>
      </c>
      <c r="C370" s="6" t="n">
        <v>2.1871303</v>
      </c>
      <c r="D370" s="7" t="n">
        <v>2</v>
      </c>
      <c r="E370" s="4" t="n">
        <v>1</v>
      </c>
      <c r="F370" s="6" t="n">
        <v>0.401412</v>
      </c>
      <c r="G370" s="6" t="n">
        <v>0.312069</v>
      </c>
      <c r="H370" s="8" t="n">
        <v>0.57039</v>
      </c>
    </row>
    <row r="371" customFormat="false" ht="15.7" hidden="false" customHeight="false" outlineLevel="0" collapsed="false">
      <c r="A371" s="4" t="n">
        <v>369</v>
      </c>
      <c r="B371" s="5" t="s">
        <v>377</v>
      </c>
      <c r="C371" s="6" t="n">
        <v>3.1181299</v>
      </c>
      <c r="D371" s="7" t="n">
        <v>2</v>
      </c>
      <c r="E371" s="4" t="n">
        <v>1</v>
      </c>
      <c r="F371" s="6" t="n">
        <v>0.4317</v>
      </c>
      <c r="G371" s="6" t="n">
        <v>0.347156</v>
      </c>
      <c r="H371" s="8" t="n">
        <v>0.476232</v>
      </c>
    </row>
    <row r="372" customFormat="false" ht="15.7" hidden="false" customHeight="false" outlineLevel="0" collapsed="false">
      <c r="A372" s="4" t="n">
        <v>370</v>
      </c>
      <c r="B372" s="5" t="s">
        <v>378</v>
      </c>
      <c r="C372" s="6" t="n">
        <v>3.3403444</v>
      </c>
      <c r="D372" s="7" t="n">
        <v>2</v>
      </c>
      <c r="E372" s="4" t="n">
        <v>1</v>
      </c>
      <c r="F372" s="6" t="n">
        <v>0.4513115</v>
      </c>
      <c r="G372" s="6" t="n">
        <v>0.399803</v>
      </c>
      <c r="H372" s="8" t="n">
        <v>0.575284</v>
      </c>
    </row>
    <row r="373" customFormat="false" ht="15.7" hidden="false" customHeight="false" outlineLevel="0" collapsed="false">
      <c r="A373" s="4" t="n">
        <v>371</v>
      </c>
      <c r="B373" s="5" t="s">
        <v>379</v>
      </c>
      <c r="C373" s="6" t="n">
        <v>2.6245563</v>
      </c>
      <c r="D373" s="7" t="n">
        <v>2</v>
      </c>
      <c r="E373" s="4" t="n">
        <v>1</v>
      </c>
      <c r="F373" s="6" t="n">
        <v>0.590787</v>
      </c>
      <c r="G373" s="6" t="n">
        <v>0.307567</v>
      </c>
      <c r="H373" s="8" t="n">
        <v>0.602889</v>
      </c>
    </row>
    <row r="374" customFormat="false" ht="15.7" hidden="false" customHeight="false" outlineLevel="0" collapsed="false">
      <c r="A374" s="4" t="n">
        <v>372</v>
      </c>
      <c r="B374" s="5" t="s">
        <v>380</v>
      </c>
      <c r="C374" s="6" t="n">
        <v>0.0064769</v>
      </c>
      <c r="D374" s="7" t="n">
        <v>1</v>
      </c>
      <c r="E374" s="4" t="n">
        <v>1</v>
      </c>
      <c r="F374" s="6" t="n">
        <v>0.0272305</v>
      </c>
      <c r="G374" s="6" t="n">
        <v>0.0218665</v>
      </c>
      <c r="H374" s="8" t="n">
        <v>0.031815</v>
      </c>
    </row>
    <row r="375" customFormat="false" ht="15.7" hidden="false" customHeight="false" outlineLevel="0" collapsed="false">
      <c r="A375" s="4" t="n">
        <v>373</v>
      </c>
      <c r="B375" s="5" t="s">
        <v>381</v>
      </c>
      <c r="C375" s="6" t="n">
        <v>0.0043959</v>
      </c>
      <c r="D375" s="7" t="n">
        <v>1</v>
      </c>
      <c r="E375" s="4" t="n">
        <v>2</v>
      </c>
      <c r="F375" s="6" t="n">
        <v>0.01737</v>
      </c>
      <c r="G375" s="6" t="n">
        <v>0.0153655</v>
      </c>
      <c r="H375" s="8" t="n">
        <v>0.017962</v>
      </c>
    </row>
    <row r="376" customFormat="false" ht="15.7" hidden="false" customHeight="false" outlineLevel="0" collapsed="false">
      <c r="A376" s="4" t="n">
        <v>374</v>
      </c>
      <c r="B376" s="5" t="s">
        <v>382</v>
      </c>
      <c r="C376" s="6" t="n">
        <v>1.3136344</v>
      </c>
      <c r="D376" s="7" t="n">
        <v>2</v>
      </c>
      <c r="E376" s="4" t="n">
        <v>1</v>
      </c>
      <c r="F376" s="6" t="n">
        <v>0.2413535</v>
      </c>
      <c r="G376" s="6" t="n">
        <v>0.179142</v>
      </c>
      <c r="H376" s="8" t="n">
        <v>0.321455</v>
      </c>
    </row>
    <row r="377" customFormat="false" ht="15.7" hidden="false" customHeight="false" outlineLevel="0" collapsed="false">
      <c r="A377" s="4" t="n">
        <v>375</v>
      </c>
      <c r="B377" s="5" t="s">
        <v>383</v>
      </c>
      <c r="C377" s="6" t="n">
        <v>6.1239644</v>
      </c>
      <c r="D377" s="7" t="n">
        <v>3</v>
      </c>
      <c r="E377" s="4" t="n">
        <v>1</v>
      </c>
      <c r="F377" s="6" t="n">
        <v>0.832836</v>
      </c>
      <c r="G377" s="6" t="n">
        <v>0.573263</v>
      </c>
      <c r="H377" s="8" t="n">
        <v>0.873939</v>
      </c>
    </row>
    <row r="378" customFormat="false" ht="15.7" hidden="false" customHeight="false" outlineLevel="0" collapsed="false">
      <c r="A378" s="4" t="n">
        <v>376</v>
      </c>
      <c r="B378" s="5" t="s">
        <v>384</v>
      </c>
      <c r="C378" s="6" t="n">
        <v>0.0182776</v>
      </c>
      <c r="D378" s="7" t="n">
        <v>1</v>
      </c>
      <c r="E378" s="4" t="n">
        <v>1</v>
      </c>
      <c r="F378" s="6" t="n">
        <v>0.038127</v>
      </c>
      <c r="G378" s="6" t="n">
        <v>0.038127</v>
      </c>
      <c r="H378" s="8" t="n">
        <v>0.038127</v>
      </c>
    </row>
    <row r="379" customFormat="false" ht="15.7" hidden="false" customHeight="false" outlineLevel="0" collapsed="false">
      <c r="A379" s="4" t="n">
        <v>377</v>
      </c>
      <c r="B379" s="5" t="s">
        <v>385</v>
      </c>
      <c r="C379" s="6" t="n">
        <v>0.5194693</v>
      </c>
      <c r="D379" s="7" t="n">
        <v>1</v>
      </c>
      <c r="E379" s="4" t="n">
        <v>1</v>
      </c>
      <c r="F379" s="6" t="n">
        <v>0.302243</v>
      </c>
      <c r="G379" s="6" t="n">
        <v>0.154003</v>
      </c>
      <c r="H379" s="8" t="n">
        <v>0.3764715</v>
      </c>
    </row>
    <row r="380" customFormat="false" ht="15.7" hidden="false" customHeight="false" outlineLevel="0" collapsed="false">
      <c r="A380" s="4" t="n">
        <v>378</v>
      </c>
      <c r="B380" s="5" t="s">
        <v>386</v>
      </c>
      <c r="C380" s="6" t="n">
        <v>0.0053703</v>
      </c>
      <c r="D380" s="7" t="n">
        <v>1</v>
      </c>
      <c r="E380" s="4" t="n">
        <v>2</v>
      </c>
      <c r="F380" s="6" t="n">
        <v>0.028927</v>
      </c>
      <c r="G380" s="6" t="n">
        <v>0.026603</v>
      </c>
      <c r="H380" s="8" t="n">
        <v>0.029179</v>
      </c>
    </row>
    <row r="381" customFormat="false" ht="15.7" hidden="false" customHeight="false" outlineLevel="0" collapsed="false">
      <c r="A381" s="4" t="n">
        <v>379</v>
      </c>
      <c r="B381" s="5" t="s">
        <v>387</v>
      </c>
      <c r="C381" s="6" t="n">
        <v>6.1239643</v>
      </c>
      <c r="D381" s="7" t="n">
        <v>3</v>
      </c>
      <c r="E381" s="4" t="n">
        <v>1</v>
      </c>
      <c r="F381" s="6" t="n">
        <v>0.391819</v>
      </c>
      <c r="G381" s="6" t="n">
        <v>0.364942</v>
      </c>
      <c r="H381" s="8" t="n">
        <v>1.036265</v>
      </c>
    </row>
    <row r="382" customFormat="false" ht="15.7" hidden="false" customHeight="false" outlineLevel="0" collapsed="false">
      <c r="A382" s="4" t="n">
        <v>380</v>
      </c>
      <c r="B382" s="5" t="s">
        <v>388</v>
      </c>
      <c r="C382" s="6" t="n">
        <v>2.193659</v>
      </c>
      <c r="D382" s="7" t="n">
        <v>2</v>
      </c>
      <c r="E382" s="4" t="n">
        <v>1</v>
      </c>
      <c r="F382" s="6" t="n">
        <v>0.302599</v>
      </c>
      <c r="G382" s="6" t="n">
        <v>0.2234505</v>
      </c>
      <c r="H382" s="8" t="n">
        <v>0.431093</v>
      </c>
    </row>
    <row r="383" customFormat="false" ht="15.7" hidden="false" customHeight="false" outlineLevel="0" collapsed="false">
      <c r="A383" s="4" t="n">
        <v>381</v>
      </c>
      <c r="B383" s="5" t="s">
        <v>389</v>
      </c>
      <c r="C383" s="6" t="n">
        <v>1.455867</v>
      </c>
      <c r="D383" s="7" t="n">
        <v>2</v>
      </c>
      <c r="E383" s="4" t="n">
        <v>1</v>
      </c>
      <c r="F383" s="6" t="n">
        <v>0.434851</v>
      </c>
      <c r="G383" s="6" t="n">
        <v>0.250395</v>
      </c>
      <c r="H383" s="8" t="n">
        <v>0.656935</v>
      </c>
    </row>
    <row r="384" customFormat="false" ht="15.7" hidden="false" customHeight="false" outlineLevel="0" collapsed="false">
      <c r="A384" s="4" t="n">
        <v>382</v>
      </c>
      <c r="B384" s="5" t="s">
        <v>390</v>
      </c>
      <c r="C384" s="6" t="n">
        <v>2.4621873</v>
      </c>
      <c r="D384" s="7" t="n">
        <v>2</v>
      </c>
      <c r="E384" s="4" t="n">
        <v>1</v>
      </c>
      <c r="F384" s="6" t="n">
        <v>0.341928</v>
      </c>
      <c r="G384" s="6" t="n">
        <v>0.244735</v>
      </c>
      <c r="H384" s="8" t="n">
        <v>0.425815</v>
      </c>
    </row>
    <row r="385" customFormat="false" ht="15.7" hidden="false" customHeight="false" outlineLevel="0" collapsed="false">
      <c r="A385" s="4" t="n">
        <v>383</v>
      </c>
      <c r="B385" s="5" t="s">
        <v>391</v>
      </c>
      <c r="C385" s="6" t="n">
        <v>0.9348782</v>
      </c>
      <c r="D385" s="7" t="n">
        <v>1</v>
      </c>
      <c r="E385" s="4" t="n">
        <v>1</v>
      </c>
      <c r="F385" s="6" t="n">
        <v>0.327295</v>
      </c>
      <c r="G385" s="6" t="n">
        <v>0.1961275</v>
      </c>
      <c r="H385" s="8" t="n">
        <v>0.5622475</v>
      </c>
    </row>
    <row r="386" customFormat="false" ht="15.7" hidden="false" customHeight="false" outlineLevel="0" collapsed="false">
      <c r="A386" s="4" t="n">
        <v>384</v>
      </c>
      <c r="B386" s="5" t="s">
        <v>392</v>
      </c>
      <c r="C386" s="6" t="n">
        <v>0.126817</v>
      </c>
      <c r="D386" s="7" t="n">
        <v>1</v>
      </c>
      <c r="E386" s="4" t="n">
        <v>1</v>
      </c>
      <c r="F386" s="6" t="n">
        <v>0.157518</v>
      </c>
      <c r="G386" s="6" t="n">
        <v>0.107904</v>
      </c>
      <c r="H386" s="8" t="n">
        <v>0.215135</v>
      </c>
    </row>
    <row r="387" customFormat="false" ht="15.7" hidden="false" customHeight="false" outlineLevel="0" collapsed="false">
      <c r="A387" s="4" t="n">
        <v>385</v>
      </c>
      <c r="B387" s="5" t="s">
        <v>393</v>
      </c>
      <c r="C387" s="6" t="n">
        <v>0.0200685</v>
      </c>
      <c r="D387" s="7" t="n">
        <v>1</v>
      </c>
      <c r="E387" s="4" t="n">
        <v>1</v>
      </c>
      <c r="F387" s="6" t="n">
        <v>0.035581</v>
      </c>
      <c r="G387" s="6" t="n">
        <v>0.033002</v>
      </c>
      <c r="H387" s="8" t="n">
        <v>0.0576725</v>
      </c>
    </row>
    <row r="388" customFormat="false" ht="15.7" hidden="false" customHeight="false" outlineLevel="0" collapsed="false">
      <c r="A388" s="4" t="n">
        <v>386</v>
      </c>
      <c r="B388" s="5" t="s">
        <v>394</v>
      </c>
      <c r="C388" s="6" t="n">
        <v>0.0440544</v>
      </c>
      <c r="D388" s="7" t="n">
        <v>1</v>
      </c>
      <c r="E388" s="4" t="n">
        <v>1</v>
      </c>
      <c r="F388" s="6" t="n">
        <v>0.0785675</v>
      </c>
      <c r="G388" s="6" t="n">
        <v>0.073798</v>
      </c>
      <c r="H388" s="8" t="n">
        <v>0.101682</v>
      </c>
    </row>
    <row r="389" customFormat="false" ht="15.7" hidden="false" customHeight="false" outlineLevel="0" collapsed="false">
      <c r="A389" s="4" t="n">
        <v>387</v>
      </c>
      <c r="B389" s="5" t="s">
        <v>395</v>
      </c>
      <c r="C389" s="6" t="n">
        <v>0.0168069</v>
      </c>
      <c r="D389" s="7" t="n">
        <v>1</v>
      </c>
      <c r="E389" s="4" t="n">
        <v>1</v>
      </c>
      <c r="F389" s="6" t="n">
        <v>0.051713</v>
      </c>
      <c r="G389" s="6" t="n">
        <v>0.043496</v>
      </c>
      <c r="H389" s="8" t="n">
        <v>0.056995</v>
      </c>
    </row>
    <row r="390" customFormat="false" ht="15.7" hidden="false" customHeight="false" outlineLevel="0" collapsed="false">
      <c r="A390" s="4" t="n">
        <v>388</v>
      </c>
      <c r="B390" s="5" t="s">
        <v>396</v>
      </c>
      <c r="C390" s="6" t="n">
        <v>0.0482774</v>
      </c>
      <c r="D390" s="7" t="n">
        <v>1</v>
      </c>
      <c r="E390" s="4" t="n">
        <v>1</v>
      </c>
      <c r="F390" s="6" t="n">
        <v>0.095859</v>
      </c>
      <c r="G390" s="6" t="n">
        <v>0.0725045</v>
      </c>
      <c r="H390" s="8" t="n">
        <v>0.112775</v>
      </c>
    </row>
    <row r="391" customFormat="false" ht="15.7" hidden="false" customHeight="false" outlineLevel="0" collapsed="false">
      <c r="A391" s="4" t="n">
        <v>389</v>
      </c>
      <c r="B391" s="5" t="s">
        <v>397</v>
      </c>
      <c r="C391" s="6" t="n">
        <v>0.0378353</v>
      </c>
      <c r="D391" s="7" t="n">
        <v>1</v>
      </c>
      <c r="E391" s="4" t="n">
        <v>1</v>
      </c>
      <c r="F391" s="6" t="n">
        <v>0.109268</v>
      </c>
      <c r="G391" s="6" t="n">
        <v>0.093563</v>
      </c>
      <c r="H391" s="8" t="n">
        <v>0.115558</v>
      </c>
    </row>
    <row r="392" customFormat="false" ht="15.7" hidden="false" customHeight="false" outlineLevel="0" collapsed="false">
      <c r="A392" s="4" t="n">
        <v>390</v>
      </c>
      <c r="B392" s="5" t="s">
        <v>398</v>
      </c>
      <c r="C392" s="6" t="n">
        <v>2.2979298</v>
      </c>
      <c r="D392" s="7" t="n">
        <v>2</v>
      </c>
      <c r="E392" s="4" t="n">
        <v>1</v>
      </c>
      <c r="F392" s="6" t="n">
        <v>0.4800635</v>
      </c>
      <c r="G392" s="6" t="n">
        <v>0.253772</v>
      </c>
      <c r="H392" s="8" t="n">
        <v>0.757414</v>
      </c>
    </row>
    <row r="393" customFormat="false" ht="15.7" hidden="false" customHeight="false" outlineLevel="0" collapsed="false">
      <c r="A393" s="4" t="n">
        <v>391</v>
      </c>
      <c r="B393" s="5" t="s">
        <v>399</v>
      </c>
      <c r="C393" s="6" t="n">
        <v>2.6887401</v>
      </c>
      <c r="D393" s="7" t="n">
        <v>2</v>
      </c>
      <c r="E393" s="4" t="n">
        <v>1</v>
      </c>
      <c r="F393" s="6" t="n">
        <v>0.3956765</v>
      </c>
      <c r="G393" s="6" t="n">
        <v>0.245115</v>
      </c>
      <c r="H393" s="8" t="n">
        <v>0.594041</v>
      </c>
    </row>
    <row r="394" customFormat="false" ht="15.7" hidden="false" customHeight="false" outlineLevel="0" collapsed="false">
      <c r="A394" s="4" t="n">
        <v>392</v>
      </c>
      <c r="B394" s="5" t="s">
        <v>400</v>
      </c>
      <c r="C394" s="6" t="n">
        <v>0.3082502</v>
      </c>
      <c r="D394" s="7" t="n">
        <v>1</v>
      </c>
      <c r="E394" s="4" t="n">
        <v>1</v>
      </c>
      <c r="F394" s="6" t="n">
        <v>0.102005</v>
      </c>
      <c r="G394" s="6" t="n">
        <v>0.0827585</v>
      </c>
      <c r="H394" s="8" t="n">
        <v>0.1931795</v>
      </c>
    </row>
    <row r="395" customFormat="false" ht="15.7" hidden="false" customHeight="false" outlineLevel="0" collapsed="false">
      <c r="A395" s="4" t="n">
        <v>393</v>
      </c>
      <c r="B395" s="5" t="s">
        <v>401</v>
      </c>
      <c r="C395" s="6" t="n">
        <v>3.4278366</v>
      </c>
      <c r="D395" s="7" t="n">
        <v>2</v>
      </c>
      <c r="E395" s="4" t="n">
        <v>1</v>
      </c>
      <c r="F395" s="6" t="n">
        <v>0.412562</v>
      </c>
      <c r="G395" s="6" t="n">
        <v>0.244297</v>
      </c>
      <c r="H395" s="8" t="n">
        <v>0.637064</v>
      </c>
    </row>
    <row r="396" customFormat="false" ht="15.7" hidden="false" customHeight="false" outlineLevel="0" collapsed="false">
      <c r="A396" s="4" t="n">
        <v>394</v>
      </c>
      <c r="B396" s="5" t="s">
        <v>402</v>
      </c>
      <c r="C396" s="6" t="n">
        <v>1.483862</v>
      </c>
      <c r="D396" s="7" t="n">
        <v>2</v>
      </c>
      <c r="E396" s="4" t="n">
        <v>1</v>
      </c>
      <c r="F396" s="6" t="n">
        <v>0.2586625</v>
      </c>
      <c r="G396" s="6" t="n">
        <v>0.1806875</v>
      </c>
      <c r="H396" s="8" t="n">
        <v>0.357351</v>
      </c>
    </row>
    <row r="397" customFormat="false" ht="15.7" hidden="false" customHeight="false" outlineLevel="0" collapsed="false">
      <c r="A397" s="4" t="n">
        <v>395</v>
      </c>
      <c r="B397" s="5" t="s">
        <v>403</v>
      </c>
      <c r="C397" s="6" t="n">
        <v>8.6455974</v>
      </c>
      <c r="D397" s="7" t="n">
        <v>3</v>
      </c>
      <c r="E397" s="4" t="n">
        <v>1</v>
      </c>
      <c r="F397" s="6" t="n">
        <v>0.623223</v>
      </c>
      <c r="G397" s="6" t="n">
        <v>0.341143</v>
      </c>
      <c r="H397" s="8" t="n">
        <v>1.064515</v>
      </c>
    </row>
    <row r="398" customFormat="false" ht="15.7" hidden="false" customHeight="false" outlineLevel="0" collapsed="false">
      <c r="A398" s="4" t="n">
        <v>396</v>
      </c>
      <c r="B398" s="5" t="s">
        <v>404</v>
      </c>
      <c r="C398" s="6" t="n">
        <v>0.041494</v>
      </c>
      <c r="D398" s="7" t="n">
        <v>1</v>
      </c>
      <c r="E398" s="4" t="n">
        <v>1</v>
      </c>
      <c r="F398" s="6" t="n">
        <v>0.06423</v>
      </c>
      <c r="G398" s="6" t="n">
        <v>0.047447</v>
      </c>
      <c r="H398" s="8" t="n">
        <v>0.0756845</v>
      </c>
    </row>
    <row r="399" customFormat="false" ht="15.7" hidden="false" customHeight="false" outlineLevel="0" collapsed="false">
      <c r="A399" s="4" t="n">
        <v>397</v>
      </c>
      <c r="B399" s="5" t="s">
        <v>405</v>
      </c>
      <c r="C399" s="6" t="n">
        <v>0.0098317</v>
      </c>
      <c r="D399" s="7" t="n">
        <v>1</v>
      </c>
      <c r="E399" s="4" t="n">
        <v>1</v>
      </c>
      <c r="F399" s="6" t="n">
        <v>0.025029</v>
      </c>
      <c r="G399" s="6" t="n">
        <v>0.019062</v>
      </c>
      <c r="H399" s="8" t="n">
        <v>0.029068</v>
      </c>
    </row>
    <row r="400" customFormat="false" ht="15.7" hidden="false" customHeight="false" outlineLevel="0" collapsed="false">
      <c r="A400" s="4" t="n">
        <v>398</v>
      </c>
      <c r="B400" s="5" t="s">
        <v>406</v>
      </c>
      <c r="C400" s="6" t="n">
        <v>1.2648544</v>
      </c>
      <c r="D400" s="7" t="n">
        <v>2</v>
      </c>
      <c r="E400" s="4" t="n">
        <v>1</v>
      </c>
      <c r="F400" s="6" t="n">
        <v>0.299922</v>
      </c>
      <c r="G400" s="6" t="n">
        <v>0.218328</v>
      </c>
      <c r="H400" s="8" t="n">
        <v>0.423427</v>
      </c>
    </row>
    <row r="401" customFormat="false" ht="15.7" hidden="false" customHeight="false" outlineLevel="0" collapsed="false">
      <c r="A401" s="4" t="n">
        <v>399</v>
      </c>
      <c r="B401" s="5" t="s">
        <v>407</v>
      </c>
      <c r="C401" s="6" t="n">
        <v>1.5883912</v>
      </c>
      <c r="D401" s="7" t="n">
        <v>2</v>
      </c>
      <c r="E401" s="4" t="n">
        <v>1</v>
      </c>
      <c r="F401" s="6" t="n">
        <v>0.2421035</v>
      </c>
      <c r="G401" s="6" t="n">
        <v>0.155504</v>
      </c>
      <c r="H401" s="8" t="n">
        <v>0.306989</v>
      </c>
    </row>
    <row r="402" customFormat="false" ht="15.7" hidden="false" customHeight="false" outlineLevel="0" collapsed="false">
      <c r="A402" s="4" t="n">
        <v>400</v>
      </c>
      <c r="B402" s="5" t="s">
        <v>408</v>
      </c>
      <c r="C402" s="6" t="n">
        <v>3.5717801</v>
      </c>
      <c r="D402" s="7" t="n">
        <v>2</v>
      </c>
      <c r="E402" s="4" t="n">
        <v>1</v>
      </c>
      <c r="F402" s="6" t="n">
        <v>0.952961</v>
      </c>
      <c r="G402" s="6" t="n">
        <v>0.668273</v>
      </c>
      <c r="H402" s="8" t="n">
        <v>1.21386</v>
      </c>
    </row>
    <row r="403" customFormat="false" ht="15.7" hidden="false" customHeight="false" outlineLevel="0" collapsed="false">
      <c r="A403" s="4" t="n">
        <v>401</v>
      </c>
      <c r="B403" s="5" t="s">
        <v>409</v>
      </c>
      <c r="C403" s="6" t="n">
        <v>2.5343307</v>
      </c>
      <c r="D403" s="7" t="n">
        <v>2</v>
      </c>
      <c r="E403" s="4" t="n">
        <v>1</v>
      </c>
      <c r="F403" s="6" t="n">
        <v>0.305182</v>
      </c>
      <c r="G403" s="6" t="n">
        <v>0.263374</v>
      </c>
      <c r="H403" s="8" t="n">
        <v>0.646884</v>
      </c>
    </row>
    <row r="404" customFormat="false" ht="15.7" hidden="false" customHeight="false" outlineLevel="0" collapsed="false">
      <c r="A404" s="4" t="n">
        <v>402</v>
      </c>
      <c r="B404" s="5" t="s">
        <v>410</v>
      </c>
      <c r="C404" s="6" t="n">
        <v>1.8371894</v>
      </c>
      <c r="D404" s="7" t="n">
        <v>2</v>
      </c>
      <c r="E404" s="4" t="n">
        <v>1</v>
      </c>
      <c r="F404" s="6" t="n">
        <v>0.302443</v>
      </c>
      <c r="G404" s="6" t="n">
        <v>0.1943725</v>
      </c>
      <c r="H404" s="8" t="n">
        <v>0.374183</v>
      </c>
    </row>
    <row r="405" customFormat="false" ht="15.7" hidden="false" customHeight="false" outlineLevel="0" collapsed="false">
      <c r="A405" s="4" t="n">
        <v>403</v>
      </c>
      <c r="B405" s="5" t="s">
        <v>411</v>
      </c>
      <c r="C405" s="6" t="n">
        <v>0.5509663</v>
      </c>
      <c r="D405" s="7" t="n">
        <v>1</v>
      </c>
      <c r="E405" s="4" t="n">
        <v>1</v>
      </c>
      <c r="F405" s="6" t="n">
        <v>0.1628085</v>
      </c>
      <c r="G405" s="6" t="n">
        <v>0.1141185</v>
      </c>
      <c r="H405" s="8" t="n">
        <v>0.2204205</v>
      </c>
    </row>
    <row r="406" customFormat="false" ht="15.7" hidden="false" customHeight="false" outlineLevel="0" collapsed="false">
      <c r="A406" s="4" t="n">
        <v>404</v>
      </c>
      <c r="B406" s="5" t="s">
        <v>412</v>
      </c>
      <c r="C406" s="6" t="n">
        <v>1.1852835</v>
      </c>
      <c r="D406" s="7" t="n">
        <v>2</v>
      </c>
      <c r="E406" s="4" t="n">
        <v>1</v>
      </c>
      <c r="F406" s="6" t="n">
        <v>0.2761865</v>
      </c>
      <c r="G406" s="6" t="n">
        <v>0.2046295</v>
      </c>
      <c r="H406" s="8" t="n">
        <v>0.366326</v>
      </c>
    </row>
    <row r="407" customFormat="false" ht="15.7" hidden="false" customHeight="false" outlineLevel="0" collapsed="false">
      <c r="A407" s="4" t="n">
        <v>405</v>
      </c>
      <c r="B407" s="5" t="s">
        <v>413</v>
      </c>
      <c r="C407" s="6" t="n">
        <v>0.7992771</v>
      </c>
      <c r="D407" s="7" t="n">
        <v>1</v>
      </c>
      <c r="E407" s="4" t="n">
        <v>1</v>
      </c>
      <c r="F407" s="6" t="n">
        <v>0.161622</v>
      </c>
      <c r="G407" s="6" t="n">
        <v>0.14483</v>
      </c>
      <c r="H407" s="8" t="n">
        <v>0.258402</v>
      </c>
    </row>
    <row r="408" customFormat="false" ht="15.7" hidden="false" customHeight="false" outlineLevel="0" collapsed="false">
      <c r="A408" s="4" t="n">
        <v>406</v>
      </c>
      <c r="B408" s="5" t="s">
        <v>414</v>
      </c>
      <c r="C408" s="6" t="n">
        <v>2.072724</v>
      </c>
      <c r="D408" s="7" t="n">
        <v>2</v>
      </c>
      <c r="E408" s="4" t="n">
        <v>1</v>
      </c>
      <c r="F408" s="6" t="n">
        <v>0.420289</v>
      </c>
      <c r="G408" s="6" t="n">
        <v>0.329791</v>
      </c>
      <c r="H408" s="8" t="n">
        <v>0.604415</v>
      </c>
    </row>
    <row r="409" customFormat="false" ht="15.7" hidden="false" customHeight="false" outlineLevel="0" collapsed="false">
      <c r="A409" s="4" t="n">
        <v>407</v>
      </c>
      <c r="B409" s="5" t="s">
        <v>415</v>
      </c>
      <c r="C409" s="6" t="n">
        <v>1.317021</v>
      </c>
      <c r="D409" s="7" t="n">
        <v>2</v>
      </c>
      <c r="E409" s="4" t="n">
        <v>1</v>
      </c>
      <c r="F409" s="6" t="n">
        <v>0.359143</v>
      </c>
      <c r="G409" s="6" t="n">
        <v>0.294088</v>
      </c>
      <c r="H409" s="8" t="n">
        <v>0.494707</v>
      </c>
    </row>
    <row r="410" customFormat="false" ht="15.7" hidden="false" customHeight="false" outlineLevel="0" collapsed="false">
      <c r="A410" s="4" t="n">
        <v>408</v>
      </c>
      <c r="B410" s="5" t="s">
        <v>416</v>
      </c>
      <c r="C410" s="6" t="n">
        <v>2.9300349</v>
      </c>
      <c r="D410" s="7" t="n">
        <v>2</v>
      </c>
      <c r="E410" s="4" t="n">
        <v>1</v>
      </c>
      <c r="F410" s="6" t="n">
        <v>0.908706</v>
      </c>
      <c r="G410" s="6" t="n">
        <v>0.567634</v>
      </c>
      <c r="H410" s="8" t="n">
        <v>1.0972245</v>
      </c>
    </row>
    <row r="411" customFormat="false" ht="15.7" hidden="false" customHeight="false" outlineLevel="0" collapsed="false">
      <c r="A411" s="4" t="n">
        <v>409</v>
      </c>
      <c r="B411" s="5" t="s">
        <v>417</v>
      </c>
      <c r="C411" s="6" t="n">
        <v>1.0910782</v>
      </c>
      <c r="D411" s="7" t="n">
        <v>2</v>
      </c>
      <c r="E411" s="4" t="n">
        <v>1</v>
      </c>
      <c r="F411" s="6" t="n">
        <v>0.4255165</v>
      </c>
      <c r="G411" s="6" t="n">
        <v>0.313316</v>
      </c>
      <c r="H411" s="8" t="n">
        <v>0.575109</v>
      </c>
    </row>
    <row r="412" customFormat="false" ht="15.7" hidden="false" customHeight="false" outlineLevel="0" collapsed="false">
      <c r="A412" s="4" t="n">
        <v>410</v>
      </c>
      <c r="B412" s="5" t="s">
        <v>418</v>
      </c>
      <c r="C412" s="6" t="n">
        <v>2.9086348</v>
      </c>
      <c r="D412" s="7" t="n">
        <v>2</v>
      </c>
      <c r="E412" s="4" t="n">
        <v>1</v>
      </c>
      <c r="F412" s="6" t="n">
        <v>0.443589</v>
      </c>
      <c r="G412" s="6" t="n">
        <v>0.3260485</v>
      </c>
      <c r="H412" s="8" t="n">
        <v>0.674152</v>
      </c>
    </row>
    <row r="413" customFormat="false" ht="15.7" hidden="false" customHeight="false" outlineLevel="0" collapsed="false">
      <c r="A413" s="4" t="n">
        <v>411</v>
      </c>
      <c r="B413" s="5" t="s">
        <v>419</v>
      </c>
      <c r="C413" s="6" t="n">
        <v>1.9931168</v>
      </c>
      <c r="D413" s="7" t="n">
        <v>2</v>
      </c>
      <c r="E413" s="4" t="n">
        <v>1</v>
      </c>
      <c r="F413" s="6" t="n">
        <v>0.282903</v>
      </c>
      <c r="G413" s="6" t="n">
        <v>0.1774825</v>
      </c>
      <c r="H413" s="8" t="n">
        <v>0.395247</v>
      </c>
    </row>
    <row r="414" customFormat="false" ht="15.7" hidden="false" customHeight="false" outlineLevel="0" collapsed="false">
      <c r="A414" s="4" t="n">
        <v>412</v>
      </c>
      <c r="B414" s="5" t="s">
        <v>420</v>
      </c>
      <c r="C414" s="6" t="n">
        <v>2.4779219</v>
      </c>
      <c r="D414" s="7" t="n">
        <v>2</v>
      </c>
      <c r="E414" s="4" t="n">
        <v>1</v>
      </c>
      <c r="F414" s="6" t="n">
        <v>0.316338</v>
      </c>
      <c r="G414" s="6" t="n">
        <v>0.2092705</v>
      </c>
      <c r="H414" s="8" t="n">
        <v>0.4237275</v>
      </c>
    </row>
    <row r="415" customFormat="false" ht="15.7" hidden="false" customHeight="false" outlineLevel="0" collapsed="false">
      <c r="A415" s="4" t="n">
        <v>413</v>
      </c>
      <c r="B415" s="5" t="s">
        <v>421</v>
      </c>
      <c r="C415" s="6" t="n">
        <v>1.1551686</v>
      </c>
      <c r="D415" s="7" t="n">
        <v>2</v>
      </c>
      <c r="E415" s="4" t="n">
        <v>1</v>
      </c>
      <c r="F415" s="6" t="n">
        <v>0.273054</v>
      </c>
      <c r="G415" s="6" t="n">
        <v>0.199864</v>
      </c>
      <c r="H415" s="8" t="n">
        <v>0.379249</v>
      </c>
    </row>
    <row r="416" customFormat="false" ht="15.7" hidden="false" customHeight="false" outlineLevel="0" collapsed="false">
      <c r="A416" s="4" t="n">
        <v>414</v>
      </c>
      <c r="B416" s="5" t="s">
        <v>422</v>
      </c>
      <c r="C416" s="6" t="n">
        <v>1.1358028</v>
      </c>
      <c r="D416" s="7" t="n">
        <v>2</v>
      </c>
      <c r="E416" s="4" t="n">
        <v>1</v>
      </c>
      <c r="F416" s="6" t="n">
        <v>0.2857605</v>
      </c>
      <c r="G416" s="6" t="n">
        <v>0.185822</v>
      </c>
      <c r="H416" s="8" t="n">
        <v>0.4038685</v>
      </c>
    </row>
    <row r="417" customFormat="false" ht="15.7" hidden="false" customHeight="false" outlineLevel="0" collapsed="false">
      <c r="A417" s="4" t="n">
        <v>415</v>
      </c>
      <c r="B417" s="5" t="s">
        <v>423</v>
      </c>
      <c r="C417" s="6" t="n">
        <v>0.7943177</v>
      </c>
      <c r="D417" s="7" t="n">
        <v>1</v>
      </c>
      <c r="E417" s="4" t="n">
        <v>1</v>
      </c>
      <c r="F417" s="6" t="n">
        <v>0.12493</v>
      </c>
      <c r="G417" s="6" t="n">
        <v>0.1077575</v>
      </c>
      <c r="H417" s="8" t="n">
        <v>0.183204</v>
      </c>
    </row>
    <row r="418" customFormat="false" ht="15.7" hidden="false" customHeight="false" outlineLevel="0" collapsed="false">
      <c r="A418" s="4" t="n">
        <v>416</v>
      </c>
      <c r="B418" s="5" t="s">
        <v>424</v>
      </c>
      <c r="C418" s="6" t="n">
        <v>0.5715955</v>
      </c>
      <c r="D418" s="7" t="n">
        <v>1</v>
      </c>
      <c r="E418" s="4" t="n">
        <v>1</v>
      </c>
      <c r="F418" s="6" t="n">
        <v>0.124642</v>
      </c>
      <c r="G418" s="6" t="n">
        <v>0.1070355</v>
      </c>
      <c r="H418" s="8" t="n">
        <v>0.1781185</v>
      </c>
    </row>
    <row r="419" customFormat="false" ht="15.7" hidden="false" customHeight="false" outlineLevel="0" collapsed="false">
      <c r="A419" s="4" t="n">
        <v>417</v>
      </c>
      <c r="B419" s="5" t="s">
        <v>425</v>
      </c>
      <c r="C419" s="6" t="n">
        <v>0.9896076</v>
      </c>
      <c r="D419" s="7" t="n">
        <v>1</v>
      </c>
      <c r="E419" s="4" t="n">
        <v>1</v>
      </c>
      <c r="F419" s="6" t="n">
        <v>0.1546045</v>
      </c>
      <c r="G419" s="6" t="n">
        <v>0.1205895</v>
      </c>
      <c r="H419" s="8" t="n">
        <v>0.2300545</v>
      </c>
    </row>
    <row r="420" customFormat="false" ht="15.7" hidden="false" customHeight="false" outlineLevel="0" collapsed="false">
      <c r="A420" s="4" t="n">
        <v>418</v>
      </c>
      <c r="B420" s="5" t="s">
        <v>426</v>
      </c>
      <c r="C420" s="6" t="n">
        <v>1.207586</v>
      </c>
      <c r="D420" s="7" t="n">
        <v>2</v>
      </c>
      <c r="E420" s="4" t="n">
        <v>1</v>
      </c>
      <c r="F420" s="6" t="n">
        <v>0.2394795</v>
      </c>
      <c r="G420" s="6" t="n">
        <v>0.170879</v>
      </c>
      <c r="H420" s="8" t="n">
        <v>0.330571</v>
      </c>
    </row>
    <row r="421" customFormat="false" ht="15.7" hidden="false" customHeight="false" outlineLevel="0" collapsed="false">
      <c r="A421" s="4" t="n">
        <v>419</v>
      </c>
      <c r="B421" s="5" t="s">
        <v>427</v>
      </c>
      <c r="C421" s="6" t="n">
        <v>2.3385282</v>
      </c>
      <c r="D421" s="7" t="n">
        <v>2</v>
      </c>
      <c r="E421" s="4" t="n">
        <v>1</v>
      </c>
      <c r="F421" s="6" t="n">
        <v>0.49359</v>
      </c>
      <c r="G421" s="6" t="n">
        <v>0.308017</v>
      </c>
      <c r="H421" s="8" t="n">
        <v>0.86848</v>
      </c>
    </row>
    <row r="422" customFormat="false" ht="15.7" hidden="false" customHeight="false" outlineLevel="0" collapsed="false">
      <c r="A422" s="4" t="n">
        <v>420</v>
      </c>
      <c r="B422" s="5" t="s">
        <v>428</v>
      </c>
      <c r="C422" s="6" t="n">
        <v>1.1974294</v>
      </c>
      <c r="D422" s="7" t="n">
        <v>2</v>
      </c>
      <c r="E422" s="4" t="n">
        <v>1</v>
      </c>
      <c r="F422" s="6" t="n">
        <v>0.436209</v>
      </c>
      <c r="G422" s="6" t="n">
        <v>0.325468</v>
      </c>
      <c r="H422" s="8" t="n">
        <v>0.627561</v>
      </c>
    </row>
    <row r="423" customFormat="false" ht="15.7" hidden="false" customHeight="false" outlineLevel="0" collapsed="false">
      <c r="A423" s="4" t="n">
        <v>421</v>
      </c>
      <c r="B423" s="5" t="s">
        <v>429</v>
      </c>
      <c r="C423" s="6" t="n">
        <v>1.5172959</v>
      </c>
      <c r="D423" s="7" t="n">
        <v>2</v>
      </c>
      <c r="E423" s="4" t="n">
        <v>1</v>
      </c>
      <c r="F423" s="6" t="n">
        <v>0.489437</v>
      </c>
      <c r="G423" s="6" t="n">
        <v>0.3570005</v>
      </c>
      <c r="H423" s="8" t="n">
        <v>0.762797</v>
      </c>
    </row>
    <row r="424" customFormat="false" ht="15.7" hidden="false" customHeight="false" outlineLevel="0" collapsed="false">
      <c r="A424" s="4" t="n">
        <v>422</v>
      </c>
      <c r="B424" s="5" t="s">
        <v>430</v>
      </c>
      <c r="C424" s="6" t="n">
        <v>0.5539785</v>
      </c>
      <c r="D424" s="7" t="n">
        <v>1</v>
      </c>
      <c r="E424" s="4" t="n">
        <v>1</v>
      </c>
      <c r="F424" s="6" t="n">
        <v>0.18605</v>
      </c>
      <c r="G424" s="6" t="n">
        <v>0.1568585</v>
      </c>
      <c r="H424" s="8" t="n">
        <v>0.273899</v>
      </c>
    </row>
    <row r="425" customFormat="false" ht="15.7" hidden="false" customHeight="false" outlineLevel="0" collapsed="false">
      <c r="A425" s="4" t="n">
        <v>423</v>
      </c>
      <c r="B425" s="5" t="s">
        <v>431</v>
      </c>
      <c r="C425" s="6" t="n">
        <v>0.6419391</v>
      </c>
      <c r="D425" s="7" t="n">
        <v>1</v>
      </c>
      <c r="E425" s="4" t="n">
        <v>1</v>
      </c>
      <c r="F425" s="6" t="n">
        <v>0.207894</v>
      </c>
      <c r="G425" s="6" t="n">
        <v>0.165488</v>
      </c>
      <c r="H425" s="8" t="n">
        <v>0.295954</v>
      </c>
    </row>
    <row r="426" customFormat="false" ht="15.7" hidden="false" customHeight="false" outlineLevel="0" collapsed="false">
      <c r="A426" s="4" t="n">
        <v>424</v>
      </c>
      <c r="B426" s="5" t="s">
        <v>432</v>
      </c>
      <c r="C426" s="6" t="n">
        <v>1.2842339</v>
      </c>
      <c r="D426" s="7" t="n">
        <v>2</v>
      </c>
      <c r="E426" s="4" t="n">
        <v>1</v>
      </c>
      <c r="F426" s="6" t="n">
        <v>0.388475</v>
      </c>
      <c r="G426" s="6" t="n">
        <v>0.253449</v>
      </c>
      <c r="H426" s="8" t="n">
        <v>0.573331</v>
      </c>
    </row>
    <row r="427" customFormat="false" ht="15.7" hidden="false" customHeight="false" outlineLevel="0" collapsed="false">
      <c r="A427" s="4" t="n">
        <v>425</v>
      </c>
      <c r="B427" s="5" t="s">
        <v>433</v>
      </c>
      <c r="C427" s="6" t="n">
        <v>1.569107</v>
      </c>
      <c r="D427" s="7" t="n">
        <v>2</v>
      </c>
      <c r="E427" s="4" t="n">
        <v>1</v>
      </c>
      <c r="F427" s="6" t="n">
        <v>0.422561</v>
      </c>
      <c r="G427" s="6" t="n">
        <v>0.270808</v>
      </c>
      <c r="H427" s="8" t="n">
        <v>0.697405</v>
      </c>
    </row>
    <row r="428" customFormat="false" ht="15.7" hidden="false" customHeight="false" outlineLevel="0" collapsed="false">
      <c r="A428" s="4" t="n">
        <v>426</v>
      </c>
      <c r="B428" s="5" t="s">
        <v>434</v>
      </c>
      <c r="C428" s="6" t="n">
        <v>2.1461962</v>
      </c>
      <c r="D428" s="7" t="n">
        <v>2</v>
      </c>
      <c r="E428" s="4" t="n">
        <v>1</v>
      </c>
      <c r="F428" s="6" t="n">
        <v>0.629222</v>
      </c>
      <c r="G428" s="6" t="n">
        <v>0.470438</v>
      </c>
      <c r="H428" s="8" t="n">
        <v>0.883373</v>
      </c>
    </row>
    <row r="429" customFormat="false" ht="15.7" hidden="false" customHeight="false" outlineLevel="0" collapsed="false">
      <c r="A429" s="4" t="n">
        <v>427</v>
      </c>
      <c r="B429" s="5" t="s">
        <v>435</v>
      </c>
      <c r="C429" s="6" t="n">
        <v>1.786398</v>
      </c>
      <c r="D429" s="7" t="n">
        <v>2</v>
      </c>
      <c r="E429" s="4" t="n">
        <v>1</v>
      </c>
      <c r="F429" s="6" t="n">
        <v>0.616209</v>
      </c>
      <c r="G429" s="6" t="n">
        <v>0.447163</v>
      </c>
      <c r="H429" s="8" t="n">
        <v>0.851155</v>
      </c>
    </row>
    <row r="430" customFormat="false" ht="15.7" hidden="false" customHeight="false" outlineLevel="0" collapsed="false">
      <c r="A430" s="4" t="n">
        <v>428</v>
      </c>
      <c r="B430" s="5" t="s">
        <v>436</v>
      </c>
      <c r="C430" s="6" t="n">
        <v>2.2352864</v>
      </c>
      <c r="D430" s="7" t="n">
        <v>2</v>
      </c>
      <c r="E430" s="4" t="n">
        <v>1</v>
      </c>
      <c r="F430" s="6" t="n">
        <v>0.6595115</v>
      </c>
      <c r="G430" s="6" t="n">
        <v>0.4820585</v>
      </c>
      <c r="H430" s="8" t="n">
        <v>0.925621</v>
      </c>
    </row>
    <row r="431" customFormat="false" ht="15.7" hidden="false" customHeight="false" outlineLevel="0" collapsed="false">
      <c r="A431" s="4" t="n">
        <v>429</v>
      </c>
      <c r="B431" s="5" t="s">
        <v>437</v>
      </c>
      <c r="C431" s="6" t="n">
        <v>3.4632644</v>
      </c>
      <c r="D431" s="7" t="n">
        <v>2</v>
      </c>
      <c r="E431" s="4" t="n">
        <v>1</v>
      </c>
      <c r="F431" s="6" t="n">
        <v>1.035921</v>
      </c>
      <c r="G431" s="6" t="n">
        <v>0.7183335</v>
      </c>
      <c r="H431" s="8" t="n">
        <v>1.370637</v>
      </c>
    </row>
    <row r="432" customFormat="false" ht="15.7" hidden="false" customHeight="false" outlineLevel="0" collapsed="false">
      <c r="A432" s="4" t="n">
        <v>430</v>
      </c>
      <c r="B432" s="5" t="s">
        <v>438</v>
      </c>
      <c r="C432" s="6" t="n">
        <v>9.4424553</v>
      </c>
      <c r="D432" s="7" t="n">
        <v>4</v>
      </c>
      <c r="E432" s="4" t="n">
        <v>1</v>
      </c>
      <c r="F432" s="6" t="n">
        <v>1.8803195</v>
      </c>
      <c r="G432" s="6" t="n">
        <v>1.490307</v>
      </c>
      <c r="H432" s="8" t="n">
        <v>1.9793705</v>
      </c>
    </row>
    <row r="433" customFormat="false" ht="15.7" hidden="false" customHeight="false" outlineLevel="0" collapsed="false">
      <c r="A433" s="4" t="n">
        <v>431</v>
      </c>
      <c r="B433" s="5" t="s">
        <v>439</v>
      </c>
      <c r="C433" s="6" t="n">
        <v>1.4776026</v>
      </c>
      <c r="D433" s="7" t="n">
        <v>2</v>
      </c>
      <c r="E433" s="4" t="n">
        <v>1</v>
      </c>
      <c r="F433" s="6" t="n">
        <v>0.397883</v>
      </c>
      <c r="G433" s="6" t="n">
        <v>0.2857575</v>
      </c>
      <c r="H433" s="8" t="n">
        <v>0.586181</v>
      </c>
    </row>
    <row r="434" customFormat="false" ht="15.7" hidden="false" customHeight="false" outlineLevel="0" collapsed="false">
      <c r="A434" s="4" t="n">
        <v>432</v>
      </c>
      <c r="B434" s="5" t="s">
        <v>440</v>
      </c>
      <c r="C434" s="6" t="n">
        <v>1.6755354</v>
      </c>
      <c r="D434" s="7" t="n">
        <v>2</v>
      </c>
      <c r="E434" s="4" t="n">
        <v>1</v>
      </c>
      <c r="F434" s="6" t="n">
        <v>0.577202</v>
      </c>
      <c r="G434" s="6" t="n">
        <v>0.436143</v>
      </c>
      <c r="H434" s="8" t="n">
        <v>0.816218</v>
      </c>
    </row>
    <row r="435" customFormat="false" ht="15.7" hidden="false" customHeight="false" outlineLevel="0" collapsed="false">
      <c r="A435" s="4" t="n">
        <v>433</v>
      </c>
      <c r="B435" s="5" t="s">
        <v>441</v>
      </c>
      <c r="C435" s="6" t="n">
        <v>1.6984955</v>
      </c>
      <c r="D435" s="7" t="n">
        <v>2</v>
      </c>
      <c r="E435" s="4" t="n">
        <v>1</v>
      </c>
      <c r="F435" s="6" t="n">
        <v>0.42542</v>
      </c>
      <c r="G435" s="6" t="n">
        <v>0.308347</v>
      </c>
      <c r="H435" s="8" t="n">
        <v>0.60611</v>
      </c>
    </row>
    <row r="436" customFormat="false" ht="15.7" hidden="false" customHeight="false" outlineLevel="0" collapsed="false">
      <c r="A436" s="4" t="n">
        <v>434</v>
      </c>
      <c r="B436" s="5" t="s">
        <v>442</v>
      </c>
      <c r="C436" s="6" t="n">
        <v>2.0946899</v>
      </c>
      <c r="D436" s="7" t="n">
        <v>2</v>
      </c>
      <c r="E436" s="4" t="n">
        <v>1</v>
      </c>
      <c r="F436" s="6" t="n">
        <v>0.629492</v>
      </c>
      <c r="G436" s="6" t="n">
        <v>0.474722</v>
      </c>
      <c r="H436" s="8" t="n">
        <v>0.8674595</v>
      </c>
    </row>
    <row r="437" customFormat="false" ht="15.7" hidden="false" customHeight="false" outlineLevel="0" collapsed="false">
      <c r="A437" s="4" t="n">
        <v>435</v>
      </c>
      <c r="B437" s="5" t="s">
        <v>443</v>
      </c>
      <c r="C437" s="6" t="n">
        <v>2.1457336</v>
      </c>
      <c r="D437" s="7" t="n">
        <v>2</v>
      </c>
      <c r="E437" s="4" t="n">
        <v>1</v>
      </c>
      <c r="F437" s="6" t="n">
        <v>0.452806</v>
      </c>
      <c r="G437" s="6" t="n">
        <v>0.330764</v>
      </c>
      <c r="H437" s="8" t="n">
        <v>0.671827</v>
      </c>
    </row>
    <row r="438" customFormat="false" ht="15.7" hidden="false" customHeight="false" outlineLevel="0" collapsed="false">
      <c r="A438" s="4" t="n">
        <v>436</v>
      </c>
      <c r="B438" s="5" t="s">
        <v>444</v>
      </c>
      <c r="C438" s="6" t="n">
        <v>2.7769741</v>
      </c>
      <c r="D438" s="7" t="n">
        <v>2</v>
      </c>
      <c r="E438" s="4" t="n">
        <v>1</v>
      </c>
      <c r="F438" s="6" t="n">
        <v>0.6579025</v>
      </c>
      <c r="G438" s="6" t="n">
        <v>0.4879345</v>
      </c>
      <c r="H438" s="8" t="n">
        <v>0.926199</v>
      </c>
    </row>
    <row r="439" customFormat="false" ht="15.7" hidden="false" customHeight="false" outlineLevel="0" collapsed="false">
      <c r="A439" s="4" t="n">
        <v>437</v>
      </c>
      <c r="B439" s="5" t="s">
        <v>445</v>
      </c>
      <c r="C439" s="6" t="n">
        <v>9.4990358</v>
      </c>
      <c r="D439" s="7" t="n">
        <v>4</v>
      </c>
      <c r="E439" s="4" t="n">
        <v>1</v>
      </c>
      <c r="F439" s="6" t="n">
        <v>1.268061</v>
      </c>
      <c r="G439" s="6" t="n">
        <v>0.946689</v>
      </c>
      <c r="H439" s="8" t="n">
        <v>1.716155</v>
      </c>
    </row>
    <row r="440" customFormat="false" ht="15.7" hidden="false" customHeight="false" outlineLevel="0" collapsed="false">
      <c r="A440" s="4" t="n">
        <v>438</v>
      </c>
      <c r="B440" s="5" t="s">
        <v>446</v>
      </c>
      <c r="C440" s="6" t="n">
        <v>3.3369789</v>
      </c>
      <c r="D440" s="7" t="n">
        <v>2</v>
      </c>
      <c r="E440" s="4" t="n">
        <v>1</v>
      </c>
      <c r="F440" s="6" t="n">
        <v>0.7097205</v>
      </c>
      <c r="G440" s="6" t="n">
        <v>0.52268</v>
      </c>
      <c r="H440" s="8" t="n">
        <v>0.9942865</v>
      </c>
    </row>
    <row r="441" customFormat="false" ht="15.7" hidden="false" customHeight="false" outlineLevel="0" collapsed="false">
      <c r="A441" s="4" t="n">
        <v>439</v>
      </c>
      <c r="B441" s="5" t="s">
        <v>447</v>
      </c>
      <c r="C441" s="6" t="n">
        <v>9.0173594</v>
      </c>
      <c r="D441" s="7" t="n">
        <v>4</v>
      </c>
      <c r="E441" s="4" t="n">
        <v>1</v>
      </c>
      <c r="F441" s="6" t="n">
        <v>1.3459955</v>
      </c>
      <c r="G441" s="6" t="n">
        <v>0.9130825</v>
      </c>
      <c r="H441" s="8" t="n">
        <v>1.7096095</v>
      </c>
    </row>
    <row r="442" customFormat="false" ht="15.7" hidden="false" customHeight="false" outlineLevel="0" collapsed="false">
      <c r="A442" s="4" t="n">
        <v>440</v>
      </c>
      <c r="B442" s="5" t="s">
        <v>448</v>
      </c>
      <c r="C442" s="6" t="n">
        <v>1.7084075</v>
      </c>
      <c r="D442" s="7" t="n">
        <v>2</v>
      </c>
      <c r="E442" s="4" t="n">
        <v>1</v>
      </c>
      <c r="F442" s="6" t="n">
        <v>0.530683</v>
      </c>
      <c r="G442" s="6" t="n">
        <v>0.410439</v>
      </c>
      <c r="H442" s="8" t="n">
        <v>0.772791</v>
      </c>
    </row>
    <row r="443" customFormat="false" ht="15.7" hidden="false" customHeight="false" outlineLevel="0" collapsed="false">
      <c r="A443" s="4" t="n">
        <v>441</v>
      </c>
      <c r="B443" s="5" t="s">
        <v>449</v>
      </c>
      <c r="C443" s="6" t="n">
        <v>3.6141432</v>
      </c>
      <c r="D443" s="7" t="n">
        <v>2</v>
      </c>
      <c r="E443" s="4" t="n">
        <v>1</v>
      </c>
      <c r="F443" s="6" t="n">
        <v>0.9385835</v>
      </c>
      <c r="G443" s="6" t="n">
        <v>0.497836</v>
      </c>
      <c r="H443" s="8" t="n">
        <v>1.14309</v>
      </c>
    </row>
    <row r="444" customFormat="false" ht="15.7" hidden="false" customHeight="false" outlineLevel="0" collapsed="false">
      <c r="A444" s="4" t="n">
        <v>442</v>
      </c>
      <c r="B444" s="5" t="s">
        <v>450</v>
      </c>
      <c r="C444" s="6" t="n">
        <v>1.7464219</v>
      </c>
      <c r="D444" s="7" t="n">
        <v>2</v>
      </c>
      <c r="E444" s="4" t="n">
        <v>1</v>
      </c>
      <c r="F444" s="6" t="n">
        <v>0.5589595</v>
      </c>
      <c r="G444" s="6" t="n">
        <v>0.383404</v>
      </c>
      <c r="H444" s="8" t="n">
        <v>0.808113</v>
      </c>
    </row>
    <row r="445" customFormat="false" ht="15.7" hidden="false" customHeight="false" outlineLevel="0" collapsed="false">
      <c r="A445" s="4" t="n">
        <v>443</v>
      </c>
      <c r="B445" s="5" t="s">
        <v>451</v>
      </c>
      <c r="C445" s="6" t="n">
        <v>2.9792261</v>
      </c>
      <c r="D445" s="7" t="n">
        <v>2</v>
      </c>
      <c r="E445" s="4" t="n">
        <v>1</v>
      </c>
      <c r="F445" s="6" t="n">
        <v>0.703647</v>
      </c>
      <c r="G445" s="6" t="n">
        <v>0.5127145</v>
      </c>
      <c r="H445" s="8" t="n">
        <v>1.0046655</v>
      </c>
    </row>
    <row r="446" customFormat="false" ht="15.7" hidden="false" customHeight="false" outlineLevel="0" collapsed="false">
      <c r="A446" s="4" t="n">
        <v>444</v>
      </c>
      <c r="B446" s="5" t="s">
        <v>452</v>
      </c>
      <c r="C446" s="6" t="n">
        <v>3.3019817</v>
      </c>
      <c r="D446" s="7" t="n">
        <v>2</v>
      </c>
      <c r="E446" s="4" t="n">
        <v>1</v>
      </c>
      <c r="F446" s="6" t="n">
        <v>0.627642</v>
      </c>
      <c r="G446" s="6" t="n">
        <v>0.466522</v>
      </c>
      <c r="H446" s="8" t="n">
        <v>0.8805385</v>
      </c>
    </row>
    <row r="447" customFormat="false" ht="15.7" hidden="false" customHeight="false" outlineLevel="0" collapsed="false">
      <c r="A447" s="4" t="n">
        <v>445</v>
      </c>
      <c r="B447" s="5" t="s">
        <v>453</v>
      </c>
      <c r="C447" s="6" t="n">
        <v>10.6866277</v>
      </c>
      <c r="D447" s="7" t="n">
        <v>4</v>
      </c>
      <c r="E447" s="4" t="n">
        <v>1</v>
      </c>
      <c r="F447" s="6" t="n">
        <v>1.311937</v>
      </c>
      <c r="G447" s="6" t="n">
        <v>0.945573</v>
      </c>
      <c r="H447" s="8" t="n">
        <v>1.75302</v>
      </c>
    </row>
    <row r="448" customFormat="false" ht="15.7" hidden="false" customHeight="false" outlineLevel="0" collapsed="false">
      <c r="A448" s="4" t="n">
        <v>446</v>
      </c>
      <c r="B448" s="5" t="s">
        <v>454</v>
      </c>
      <c r="C448" s="6" t="n">
        <v>1.4234089</v>
      </c>
      <c r="D448" s="7" t="n">
        <v>2</v>
      </c>
      <c r="E448" s="4" t="n">
        <v>1</v>
      </c>
      <c r="F448" s="6" t="n">
        <v>0.5389295</v>
      </c>
      <c r="G448" s="6" t="n">
        <v>0.388811</v>
      </c>
      <c r="H448" s="8" t="n">
        <v>0.771797</v>
      </c>
    </row>
    <row r="449" customFormat="false" ht="15.7" hidden="false" customHeight="false" outlineLevel="0" collapsed="false">
      <c r="A449" s="4" t="n">
        <v>447</v>
      </c>
      <c r="B449" s="5" t="s">
        <v>455</v>
      </c>
      <c r="C449" s="6" t="n">
        <v>4.3335747</v>
      </c>
      <c r="D449" s="7" t="n">
        <v>3</v>
      </c>
      <c r="E449" s="4" t="n">
        <v>1</v>
      </c>
      <c r="F449" s="6" t="n">
        <v>0.929378</v>
      </c>
      <c r="G449" s="6" t="n">
        <v>0.686567</v>
      </c>
      <c r="H449" s="8" t="n">
        <v>1.208377</v>
      </c>
    </row>
    <row r="450" customFormat="false" ht="15.7" hidden="false" customHeight="false" outlineLevel="0" collapsed="false">
      <c r="A450" s="4" t="n">
        <v>448</v>
      </c>
      <c r="B450" s="5" t="s">
        <v>456</v>
      </c>
      <c r="C450" s="6" t="n">
        <v>1.1799406</v>
      </c>
      <c r="D450" s="7" t="n">
        <v>2</v>
      </c>
      <c r="E450" s="4" t="n">
        <v>1</v>
      </c>
      <c r="F450" s="6" t="n">
        <v>0.4998025</v>
      </c>
      <c r="G450" s="6" t="n">
        <v>0.345539</v>
      </c>
      <c r="H450" s="8" t="n">
        <v>0.711734</v>
      </c>
    </row>
    <row r="451" customFormat="false" ht="15.7" hidden="false" customHeight="false" outlineLevel="0" collapsed="false">
      <c r="A451" s="4" t="n">
        <v>449</v>
      </c>
      <c r="B451" s="5" t="s">
        <v>457</v>
      </c>
      <c r="C451" s="6" t="n">
        <v>4.8823347</v>
      </c>
      <c r="D451" s="7" t="n">
        <v>3</v>
      </c>
      <c r="E451" s="4" t="n">
        <v>1</v>
      </c>
      <c r="F451" s="6" t="n">
        <v>0.936416</v>
      </c>
      <c r="G451" s="6" t="n">
        <v>0.6815795</v>
      </c>
      <c r="H451" s="8" t="n">
        <v>1.187509</v>
      </c>
    </row>
    <row r="452" customFormat="false" ht="15.7" hidden="false" customHeight="false" outlineLevel="0" collapsed="false">
      <c r="A452" s="4" t="n">
        <v>450</v>
      </c>
      <c r="B452" s="5" t="s">
        <v>458</v>
      </c>
      <c r="C452" s="6" t="n">
        <v>2.1160913</v>
      </c>
      <c r="D452" s="7" t="n">
        <v>2</v>
      </c>
      <c r="E452" s="4" t="n">
        <v>1</v>
      </c>
      <c r="F452" s="6" t="n">
        <v>0.54108</v>
      </c>
      <c r="G452" s="6" t="n">
        <v>0.394233</v>
      </c>
      <c r="H452" s="8" t="n">
        <v>0.772279</v>
      </c>
    </row>
    <row r="453" customFormat="false" ht="15.7" hidden="false" customHeight="false" outlineLevel="0" collapsed="false">
      <c r="A453" s="4" t="n">
        <v>451</v>
      </c>
      <c r="B453" s="5" t="s">
        <v>459</v>
      </c>
      <c r="C453" s="6" t="n">
        <v>10.6676174</v>
      </c>
      <c r="D453" s="7" t="n">
        <v>4</v>
      </c>
      <c r="E453" s="4" t="n">
        <v>1</v>
      </c>
      <c r="F453" s="6" t="n">
        <v>1.378248</v>
      </c>
      <c r="G453" s="6" t="n">
        <v>0.978534</v>
      </c>
      <c r="H453" s="8" t="n">
        <v>1.759218</v>
      </c>
    </row>
    <row r="454" customFormat="false" ht="15.7" hidden="false" customHeight="false" outlineLevel="0" collapsed="false">
      <c r="A454" s="4" t="n">
        <v>452</v>
      </c>
      <c r="B454" s="5" t="s">
        <v>460</v>
      </c>
      <c r="C454" s="6" t="n">
        <v>2.6170637</v>
      </c>
      <c r="D454" s="7" t="n">
        <v>2</v>
      </c>
      <c r="E454" s="4" t="n">
        <v>1</v>
      </c>
      <c r="F454" s="6" t="n">
        <v>0.690451</v>
      </c>
      <c r="G454" s="6" t="n">
        <v>0.519706</v>
      </c>
      <c r="H454" s="8" t="n">
        <v>0.934829</v>
      </c>
    </row>
    <row r="455" customFormat="false" ht="15.7" hidden="false" customHeight="false" outlineLevel="0" collapsed="false">
      <c r="A455" s="4" t="n">
        <v>453</v>
      </c>
      <c r="B455" s="5" t="s">
        <v>461</v>
      </c>
      <c r="C455" s="6" t="n">
        <v>8.1801866</v>
      </c>
      <c r="D455" s="7" t="n">
        <v>3</v>
      </c>
      <c r="E455" s="4" t="n">
        <v>1</v>
      </c>
      <c r="F455" s="6" t="n">
        <v>1.167956</v>
      </c>
      <c r="G455" s="6" t="n">
        <v>0.83374</v>
      </c>
      <c r="H455" s="8" t="n">
        <v>1.501788</v>
      </c>
    </row>
    <row r="456" customFormat="false" ht="15.7" hidden="false" customHeight="false" outlineLevel="0" collapsed="false">
      <c r="A456" s="4" t="n">
        <v>454</v>
      </c>
      <c r="B456" s="5" t="s">
        <v>462</v>
      </c>
      <c r="C456" s="6" t="n">
        <v>0.720516</v>
      </c>
      <c r="D456" s="7" t="n">
        <v>1</v>
      </c>
      <c r="E456" s="4" t="n">
        <v>1</v>
      </c>
      <c r="F456" s="6" t="n">
        <v>0.19113</v>
      </c>
      <c r="G456" s="6" t="n">
        <v>0.129053</v>
      </c>
      <c r="H456" s="8" t="n">
        <v>0.2469275</v>
      </c>
    </row>
    <row r="457" customFormat="false" ht="15.7" hidden="false" customHeight="false" outlineLevel="0" collapsed="false">
      <c r="A457" s="4" t="n">
        <v>455</v>
      </c>
      <c r="B457" s="5" t="s">
        <v>463</v>
      </c>
      <c r="C457" s="6" t="n">
        <v>0.8244786</v>
      </c>
      <c r="D457" s="7" t="n">
        <v>1</v>
      </c>
      <c r="E457" s="4" t="n">
        <v>1</v>
      </c>
      <c r="F457" s="6" t="n">
        <v>0.20151</v>
      </c>
      <c r="G457" s="6" t="n">
        <v>0.1392</v>
      </c>
      <c r="H457" s="8" t="n">
        <v>0.268585</v>
      </c>
    </row>
    <row r="458" customFormat="false" ht="15.7" hidden="false" customHeight="false" outlineLevel="0" collapsed="false">
      <c r="A458" s="4" t="n">
        <v>456</v>
      </c>
      <c r="B458" s="5" t="s">
        <v>464</v>
      </c>
      <c r="C458" s="6" t="n">
        <v>1.2655797</v>
      </c>
      <c r="D458" s="7" t="n">
        <v>2</v>
      </c>
      <c r="E458" s="4" t="n">
        <v>1</v>
      </c>
      <c r="F458" s="6" t="n">
        <v>0.297725</v>
      </c>
      <c r="G458" s="6" t="n">
        <v>0.228183</v>
      </c>
      <c r="H458" s="8" t="n">
        <v>0.387054</v>
      </c>
    </row>
    <row r="459" customFormat="false" ht="15.7" hidden="false" customHeight="false" outlineLevel="0" collapsed="false">
      <c r="A459" s="4" t="n">
        <v>457</v>
      </c>
      <c r="B459" s="5" t="s">
        <v>465</v>
      </c>
      <c r="C459" s="6" t="n">
        <v>1.3516183</v>
      </c>
      <c r="D459" s="7" t="n">
        <v>2</v>
      </c>
      <c r="E459" s="4" t="n">
        <v>1</v>
      </c>
      <c r="F459" s="6" t="n">
        <v>0.301848</v>
      </c>
      <c r="G459" s="6" t="n">
        <v>0.232171</v>
      </c>
      <c r="H459" s="8" t="n">
        <v>0.415064</v>
      </c>
    </row>
    <row r="460" customFormat="false" ht="15.7" hidden="false" customHeight="false" outlineLevel="0" collapsed="false">
      <c r="A460" s="4" t="n">
        <v>458</v>
      </c>
      <c r="B460" s="5" t="s">
        <v>466</v>
      </c>
      <c r="C460" s="6" t="n">
        <v>0.9979795</v>
      </c>
      <c r="D460" s="7" t="n">
        <v>1</v>
      </c>
      <c r="E460" s="4" t="n">
        <v>1</v>
      </c>
      <c r="F460" s="6" t="n">
        <v>0.2000405</v>
      </c>
      <c r="G460" s="6" t="n">
        <v>0.1375545</v>
      </c>
      <c r="H460" s="8" t="n">
        <v>0.27769</v>
      </c>
    </row>
    <row r="461" customFormat="false" ht="15.7" hidden="false" customHeight="false" outlineLevel="0" collapsed="false">
      <c r="A461" s="4" t="n">
        <v>459</v>
      </c>
      <c r="B461" s="5" t="s">
        <v>467</v>
      </c>
      <c r="C461" s="6" t="n">
        <v>2.9470939</v>
      </c>
      <c r="D461" s="7" t="n">
        <v>2</v>
      </c>
      <c r="E461" s="4" t="n">
        <v>1</v>
      </c>
      <c r="F461" s="6" t="n">
        <v>0.6461495</v>
      </c>
      <c r="G461" s="6" t="n">
        <v>0.4806835</v>
      </c>
      <c r="H461" s="8" t="n">
        <v>0.936886</v>
      </c>
    </row>
    <row r="462" customFormat="false" ht="15.7" hidden="false" customHeight="false" outlineLevel="0" collapsed="false">
      <c r="A462" s="4" t="n">
        <v>460</v>
      </c>
      <c r="B462" s="5" t="s">
        <v>468</v>
      </c>
      <c r="C462" s="6" t="n">
        <v>4.3152293</v>
      </c>
      <c r="D462" s="7" t="n">
        <v>3</v>
      </c>
      <c r="E462" s="4" t="n">
        <v>1</v>
      </c>
      <c r="F462" s="6" t="n">
        <v>0.494244</v>
      </c>
      <c r="G462" s="6" t="n">
        <v>0.3636135</v>
      </c>
      <c r="H462" s="8" t="n">
        <v>0.6871615</v>
      </c>
    </row>
    <row r="463" customFormat="false" ht="15.7" hidden="false" customHeight="false" outlineLevel="0" collapsed="false">
      <c r="A463" s="4" t="n">
        <v>461</v>
      </c>
      <c r="B463" s="5" t="s">
        <v>469</v>
      </c>
      <c r="C463" s="6" t="n">
        <v>2.6103417</v>
      </c>
      <c r="D463" s="7" t="n">
        <v>2</v>
      </c>
      <c r="E463" s="4" t="n">
        <v>1</v>
      </c>
      <c r="F463" s="6" t="n">
        <v>0.432923</v>
      </c>
      <c r="G463" s="6" t="n">
        <v>0.3119555</v>
      </c>
      <c r="H463" s="8" t="n">
        <v>0.6562275</v>
      </c>
    </row>
    <row r="464" customFormat="false" ht="15.7" hidden="false" customHeight="false" outlineLevel="0" collapsed="false">
      <c r="A464" s="4" t="n">
        <v>462</v>
      </c>
      <c r="B464" s="5" t="s">
        <v>470</v>
      </c>
      <c r="C464" s="6" t="n">
        <v>2.6090486</v>
      </c>
      <c r="D464" s="7" t="n">
        <v>2</v>
      </c>
      <c r="E464" s="4" t="n">
        <v>1</v>
      </c>
      <c r="F464" s="6" t="n">
        <v>0.471536</v>
      </c>
      <c r="G464" s="6" t="n">
        <v>0.333727</v>
      </c>
      <c r="H464" s="8" t="n">
        <v>0.668401</v>
      </c>
    </row>
    <row r="465" customFormat="false" ht="15.7" hidden="false" customHeight="false" outlineLevel="0" collapsed="false">
      <c r="A465" s="4" t="n">
        <v>463</v>
      </c>
      <c r="B465" s="5" t="s">
        <v>471</v>
      </c>
      <c r="C465" s="6" t="n">
        <v>2.0071942</v>
      </c>
      <c r="D465" s="7" t="n">
        <v>2</v>
      </c>
      <c r="E465" s="4" t="n">
        <v>1</v>
      </c>
      <c r="F465" s="6" t="n">
        <v>0.364142</v>
      </c>
      <c r="G465" s="6" t="n">
        <v>0.255429</v>
      </c>
      <c r="H465" s="8" t="n">
        <v>0.559324</v>
      </c>
    </row>
    <row r="466" customFormat="false" ht="15.7" hidden="false" customHeight="false" outlineLevel="0" collapsed="false">
      <c r="A466" s="4" t="n">
        <v>464</v>
      </c>
      <c r="B466" s="5" t="s">
        <v>472</v>
      </c>
      <c r="C466" s="6" t="n">
        <v>2.897383</v>
      </c>
      <c r="D466" s="7" t="n">
        <v>2</v>
      </c>
      <c r="E466" s="4" t="n">
        <v>1</v>
      </c>
      <c r="F466" s="6" t="n">
        <v>0.451122</v>
      </c>
      <c r="G466" s="6" t="n">
        <v>0.318328</v>
      </c>
      <c r="H466" s="8" t="n">
        <v>0.664279</v>
      </c>
    </row>
    <row r="467" customFormat="false" ht="15.7" hidden="false" customHeight="false" outlineLevel="0" collapsed="false">
      <c r="A467" s="4" t="n">
        <v>465</v>
      </c>
      <c r="B467" s="5" t="s">
        <v>473</v>
      </c>
      <c r="C467" s="6" t="n">
        <v>2.0575852</v>
      </c>
      <c r="D467" s="7" t="n">
        <v>2</v>
      </c>
      <c r="E467" s="4" t="n">
        <v>1</v>
      </c>
      <c r="F467" s="6" t="n">
        <v>0.37442</v>
      </c>
      <c r="G467" s="6" t="n">
        <v>0.2576935</v>
      </c>
      <c r="H467" s="8" t="n">
        <v>0.51817</v>
      </c>
    </row>
    <row r="468" customFormat="false" ht="15.7" hidden="false" customHeight="false" outlineLevel="0" collapsed="false">
      <c r="A468" s="4" t="n">
        <v>466</v>
      </c>
      <c r="B468" s="5" t="s">
        <v>474</v>
      </c>
      <c r="C468" s="6" t="n">
        <v>3.6743787</v>
      </c>
      <c r="D468" s="7" t="n">
        <v>2</v>
      </c>
      <c r="E468" s="4" t="n">
        <v>1</v>
      </c>
      <c r="F468" s="6" t="n">
        <v>0.416288</v>
      </c>
      <c r="G468" s="6" t="n">
        <v>0.408864</v>
      </c>
      <c r="H468" s="8" t="n">
        <v>0.419192</v>
      </c>
    </row>
    <row r="469" customFormat="false" ht="15.7" hidden="false" customHeight="false" outlineLevel="0" collapsed="false">
      <c r="A469" s="4" t="n">
        <v>467</v>
      </c>
      <c r="B469" s="5" t="s">
        <v>475</v>
      </c>
      <c r="C469" s="6" t="n">
        <v>0.0043546</v>
      </c>
      <c r="D469" s="7" t="n">
        <v>1</v>
      </c>
      <c r="E469" s="4" t="n">
        <v>1</v>
      </c>
      <c r="F469" s="6" t="n">
        <v>0.014638</v>
      </c>
      <c r="G469" s="6" t="n">
        <v>0.0128535</v>
      </c>
      <c r="H469" s="8" t="n">
        <v>0.0159765</v>
      </c>
    </row>
    <row r="470" customFormat="false" ht="15.7" hidden="false" customHeight="false" outlineLevel="0" collapsed="false">
      <c r="A470" s="4" t="n">
        <v>468</v>
      </c>
      <c r="B470" s="5" t="s">
        <v>476</v>
      </c>
      <c r="C470" s="6" t="n">
        <v>2.694428</v>
      </c>
      <c r="D470" s="7" t="n">
        <v>2</v>
      </c>
      <c r="E470" s="4" t="n">
        <v>1</v>
      </c>
      <c r="F470" s="6" t="n">
        <v>0.6623265</v>
      </c>
      <c r="G470" s="6" t="n">
        <v>0.480203</v>
      </c>
      <c r="H470" s="8" t="n">
        <v>0.927044</v>
      </c>
    </row>
    <row r="471" customFormat="false" ht="15.7" hidden="false" customHeight="false" outlineLevel="0" collapsed="false">
      <c r="A471" s="4" t="n">
        <v>469</v>
      </c>
      <c r="B471" s="5" t="s">
        <v>477</v>
      </c>
      <c r="C471" s="6" t="n">
        <v>4.580589</v>
      </c>
      <c r="D471" s="7" t="n">
        <v>3</v>
      </c>
      <c r="E471" s="4" t="n">
        <v>1</v>
      </c>
      <c r="F471" s="6" t="n">
        <v>1.155823</v>
      </c>
      <c r="G471" s="6" t="n">
        <v>0.788162</v>
      </c>
      <c r="H471" s="8" t="n">
        <v>1.533663</v>
      </c>
    </row>
    <row r="472" customFormat="false" ht="15.7" hidden="false" customHeight="false" outlineLevel="0" collapsed="false">
      <c r="A472" s="4" t="n">
        <v>470</v>
      </c>
      <c r="B472" s="5" t="s">
        <v>478</v>
      </c>
      <c r="C472" s="6" t="n">
        <v>17.1274348</v>
      </c>
      <c r="D472" s="7" t="n">
        <v>5</v>
      </c>
      <c r="E472" s="4" t="n">
        <v>1</v>
      </c>
      <c r="F472" s="6" t="n">
        <v>2.150243</v>
      </c>
      <c r="G472" s="6" t="n">
        <v>1.795287</v>
      </c>
      <c r="H472" s="8" t="n">
        <v>2.217185</v>
      </c>
    </row>
    <row r="473" customFormat="false" ht="15.7" hidden="false" customHeight="false" outlineLevel="0" collapsed="false">
      <c r="A473" s="4" t="n">
        <v>471</v>
      </c>
      <c r="B473" s="5" t="s">
        <v>479</v>
      </c>
      <c r="C473" s="6" t="n">
        <v>0.4558074</v>
      </c>
      <c r="D473" s="7" t="n">
        <v>1</v>
      </c>
      <c r="E473" s="4" t="n">
        <v>1</v>
      </c>
      <c r="F473" s="6" t="n">
        <v>0.187248</v>
      </c>
      <c r="G473" s="6" t="n">
        <v>0.155899</v>
      </c>
      <c r="H473" s="8" t="n">
        <v>0.229234</v>
      </c>
    </row>
    <row r="474" customFormat="false" ht="15.7" hidden="false" customHeight="false" outlineLevel="0" collapsed="false">
      <c r="A474" s="4" t="n">
        <v>472</v>
      </c>
      <c r="B474" s="5" t="s">
        <v>480</v>
      </c>
      <c r="C474" s="6" t="n">
        <v>18.3718934</v>
      </c>
      <c r="D474" s="7" t="n">
        <v>5</v>
      </c>
      <c r="E474" s="4" t="n">
        <v>1</v>
      </c>
      <c r="F474" s="6" t="n">
        <v>2.334936</v>
      </c>
      <c r="G474" s="6" t="n">
        <v>2.334936</v>
      </c>
      <c r="H474" s="8" t="n">
        <v>2.334936</v>
      </c>
    </row>
    <row r="475" customFormat="false" ht="15.7" hidden="false" customHeight="false" outlineLevel="0" collapsed="false">
      <c r="A475" s="4" t="n">
        <v>473</v>
      </c>
      <c r="B475" s="5" t="s">
        <v>481</v>
      </c>
      <c r="C475" s="6" t="n">
        <v>1.880266</v>
      </c>
      <c r="D475" s="7" t="n">
        <v>2</v>
      </c>
      <c r="E475" s="4" t="n">
        <v>1</v>
      </c>
      <c r="F475" s="6" t="n">
        <v>0.3372685</v>
      </c>
      <c r="G475" s="6" t="n">
        <v>0.251737</v>
      </c>
      <c r="H475" s="8" t="n">
        <v>0.419878</v>
      </c>
    </row>
    <row r="476" customFormat="false" ht="15.7" hidden="false" customHeight="false" outlineLevel="0" collapsed="false">
      <c r="A476" s="4" t="n">
        <v>474</v>
      </c>
      <c r="B476" s="5" t="s">
        <v>482</v>
      </c>
      <c r="C476" s="6" t="n">
        <v>0.8582814</v>
      </c>
      <c r="D476" s="7" t="n">
        <v>1</v>
      </c>
      <c r="E476" s="4" t="n">
        <v>1</v>
      </c>
      <c r="F476" s="6" t="n">
        <v>0.2325815</v>
      </c>
      <c r="G476" s="6" t="n">
        <v>0.197152</v>
      </c>
      <c r="H476" s="8" t="n">
        <v>0.293793</v>
      </c>
    </row>
    <row r="477" customFormat="false" ht="15.7" hidden="false" customHeight="false" outlineLevel="0" collapsed="false">
      <c r="A477" s="4" t="n">
        <v>475</v>
      </c>
      <c r="B477" s="5" t="s">
        <v>483</v>
      </c>
      <c r="C477" s="6" t="n">
        <v>2.0958778</v>
      </c>
      <c r="D477" s="7" t="n">
        <v>2</v>
      </c>
      <c r="E477" s="4" t="n">
        <v>1</v>
      </c>
      <c r="F477" s="6" t="n">
        <v>0.456253</v>
      </c>
      <c r="G477" s="6" t="n">
        <v>0.331853</v>
      </c>
      <c r="H477" s="8" t="n">
        <v>0.64697</v>
      </c>
    </row>
    <row r="478" customFormat="false" ht="15.7" hidden="false" customHeight="false" outlineLevel="0" collapsed="false">
      <c r="A478" s="4" t="n">
        <v>476</v>
      </c>
      <c r="B478" s="5" t="s">
        <v>484</v>
      </c>
      <c r="C478" s="6" t="n">
        <v>1.261564</v>
      </c>
      <c r="D478" s="7" t="n">
        <v>2</v>
      </c>
      <c r="E478" s="4" t="n">
        <v>1</v>
      </c>
      <c r="F478" s="6" t="n">
        <v>0.2862345</v>
      </c>
      <c r="G478" s="6" t="n">
        <v>0.1636695</v>
      </c>
      <c r="H478" s="8" t="n">
        <v>0.408534</v>
      </c>
    </row>
    <row r="479" customFormat="false" ht="15.7" hidden="false" customHeight="false" outlineLevel="0" collapsed="false">
      <c r="A479" s="4" t="n">
        <v>477</v>
      </c>
      <c r="B479" s="5" t="s">
        <v>485</v>
      </c>
      <c r="C479" s="6" t="n">
        <v>1.0218417</v>
      </c>
      <c r="D479" s="7" t="n">
        <v>2</v>
      </c>
      <c r="E479" s="4" t="n">
        <v>1</v>
      </c>
      <c r="F479" s="6" t="n">
        <v>0.235435</v>
      </c>
      <c r="G479" s="6" t="n">
        <v>0.137491</v>
      </c>
      <c r="H479" s="8" t="n">
        <v>0.367908</v>
      </c>
    </row>
    <row r="480" customFormat="false" ht="15.7" hidden="false" customHeight="false" outlineLevel="0" collapsed="false">
      <c r="A480" s="4" t="n">
        <v>478</v>
      </c>
      <c r="B480" s="5" t="s">
        <v>486</v>
      </c>
      <c r="C480" s="6" t="n">
        <v>0.7990271</v>
      </c>
      <c r="D480" s="7" t="n">
        <v>1</v>
      </c>
      <c r="E480" s="4" t="n">
        <v>1</v>
      </c>
      <c r="F480" s="6" t="n">
        <v>0.2652705</v>
      </c>
      <c r="G480" s="6" t="n">
        <v>0.160774</v>
      </c>
      <c r="H480" s="8" t="n">
        <v>0.455261</v>
      </c>
    </row>
    <row r="481" customFormat="false" ht="15.7" hidden="false" customHeight="false" outlineLevel="0" collapsed="false">
      <c r="A481" s="4" t="n">
        <v>479</v>
      </c>
      <c r="B481" s="5" t="s">
        <v>487</v>
      </c>
      <c r="C481" s="6" t="n">
        <v>3.2957294</v>
      </c>
      <c r="D481" s="7" t="n">
        <v>2</v>
      </c>
      <c r="E481" s="4" t="n">
        <v>1</v>
      </c>
      <c r="F481" s="6" t="n">
        <v>0.665317</v>
      </c>
      <c r="G481" s="6" t="n">
        <v>0.3994685</v>
      </c>
      <c r="H481" s="8" t="n">
        <v>1.2999475</v>
      </c>
    </row>
    <row r="482" customFormat="false" ht="15.7" hidden="false" customHeight="false" outlineLevel="0" collapsed="false">
      <c r="A482" s="4" t="n">
        <v>480</v>
      </c>
      <c r="B482" s="5" t="s">
        <v>488</v>
      </c>
      <c r="C482" s="6" t="n">
        <v>1.0806997</v>
      </c>
      <c r="D482" s="7" t="n">
        <v>2</v>
      </c>
      <c r="E482" s="4" t="n">
        <v>1</v>
      </c>
      <c r="F482" s="6" t="n">
        <v>0.4267245</v>
      </c>
      <c r="G482" s="6" t="n">
        <v>0.268804</v>
      </c>
      <c r="H482" s="8" t="n">
        <v>0.54986</v>
      </c>
    </row>
    <row r="483" customFormat="false" ht="15.7" hidden="false" customHeight="false" outlineLevel="0" collapsed="false">
      <c r="A483" s="4" t="n">
        <v>481</v>
      </c>
      <c r="B483" s="5" t="s">
        <v>489</v>
      </c>
      <c r="C483" s="6" t="n">
        <v>1.0498225</v>
      </c>
      <c r="D483" s="7" t="n">
        <v>2</v>
      </c>
      <c r="E483" s="4" t="n">
        <v>1</v>
      </c>
      <c r="F483" s="6" t="n">
        <v>0.38994</v>
      </c>
      <c r="G483" s="6" t="n">
        <v>0.306756</v>
      </c>
      <c r="H483" s="8" t="n">
        <v>0.459154</v>
      </c>
    </row>
    <row r="484" customFormat="false" ht="15.7" hidden="false" customHeight="false" outlineLevel="0" collapsed="false">
      <c r="A484" s="4" t="n">
        <v>482</v>
      </c>
      <c r="B484" s="5" t="s">
        <v>490</v>
      </c>
      <c r="C484" s="6" t="n">
        <v>2.046321</v>
      </c>
      <c r="D484" s="7" t="n">
        <v>2</v>
      </c>
      <c r="E484" s="4" t="n">
        <v>1</v>
      </c>
      <c r="F484" s="6" t="n">
        <v>0.6574925</v>
      </c>
      <c r="G484" s="6" t="n">
        <v>0.499183</v>
      </c>
      <c r="H484" s="8" t="n">
        <v>0.94942</v>
      </c>
    </row>
    <row r="485" customFormat="false" ht="15.7" hidden="false" customHeight="false" outlineLevel="0" collapsed="false">
      <c r="A485" s="4" t="n">
        <v>483</v>
      </c>
      <c r="B485" s="5" t="s">
        <v>491</v>
      </c>
      <c r="C485" s="6" t="n">
        <v>6.1412825</v>
      </c>
      <c r="D485" s="7" t="n">
        <v>3</v>
      </c>
      <c r="E485" s="4" t="n">
        <v>1</v>
      </c>
      <c r="F485" s="6" t="n">
        <v>1.211431</v>
      </c>
      <c r="G485" s="6" t="n">
        <v>0.929067</v>
      </c>
      <c r="H485" s="8" t="n">
        <v>1.350873</v>
      </c>
    </row>
    <row r="486" customFormat="false" ht="15.7" hidden="false" customHeight="false" outlineLevel="0" collapsed="false">
      <c r="A486" s="4" t="n">
        <v>484</v>
      </c>
      <c r="B486" s="5" t="s">
        <v>492</v>
      </c>
      <c r="C486" s="6" t="n">
        <v>18.3718933</v>
      </c>
      <c r="D486" s="7" t="n">
        <v>5</v>
      </c>
      <c r="E486" s="4" t="n">
        <v>1</v>
      </c>
      <c r="F486" s="6" t="n">
        <v>2.294975</v>
      </c>
      <c r="G486" s="6" t="n">
        <v>2.294975</v>
      </c>
      <c r="H486" s="8" t="n">
        <v>2.294975</v>
      </c>
    </row>
    <row r="487" customFormat="false" ht="15.7" hidden="false" customHeight="false" outlineLevel="0" collapsed="false">
      <c r="A487" s="4" t="n">
        <v>485</v>
      </c>
      <c r="B487" s="5" t="s">
        <v>493</v>
      </c>
      <c r="C487" s="6" t="n">
        <v>1.5267891</v>
      </c>
      <c r="D487" s="7" t="n">
        <v>2</v>
      </c>
      <c r="E487" s="4" t="n">
        <v>1</v>
      </c>
      <c r="F487" s="6" t="n">
        <v>0.287194</v>
      </c>
      <c r="G487" s="6" t="n">
        <v>0.149538</v>
      </c>
      <c r="H487" s="8" t="n">
        <v>0.418749</v>
      </c>
    </row>
    <row r="488" customFormat="false" ht="15.7" hidden="false" customHeight="false" outlineLevel="0" collapsed="false">
      <c r="A488" s="4" t="n">
        <v>486</v>
      </c>
      <c r="B488" s="5" t="s">
        <v>494</v>
      </c>
      <c r="C488" s="6" t="n">
        <v>0.4536994</v>
      </c>
      <c r="D488" s="7" t="n">
        <v>1</v>
      </c>
      <c r="E488" s="4" t="n">
        <v>1</v>
      </c>
      <c r="F488" s="6" t="n">
        <v>0.150293</v>
      </c>
      <c r="G488" s="6" t="n">
        <v>0.086305</v>
      </c>
      <c r="H488" s="8" t="n">
        <v>0.227595</v>
      </c>
    </row>
    <row r="489" customFormat="false" ht="15.7" hidden="false" customHeight="false" outlineLevel="0" collapsed="false">
      <c r="A489" s="4" t="n">
        <v>487</v>
      </c>
      <c r="B489" s="5" t="s">
        <v>495</v>
      </c>
      <c r="C489" s="6" t="n">
        <v>1.2055278</v>
      </c>
      <c r="D489" s="7" t="n">
        <v>2</v>
      </c>
      <c r="E489" s="4" t="n">
        <v>1</v>
      </c>
      <c r="F489" s="6" t="n">
        <v>0.430151</v>
      </c>
      <c r="G489" s="6" t="n">
        <v>0.2292505</v>
      </c>
      <c r="H489" s="8" t="n">
        <v>0.720843</v>
      </c>
    </row>
    <row r="490" customFormat="false" ht="15.7" hidden="false" customHeight="false" outlineLevel="0" collapsed="false">
      <c r="A490" s="4" t="n">
        <v>488</v>
      </c>
      <c r="B490" s="5" t="s">
        <v>496</v>
      </c>
      <c r="C490" s="6" t="n">
        <v>7.6505478</v>
      </c>
      <c r="D490" s="7" t="n">
        <v>3</v>
      </c>
      <c r="E490" s="4" t="n">
        <v>1</v>
      </c>
      <c r="F490" s="6" t="n">
        <v>1.234437</v>
      </c>
      <c r="G490" s="6" t="n">
        <v>0.736698</v>
      </c>
      <c r="H490" s="8" t="n">
        <v>1.66305</v>
      </c>
    </row>
    <row r="491" customFormat="false" ht="15.7" hidden="false" customHeight="false" outlineLevel="0" collapsed="false">
      <c r="A491" s="4" t="n">
        <v>489</v>
      </c>
      <c r="B491" s="5" t="s">
        <v>497</v>
      </c>
      <c r="C491" s="6" t="n">
        <v>1.2948437</v>
      </c>
      <c r="D491" s="7" t="n">
        <v>2</v>
      </c>
      <c r="E491" s="4" t="n">
        <v>1</v>
      </c>
      <c r="F491" s="6" t="n">
        <v>0.496689</v>
      </c>
      <c r="G491" s="6" t="n">
        <v>0.2678215</v>
      </c>
      <c r="H491" s="8" t="n">
        <v>0.7809335</v>
      </c>
    </row>
    <row r="492" customFormat="false" ht="15.7" hidden="false" customHeight="false" outlineLevel="0" collapsed="false">
      <c r="A492" s="4" t="n">
        <v>490</v>
      </c>
      <c r="B492" s="5" t="s">
        <v>498</v>
      </c>
      <c r="C492" s="6" t="n">
        <v>3.9958991</v>
      </c>
      <c r="D492" s="7" t="n">
        <v>2</v>
      </c>
      <c r="E492" s="4" t="n">
        <v>1</v>
      </c>
      <c r="F492" s="6" t="n">
        <v>1.129356</v>
      </c>
      <c r="G492" s="6" t="n">
        <v>0.785736</v>
      </c>
      <c r="H492" s="8" t="n">
        <v>1.451106</v>
      </c>
    </row>
    <row r="493" customFormat="false" ht="15.7" hidden="false" customHeight="false" outlineLevel="0" collapsed="false">
      <c r="A493" s="4" t="n">
        <v>491</v>
      </c>
      <c r="B493" s="5" t="s">
        <v>499</v>
      </c>
      <c r="C493" s="6" t="n">
        <v>5.3905479</v>
      </c>
      <c r="D493" s="7" t="n">
        <v>3</v>
      </c>
      <c r="E493" s="4" t="n">
        <v>1</v>
      </c>
      <c r="F493" s="6" t="n">
        <v>1.383144</v>
      </c>
      <c r="G493" s="6" t="n">
        <v>1.098665</v>
      </c>
      <c r="H493" s="8" t="n">
        <v>1.729046</v>
      </c>
    </row>
    <row r="494" customFormat="false" ht="15.7" hidden="false" customHeight="false" outlineLevel="0" collapsed="false">
      <c r="A494" s="4" t="n">
        <v>492</v>
      </c>
      <c r="B494" s="5" t="s">
        <v>500</v>
      </c>
      <c r="C494" s="6" t="n">
        <v>6.4594916</v>
      </c>
      <c r="D494" s="7" t="n">
        <v>3</v>
      </c>
      <c r="E494" s="4" t="n">
        <v>1</v>
      </c>
      <c r="F494" s="6" t="n">
        <v>1.267734</v>
      </c>
      <c r="G494" s="6" t="n">
        <v>0.974502</v>
      </c>
      <c r="H494" s="8" t="n">
        <v>1.6997205</v>
      </c>
    </row>
    <row r="495" customFormat="false" ht="15.7" hidden="false" customHeight="false" outlineLevel="0" collapsed="false">
      <c r="A495" s="4" t="n">
        <v>493</v>
      </c>
      <c r="B495" s="5" t="s">
        <v>501</v>
      </c>
      <c r="C495" s="6" t="n">
        <v>2.2742546</v>
      </c>
      <c r="D495" s="7" t="n">
        <v>2</v>
      </c>
      <c r="E495" s="4" t="n">
        <v>1</v>
      </c>
      <c r="F495" s="6" t="n">
        <v>0.823755</v>
      </c>
      <c r="G495" s="6" t="n">
        <v>0.605779</v>
      </c>
      <c r="H495" s="8" t="n">
        <v>1.0784775</v>
      </c>
    </row>
    <row r="496" customFormat="false" ht="15.7" hidden="false" customHeight="false" outlineLevel="0" collapsed="false">
      <c r="A496" s="4" t="n">
        <v>494</v>
      </c>
      <c r="B496" s="5" t="s">
        <v>502</v>
      </c>
      <c r="C496" s="6" t="n">
        <v>6.5667072</v>
      </c>
      <c r="D496" s="7" t="n">
        <v>3</v>
      </c>
      <c r="E496" s="4" t="n">
        <v>1</v>
      </c>
      <c r="F496" s="6" t="n">
        <v>1.2759825</v>
      </c>
      <c r="G496" s="6" t="n">
        <v>0.929628</v>
      </c>
      <c r="H496" s="8" t="n">
        <v>1.648468</v>
      </c>
    </row>
    <row r="497" customFormat="false" ht="15.7" hidden="false" customHeight="false" outlineLevel="0" collapsed="false">
      <c r="A497" s="4" t="n">
        <v>495</v>
      </c>
      <c r="B497" s="5" t="s">
        <v>503</v>
      </c>
      <c r="C497" s="6" t="n">
        <v>3.3688349</v>
      </c>
      <c r="D497" s="7" t="n">
        <v>2</v>
      </c>
      <c r="E497" s="4" t="n">
        <v>1</v>
      </c>
      <c r="F497" s="6" t="n">
        <v>1.166832</v>
      </c>
      <c r="G497" s="6" t="n">
        <v>1.078937</v>
      </c>
      <c r="H497" s="8" t="n">
        <v>1.353573</v>
      </c>
    </row>
    <row r="498" customFormat="false" ht="15.7" hidden="false" customHeight="false" outlineLevel="0" collapsed="false">
      <c r="A498" s="4" t="n">
        <v>496</v>
      </c>
      <c r="B498" s="5" t="s">
        <v>504</v>
      </c>
      <c r="C498" s="6" t="n">
        <v>0.0930859</v>
      </c>
      <c r="D498" s="7" t="n">
        <v>1</v>
      </c>
      <c r="E498" s="4" t="n">
        <v>2</v>
      </c>
      <c r="F498" s="6" t="n">
        <v>0.338807</v>
      </c>
      <c r="G498" s="6" t="n">
        <v>0.326777</v>
      </c>
      <c r="H498" s="8" t="n">
        <v>0.350837</v>
      </c>
    </row>
    <row r="499" customFormat="false" ht="15.7" hidden="false" customHeight="false" outlineLevel="0" collapsed="false">
      <c r="A499" s="4" t="n">
        <v>497</v>
      </c>
      <c r="B499" s="5" t="s">
        <v>505</v>
      </c>
      <c r="C499" s="6" t="n">
        <v>11.7191521</v>
      </c>
      <c r="D499" s="7" t="n">
        <v>4</v>
      </c>
      <c r="E499" s="4" t="n">
        <v>1</v>
      </c>
      <c r="F499" s="6" t="n">
        <v>1.836512</v>
      </c>
      <c r="G499" s="6" t="n">
        <v>1.446197</v>
      </c>
      <c r="H499" s="8" t="n">
        <v>2.02637</v>
      </c>
    </row>
    <row r="500" customFormat="false" ht="15.7" hidden="false" customHeight="false" outlineLevel="0" collapsed="false">
      <c r="A500" s="4" t="n">
        <v>498</v>
      </c>
      <c r="B500" s="5" t="s">
        <v>506</v>
      </c>
      <c r="C500" s="6" t="n">
        <v>15.7473381</v>
      </c>
      <c r="D500" s="7" t="n">
        <v>4</v>
      </c>
      <c r="E500" s="4" t="n">
        <v>1</v>
      </c>
      <c r="F500" s="6" t="n">
        <v>1.9848775</v>
      </c>
      <c r="G500" s="6" t="n">
        <v>1.571523</v>
      </c>
      <c r="H500" s="8" t="n">
        <v>2.132728</v>
      </c>
    </row>
    <row r="501" customFormat="false" ht="15.7" hidden="false" customHeight="false" outlineLevel="0" collapsed="false">
      <c r="A501" s="4" t="n">
        <v>499</v>
      </c>
      <c r="B501" s="5" t="s">
        <v>507</v>
      </c>
      <c r="C501" s="6" t="n">
        <v>13.3654837</v>
      </c>
      <c r="D501" s="7" t="n">
        <v>4</v>
      </c>
      <c r="E501" s="4" t="n">
        <v>1</v>
      </c>
      <c r="F501" s="6" t="n">
        <v>2.0460055</v>
      </c>
      <c r="G501" s="6" t="n">
        <v>1.651391</v>
      </c>
      <c r="H501" s="8" t="n">
        <v>2.1325845</v>
      </c>
    </row>
    <row r="502" customFormat="false" ht="15.7" hidden="false" customHeight="false" outlineLevel="0" collapsed="false">
      <c r="A502" s="4" t="n">
        <v>500</v>
      </c>
      <c r="B502" s="5" t="s">
        <v>508</v>
      </c>
      <c r="C502" s="6" t="n">
        <v>9.1859466</v>
      </c>
      <c r="D502" s="7" t="n">
        <v>4</v>
      </c>
      <c r="E502" s="4" t="n">
        <v>1</v>
      </c>
      <c r="F502" s="6" t="n">
        <v>1.971618</v>
      </c>
      <c r="G502" s="6" t="n">
        <v>1.7034355</v>
      </c>
      <c r="H502" s="8" t="n">
        <v>2.0107795</v>
      </c>
    </row>
    <row r="503" customFormat="false" ht="15.7" hidden="false" customHeight="false" outlineLevel="0" collapsed="false">
      <c r="A503" s="4" t="n">
        <v>501</v>
      </c>
      <c r="B503" s="5" t="s">
        <v>509</v>
      </c>
      <c r="C503" s="6" t="n">
        <v>9.6414717</v>
      </c>
      <c r="D503" s="7" t="n">
        <v>4</v>
      </c>
      <c r="E503" s="4" t="n">
        <v>1</v>
      </c>
      <c r="F503" s="6" t="n">
        <v>1.623396</v>
      </c>
      <c r="G503" s="6" t="n">
        <v>1.063716</v>
      </c>
      <c r="H503" s="8" t="n">
        <v>1.9190145</v>
      </c>
    </row>
    <row r="504" customFormat="false" ht="15.7" hidden="false" customHeight="false" outlineLevel="0" collapsed="false">
      <c r="A504" s="4" t="n">
        <v>502</v>
      </c>
      <c r="B504" s="5" t="s">
        <v>510</v>
      </c>
      <c r="C504" s="6" t="n">
        <v>12.2479293</v>
      </c>
      <c r="D504" s="7" t="n">
        <v>4</v>
      </c>
      <c r="E504" s="4" t="n">
        <v>1</v>
      </c>
      <c r="F504" s="6" t="n">
        <v>1.205856</v>
      </c>
      <c r="G504" s="6" t="n">
        <v>1.110718</v>
      </c>
      <c r="H504" s="8" t="n">
        <v>1.880051</v>
      </c>
    </row>
    <row r="505" customFormat="false" ht="15.7" hidden="false" customHeight="false" outlineLevel="0" collapsed="false">
      <c r="A505" s="4" t="n">
        <v>503</v>
      </c>
      <c r="B505" s="5" t="s">
        <v>511</v>
      </c>
      <c r="C505" s="6" t="n">
        <v>17.2911948</v>
      </c>
      <c r="D505" s="7" t="n">
        <v>5</v>
      </c>
      <c r="E505" s="4" t="n">
        <v>1</v>
      </c>
      <c r="F505" s="6" t="n">
        <v>2.185801</v>
      </c>
      <c r="G505" s="6" t="n">
        <v>1.627956</v>
      </c>
      <c r="H505" s="8" t="n">
        <v>2.217534</v>
      </c>
    </row>
    <row r="506" customFormat="false" ht="15.7" hidden="false" customHeight="false" outlineLevel="0" collapsed="false">
      <c r="A506" s="4" t="n">
        <v>504</v>
      </c>
      <c r="B506" s="5" t="s">
        <v>512</v>
      </c>
      <c r="C506" s="6" t="n">
        <v>29.3950312</v>
      </c>
      <c r="D506" s="7" t="n">
        <v>6</v>
      </c>
      <c r="E506" s="4" t="n">
        <v>1</v>
      </c>
      <c r="F506" s="6" t="n">
        <v>2.4259735</v>
      </c>
      <c r="G506" s="6" t="n">
        <v>2.2433775</v>
      </c>
      <c r="H506" s="8" t="n">
        <v>2.4326845</v>
      </c>
    </row>
    <row r="507" customFormat="false" ht="15.7" hidden="false" customHeight="false" outlineLevel="0" collapsed="false">
      <c r="A507" s="4" t="n">
        <v>505</v>
      </c>
      <c r="B507" s="5" t="s">
        <v>513</v>
      </c>
      <c r="C507" s="6" t="n">
        <v>6.7794994</v>
      </c>
      <c r="D507" s="7" t="n">
        <v>3</v>
      </c>
      <c r="E507" s="4" t="n">
        <v>1</v>
      </c>
      <c r="F507" s="6" t="n">
        <v>1.460186</v>
      </c>
      <c r="G507" s="6" t="n">
        <v>1.1077295</v>
      </c>
      <c r="H507" s="8" t="n">
        <v>1.7145605</v>
      </c>
    </row>
    <row r="508" customFormat="false" ht="15.7" hidden="false" customHeight="false" outlineLevel="0" collapsed="false">
      <c r="A508" s="4" t="n">
        <v>506</v>
      </c>
      <c r="B508" s="5" t="s">
        <v>514</v>
      </c>
      <c r="C508" s="6" t="n">
        <v>9.7983437</v>
      </c>
      <c r="D508" s="7" t="n">
        <v>4</v>
      </c>
      <c r="E508" s="4" t="n">
        <v>1</v>
      </c>
      <c r="F508" s="6" t="n">
        <v>1.5605655</v>
      </c>
      <c r="G508" s="6" t="n">
        <v>1.321719</v>
      </c>
      <c r="H508" s="8" t="n">
        <v>1.820188</v>
      </c>
    </row>
    <row r="509" customFormat="false" ht="15.7" hidden="false" customHeight="false" outlineLevel="0" collapsed="false">
      <c r="A509" s="4" t="n">
        <v>507</v>
      </c>
      <c r="B509" s="5" t="s">
        <v>515</v>
      </c>
      <c r="C509" s="6" t="n">
        <v>13.8346821</v>
      </c>
      <c r="D509" s="7" t="n">
        <v>4</v>
      </c>
      <c r="E509" s="4" t="n">
        <v>1</v>
      </c>
      <c r="F509" s="6" t="n">
        <v>2.0230115</v>
      </c>
      <c r="G509" s="6" t="n">
        <v>1.685344</v>
      </c>
      <c r="H509" s="8" t="n">
        <v>2.095295</v>
      </c>
    </row>
    <row r="510" customFormat="false" ht="15.7" hidden="false" customHeight="false" outlineLevel="0" collapsed="false">
      <c r="A510" s="4" t="n">
        <v>508</v>
      </c>
      <c r="B510" s="5" t="s">
        <v>516</v>
      </c>
      <c r="C510" s="6" t="n">
        <v>9.1859465</v>
      </c>
      <c r="D510" s="7" t="n">
        <v>4</v>
      </c>
      <c r="E510" s="4" t="n">
        <v>1</v>
      </c>
      <c r="F510" s="6" t="n">
        <v>1.572484</v>
      </c>
      <c r="G510" s="6" t="n">
        <v>1.187902</v>
      </c>
      <c r="H510" s="8" t="n">
        <v>1.634593</v>
      </c>
    </row>
    <row r="511" customFormat="false" ht="15.7" hidden="false" customHeight="false" outlineLevel="0" collapsed="false">
      <c r="A511" s="4" t="n">
        <v>509</v>
      </c>
      <c r="B511" s="5" t="s">
        <v>517</v>
      </c>
      <c r="C511" s="6" t="n">
        <v>4.1727013</v>
      </c>
      <c r="D511" s="7" t="n">
        <v>3</v>
      </c>
      <c r="E511" s="4" t="n">
        <v>1</v>
      </c>
      <c r="F511" s="6" t="n">
        <v>1.252108</v>
      </c>
      <c r="G511" s="6" t="n">
        <v>0.925249</v>
      </c>
      <c r="H511" s="8" t="n">
        <v>1.5771095</v>
      </c>
    </row>
    <row r="512" customFormat="false" ht="15.7" hidden="false" customHeight="false" outlineLevel="0" collapsed="false">
      <c r="A512" s="4" t="n">
        <v>510</v>
      </c>
      <c r="B512" s="5" t="s">
        <v>518</v>
      </c>
      <c r="C512" s="6" t="n">
        <v>4.7121515</v>
      </c>
      <c r="D512" s="7" t="n">
        <v>3</v>
      </c>
      <c r="E512" s="4" t="n">
        <v>1</v>
      </c>
      <c r="F512" s="6" t="n">
        <v>1.057754</v>
      </c>
      <c r="G512" s="6" t="n">
        <v>0.783972</v>
      </c>
      <c r="H512" s="8" t="n">
        <v>1.5271065</v>
      </c>
    </row>
    <row r="513" customFormat="false" ht="15.7" hidden="false" customHeight="false" outlineLevel="0" collapsed="false">
      <c r="A513" s="4" t="n">
        <v>511</v>
      </c>
      <c r="B513" s="5" t="s">
        <v>519</v>
      </c>
      <c r="C513" s="6" t="n">
        <v>4.0026687</v>
      </c>
      <c r="D513" s="7" t="n">
        <v>3</v>
      </c>
      <c r="E513" s="4" t="n">
        <v>1</v>
      </c>
      <c r="F513" s="6" t="n">
        <v>0.964678</v>
      </c>
      <c r="G513" s="6" t="n">
        <v>0.78435</v>
      </c>
      <c r="H513" s="8" t="n">
        <v>1.2499615</v>
      </c>
    </row>
    <row r="514" customFormat="false" ht="15.7" hidden="false" customHeight="false" outlineLevel="0" collapsed="false">
      <c r="A514" s="4" t="n">
        <v>512</v>
      </c>
      <c r="B514" s="5" t="s">
        <v>520</v>
      </c>
      <c r="C514" s="6" t="n">
        <v>2.2964868</v>
      </c>
      <c r="D514" s="7" t="n">
        <v>2</v>
      </c>
      <c r="E514" s="4" t="n">
        <v>1</v>
      </c>
      <c r="F514" s="6" t="n">
        <v>0.817449</v>
      </c>
      <c r="G514" s="6" t="n">
        <v>0.572419</v>
      </c>
      <c r="H514" s="8" t="n">
        <v>1.070415</v>
      </c>
    </row>
    <row r="515" customFormat="false" ht="15.7" hidden="false" customHeight="false" outlineLevel="0" collapsed="false">
      <c r="A515" s="4" t="n">
        <v>513</v>
      </c>
      <c r="B515" s="5" t="s">
        <v>521</v>
      </c>
      <c r="C515" s="6" t="n">
        <v>11.1711463</v>
      </c>
      <c r="D515" s="7" t="n">
        <v>4</v>
      </c>
      <c r="E515" s="4" t="n">
        <v>1</v>
      </c>
      <c r="F515" s="6" t="n">
        <v>1.489809</v>
      </c>
      <c r="G515" s="6" t="n">
        <v>1.126674</v>
      </c>
      <c r="H515" s="8" t="n">
        <v>1.909312</v>
      </c>
    </row>
    <row r="516" customFormat="false" ht="15.7" hidden="false" customHeight="false" outlineLevel="0" collapsed="false">
      <c r="A516" s="4" t="n">
        <v>514</v>
      </c>
      <c r="B516" s="5" t="s">
        <v>522</v>
      </c>
      <c r="C516" s="6" t="n">
        <v>2.83063</v>
      </c>
      <c r="D516" s="7" t="n">
        <v>2</v>
      </c>
      <c r="E516" s="4" t="n">
        <v>1</v>
      </c>
      <c r="F516" s="6" t="n">
        <v>0.925568</v>
      </c>
      <c r="G516" s="6" t="n">
        <v>0.727135</v>
      </c>
      <c r="H516" s="8" t="n">
        <v>1.29476</v>
      </c>
    </row>
    <row r="517" customFormat="false" ht="15.7" hidden="false" customHeight="false" outlineLevel="0" collapsed="false">
      <c r="A517" s="4" t="n">
        <v>515</v>
      </c>
      <c r="B517" s="5" t="s">
        <v>523</v>
      </c>
      <c r="C517" s="6" t="n">
        <v>3.0856755</v>
      </c>
      <c r="D517" s="7" t="n">
        <v>2</v>
      </c>
      <c r="E517" s="4" t="n">
        <v>1</v>
      </c>
      <c r="F517" s="6" t="n">
        <v>0.8481675</v>
      </c>
      <c r="G517" s="6" t="n">
        <v>0.726268</v>
      </c>
      <c r="H517" s="8" t="n">
        <v>0.992203</v>
      </c>
    </row>
    <row r="518" customFormat="false" ht="15.7" hidden="false" customHeight="false" outlineLevel="0" collapsed="false">
      <c r="A518" s="4" t="n">
        <v>516</v>
      </c>
      <c r="B518" s="5" t="s">
        <v>524</v>
      </c>
      <c r="C518" s="6" t="n">
        <v>2.5651551</v>
      </c>
      <c r="D518" s="7" t="n">
        <v>2</v>
      </c>
      <c r="E518" s="4" t="n">
        <v>1</v>
      </c>
      <c r="F518" s="6" t="n">
        <v>0.890663</v>
      </c>
      <c r="G518" s="6" t="n">
        <v>0.557831</v>
      </c>
      <c r="H518" s="8" t="n">
        <v>0.999585</v>
      </c>
    </row>
    <row r="519" customFormat="false" ht="15.7" hidden="false" customHeight="false" outlineLevel="0" collapsed="false">
      <c r="A519" s="4" t="n">
        <v>517</v>
      </c>
      <c r="B519" s="5" t="s">
        <v>525</v>
      </c>
      <c r="C519" s="6" t="n">
        <v>2.1452406</v>
      </c>
      <c r="D519" s="7" t="n">
        <v>2</v>
      </c>
      <c r="E519" s="4" t="n">
        <v>1</v>
      </c>
      <c r="F519" s="6" t="n">
        <v>0.35033</v>
      </c>
      <c r="G519" s="6" t="n">
        <v>0.176616</v>
      </c>
      <c r="H519" s="8" t="n">
        <v>0.632671</v>
      </c>
    </row>
    <row r="520" customFormat="false" ht="15.7" hidden="false" customHeight="false" outlineLevel="0" collapsed="false">
      <c r="A520" s="4" t="n">
        <v>518</v>
      </c>
      <c r="B520" s="5" t="s">
        <v>526</v>
      </c>
      <c r="C520" s="6" t="n">
        <v>0.2636984</v>
      </c>
      <c r="D520" s="7" t="n">
        <v>1</v>
      </c>
      <c r="E520" s="4" t="n">
        <v>1</v>
      </c>
      <c r="F520" s="6" t="n">
        <v>0.1396755</v>
      </c>
      <c r="G520" s="6" t="n">
        <v>0.101719</v>
      </c>
      <c r="H520" s="8" t="n">
        <v>0.2206825</v>
      </c>
    </row>
    <row r="521" customFormat="false" ht="15.7" hidden="false" customHeight="false" outlineLevel="0" collapsed="false">
      <c r="A521" s="4" t="n">
        <v>519</v>
      </c>
      <c r="B521" s="5" t="s">
        <v>527</v>
      </c>
      <c r="C521" s="6" t="n">
        <v>2.7671901</v>
      </c>
      <c r="D521" s="7" t="n">
        <v>2</v>
      </c>
      <c r="E521" s="4" t="n">
        <v>1</v>
      </c>
      <c r="F521" s="6" t="n">
        <v>0.795789</v>
      </c>
      <c r="G521" s="6" t="n">
        <v>0.384565</v>
      </c>
      <c r="H521" s="8" t="n">
        <v>1.1147965</v>
      </c>
    </row>
    <row r="522" customFormat="false" ht="15.7" hidden="false" customHeight="false" outlineLevel="0" collapsed="false">
      <c r="A522" s="4" t="n">
        <v>520</v>
      </c>
      <c r="B522" s="5" t="s">
        <v>528</v>
      </c>
      <c r="C522" s="6" t="n">
        <v>1.3921747</v>
      </c>
      <c r="D522" s="7" t="n">
        <v>2</v>
      </c>
      <c r="E522" s="4" t="n">
        <v>1</v>
      </c>
      <c r="F522" s="6" t="n">
        <v>0.2596255</v>
      </c>
      <c r="G522" s="6" t="n">
        <v>0.167118</v>
      </c>
      <c r="H522" s="8" t="n">
        <v>0.38498</v>
      </c>
    </row>
    <row r="523" customFormat="false" ht="15.7" hidden="false" customHeight="false" outlineLevel="0" collapsed="false">
      <c r="A523" s="4" t="n">
        <v>521</v>
      </c>
      <c r="B523" s="5" t="s">
        <v>529</v>
      </c>
      <c r="C523" s="6" t="n">
        <v>3.675701</v>
      </c>
      <c r="D523" s="7" t="n">
        <v>2</v>
      </c>
      <c r="E523" s="4" t="n">
        <v>1</v>
      </c>
      <c r="F523" s="6" t="n">
        <v>0.753011</v>
      </c>
      <c r="G523" s="6" t="n">
        <v>0.442645</v>
      </c>
      <c r="H523" s="8" t="n">
        <v>0.9781805</v>
      </c>
    </row>
    <row r="524" customFormat="false" ht="15.7" hidden="false" customHeight="false" outlineLevel="0" collapsed="false">
      <c r="A524" s="4" t="n">
        <v>522</v>
      </c>
      <c r="B524" s="5" t="s">
        <v>530</v>
      </c>
      <c r="C524" s="6" t="n">
        <v>1.4948364</v>
      </c>
      <c r="D524" s="7" t="n">
        <v>2</v>
      </c>
      <c r="E524" s="4" t="n">
        <v>1</v>
      </c>
      <c r="F524" s="6" t="n">
        <v>0.6221785</v>
      </c>
      <c r="G524" s="6" t="n">
        <v>0.257442</v>
      </c>
      <c r="H524" s="8" t="n">
        <v>0.830001</v>
      </c>
    </row>
    <row r="525" customFormat="false" ht="15.7" hidden="false" customHeight="false" outlineLevel="0" collapsed="false">
      <c r="A525" s="4" t="n">
        <v>523</v>
      </c>
      <c r="B525" s="5" t="s">
        <v>531</v>
      </c>
      <c r="C525" s="6" t="n">
        <v>4.7510018</v>
      </c>
      <c r="D525" s="7" t="n">
        <v>3</v>
      </c>
      <c r="E525" s="4" t="n">
        <v>1</v>
      </c>
      <c r="F525" s="6" t="n">
        <v>1.1882635</v>
      </c>
      <c r="G525" s="6" t="n">
        <v>0.883752</v>
      </c>
      <c r="H525" s="8" t="n">
        <v>1.542523</v>
      </c>
    </row>
    <row r="526" customFormat="false" ht="15.7" hidden="false" customHeight="false" outlineLevel="0" collapsed="false">
      <c r="A526" s="4" t="n">
        <v>524</v>
      </c>
      <c r="B526" s="5" t="s">
        <v>532</v>
      </c>
      <c r="C526" s="6" t="n">
        <v>3.2099785</v>
      </c>
      <c r="D526" s="7" t="n">
        <v>2</v>
      </c>
      <c r="E526" s="4" t="n">
        <v>1</v>
      </c>
      <c r="F526" s="6" t="n">
        <v>0.4615855</v>
      </c>
      <c r="G526" s="6" t="n">
        <v>0.258255</v>
      </c>
      <c r="H526" s="8" t="n">
        <v>0.8291225</v>
      </c>
    </row>
    <row r="527" customFormat="false" ht="15.7" hidden="false" customHeight="false" outlineLevel="0" collapsed="false">
      <c r="A527" s="4" t="n">
        <v>525</v>
      </c>
      <c r="B527" s="5" t="s">
        <v>533</v>
      </c>
      <c r="C527" s="6" t="n">
        <v>3.0546855</v>
      </c>
      <c r="D527" s="7" t="n">
        <v>2</v>
      </c>
      <c r="E527" s="4" t="n">
        <v>1</v>
      </c>
      <c r="F527" s="6" t="n">
        <v>0.856132</v>
      </c>
      <c r="G527" s="6" t="n">
        <v>0.6167065</v>
      </c>
      <c r="H527" s="8" t="n">
        <v>1.0538685</v>
      </c>
    </row>
    <row r="528" customFormat="false" ht="15.7" hidden="false" customHeight="false" outlineLevel="0" collapsed="false">
      <c r="A528" s="4" t="n">
        <v>526</v>
      </c>
      <c r="B528" s="5" t="s">
        <v>534</v>
      </c>
      <c r="C528" s="6" t="n">
        <v>6.595039</v>
      </c>
      <c r="D528" s="7" t="n">
        <v>3</v>
      </c>
      <c r="E528" s="4" t="n">
        <v>1</v>
      </c>
      <c r="F528" s="6" t="n">
        <v>1.417446</v>
      </c>
      <c r="G528" s="6" t="n">
        <v>1.029463</v>
      </c>
      <c r="H528" s="8" t="n">
        <v>1.6491465</v>
      </c>
    </row>
    <row r="529" customFormat="false" ht="15.7" hidden="false" customHeight="false" outlineLevel="0" collapsed="false">
      <c r="A529" s="4" t="n">
        <v>527</v>
      </c>
      <c r="B529" s="5" t="s">
        <v>535</v>
      </c>
      <c r="C529" s="6" t="n">
        <v>4.4276392</v>
      </c>
      <c r="D529" s="7" t="n">
        <v>3</v>
      </c>
      <c r="E529" s="4" t="n">
        <v>1</v>
      </c>
      <c r="F529" s="6" t="n">
        <v>1.005195</v>
      </c>
      <c r="G529" s="6" t="n">
        <v>0.7741075</v>
      </c>
      <c r="H529" s="8" t="n">
        <v>1.2423275</v>
      </c>
    </row>
    <row r="530" customFormat="false" ht="15.7" hidden="false" customHeight="false" outlineLevel="0" collapsed="false">
      <c r="A530" s="4" t="n">
        <v>528</v>
      </c>
      <c r="B530" s="5" t="s">
        <v>536</v>
      </c>
      <c r="C530" s="6" t="n">
        <v>1.4560287</v>
      </c>
      <c r="D530" s="7" t="n">
        <v>2</v>
      </c>
      <c r="E530" s="4" t="n">
        <v>1</v>
      </c>
      <c r="F530" s="6" t="n">
        <v>0.5815585</v>
      </c>
      <c r="G530" s="6" t="n">
        <v>0.4564215</v>
      </c>
      <c r="H530" s="8" t="n">
        <v>0.8069405</v>
      </c>
    </row>
    <row r="531" customFormat="false" ht="15.7" hidden="false" customHeight="false" outlineLevel="0" collapsed="false">
      <c r="A531" s="4" t="n">
        <v>529</v>
      </c>
      <c r="B531" s="5" t="s">
        <v>537</v>
      </c>
      <c r="C531" s="6" t="n">
        <v>7.98778</v>
      </c>
      <c r="D531" s="7" t="n">
        <v>3</v>
      </c>
      <c r="E531" s="4" t="n">
        <v>1</v>
      </c>
      <c r="F531" s="6" t="n">
        <v>1.3329595</v>
      </c>
      <c r="G531" s="6" t="n">
        <v>1.053289</v>
      </c>
      <c r="H531" s="8" t="n">
        <v>1.828893</v>
      </c>
    </row>
    <row r="532" customFormat="false" ht="15.7" hidden="false" customHeight="false" outlineLevel="0" collapsed="false">
      <c r="A532" s="4" t="n">
        <v>530</v>
      </c>
      <c r="B532" s="5" t="s">
        <v>538</v>
      </c>
      <c r="C532" s="6" t="n">
        <v>10.3366095</v>
      </c>
      <c r="D532" s="7" t="n">
        <v>4</v>
      </c>
      <c r="E532" s="4" t="n">
        <v>1</v>
      </c>
      <c r="F532" s="6" t="n">
        <v>1.50232</v>
      </c>
      <c r="G532" s="6" t="n">
        <v>1.201581</v>
      </c>
      <c r="H532" s="8" t="n">
        <v>1.916957</v>
      </c>
    </row>
    <row r="533" customFormat="false" ht="15.7" hidden="false" customHeight="false" outlineLevel="0" collapsed="false">
      <c r="A533" s="4" t="n">
        <v>531</v>
      </c>
      <c r="B533" s="5" t="s">
        <v>539</v>
      </c>
      <c r="C533" s="6" t="n">
        <v>16.0221636</v>
      </c>
      <c r="D533" s="7" t="n">
        <v>5</v>
      </c>
      <c r="E533" s="4" t="n">
        <v>1</v>
      </c>
      <c r="F533" s="6" t="n">
        <v>2.097113</v>
      </c>
      <c r="G533" s="6" t="n">
        <v>1.8158745</v>
      </c>
      <c r="H533" s="8" t="n">
        <v>2.1760875</v>
      </c>
    </row>
    <row r="534" customFormat="false" ht="15.7" hidden="false" customHeight="false" outlineLevel="0" collapsed="false">
      <c r="A534" s="4" t="n">
        <v>532</v>
      </c>
      <c r="B534" s="5" t="s">
        <v>540</v>
      </c>
      <c r="C534" s="6" t="n">
        <v>20.413216</v>
      </c>
      <c r="D534" s="7" t="n">
        <v>5</v>
      </c>
      <c r="E534" s="4" t="n">
        <v>1</v>
      </c>
      <c r="F534" s="6" t="n">
        <v>2.300411</v>
      </c>
      <c r="G534" s="6" t="n">
        <v>2.036975</v>
      </c>
      <c r="H534" s="8" t="n">
        <v>2.433779</v>
      </c>
    </row>
    <row r="535" customFormat="false" ht="15.7" hidden="false" customHeight="false" outlineLevel="0" collapsed="false">
      <c r="A535" s="4" t="n">
        <v>533</v>
      </c>
      <c r="B535" s="5" t="s">
        <v>541</v>
      </c>
      <c r="C535" s="6" t="n">
        <v>3.3951533</v>
      </c>
      <c r="D535" s="7" t="n">
        <v>2</v>
      </c>
      <c r="E535" s="4" t="n">
        <v>1</v>
      </c>
      <c r="F535" s="6" t="n">
        <v>1.092859</v>
      </c>
      <c r="G535" s="6" t="n">
        <v>0.811576</v>
      </c>
      <c r="H535" s="8" t="n">
        <v>1.338757</v>
      </c>
    </row>
    <row r="536" customFormat="false" ht="15.7" hidden="false" customHeight="false" outlineLevel="0" collapsed="false">
      <c r="A536" s="4" t="n">
        <v>534</v>
      </c>
      <c r="B536" s="5" t="s">
        <v>542</v>
      </c>
      <c r="C536" s="6" t="n">
        <v>22.6115624</v>
      </c>
      <c r="D536" s="7" t="n">
        <v>5</v>
      </c>
      <c r="E536" s="4" t="n">
        <v>1</v>
      </c>
      <c r="F536" s="6" t="n">
        <v>2.339698</v>
      </c>
      <c r="G536" s="6" t="n">
        <v>1.943827</v>
      </c>
      <c r="H536" s="8" t="n">
        <v>2.367743</v>
      </c>
    </row>
    <row r="537" customFormat="false" ht="15.7" hidden="false" customHeight="false" outlineLevel="0" collapsed="false">
      <c r="A537" s="4" t="n">
        <v>535</v>
      </c>
      <c r="B537" s="5" t="s">
        <v>543</v>
      </c>
      <c r="C537" s="6" t="n">
        <v>3.7108833</v>
      </c>
      <c r="D537" s="7" t="n">
        <v>2</v>
      </c>
      <c r="E537" s="4" t="n">
        <v>1</v>
      </c>
      <c r="F537" s="6" t="n">
        <v>0.9932995</v>
      </c>
      <c r="G537" s="6" t="n">
        <v>0.770004</v>
      </c>
      <c r="H537" s="8" t="n">
        <v>1.249459</v>
      </c>
    </row>
    <row r="538" customFormat="false" ht="15.7" hidden="false" customHeight="false" outlineLevel="0" collapsed="false">
      <c r="A538" s="4" t="n">
        <v>536</v>
      </c>
      <c r="B538" s="5" t="s">
        <v>544</v>
      </c>
      <c r="C538" s="6" t="n">
        <v>7.6589249</v>
      </c>
      <c r="D538" s="7" t="n">
        <v>3</v>
      </c>
      <c r="E538" s="4" t="n">
        <v>1</v>
      </c>
      <c r="F538" s="6" t="n">
        <v>1.460053</v>
      </c>
      <c r="G538" s="6" t="n">
        <v>1.161467</v>
      </c>
      <c r="H538" s="8" t="n">
        <v>1.7809585</v>
      </c>
    </row>
    <row r="539" customFormat="false" ht="15.7" hidden="false" customHeight="false" outlineLevel="0" collapsed="false">
      <c r="A539" s="4" t="n">
        <v>537</v>
      </c>
      <c r="B539" s="5" t="s">
        <v>545</v>
      </c>
      <c r="C539" s="6" t="n">
        <v>17.4049527</v>
      </c>
      <c r="D539" s="7" t="n">
        <v>5</v>
      </c>
      <c r="E539" s="4" t="n">
        <v>1</v>
      </c>
      <c r="F539" s="6" t="n">
        <v>2.2070275</v>
      </c>
      <c r="G539" s="6" t="n">
        <v>1.743588</v>
      </c>
      <c r="H539" s="8" t="n">
        <v>2.255049</v>
      </c>
    </row>
    <row r="540" customFormat="false" ht="15.7" hidden="false" customHeight="false" outlineLevel="0" collapsed="false">
      <c r="A540" s="4" t="n">
        <v>538</v>
      </c>
      <c r="B540" s="5" t="s">
        <v>546</v>
      </c>
      <c r="C540" s="6" t="n">
        <v>3.2793426</v>
      </c>
      <c r="D540" s="7" t="n">
        <v>2</v>
      </c>
      <c r="E540" s="4" t="n">
        <v>1</v>
      </c>
      <c r="F540" s="6" t="n">
        <v>0.8210415</v>
      </c>
      <c r="G540" s="6" t="n">
        <v>0.629847</v>
      </c>
      <c r="H540" s="8" t="n">
        <v>1.059119</v>
      </c>
    </row>
    <row r="541" customFormat="false" ht="15.7" hidden="false" customHeight="false" outlineLevel="0" collapsed="false">
      <c r="A541" s="4" t="n">
        <v>539</v>
      </c>
      <c r="B541" s="5" t="s">
        <v>547</v>
      </c>
      <c r="C541" s="6" t="n">
        <v>1.0220038</v>
      </c>
      <c r="D541" s="7" t="n">
        <v>2</v>
      </c>
      <c r="E541" s="4" t="n">
        <v>1</v>
      </c>
      <c r="F541" s="6" t="n">
        <v>0.33136</v>
      </c>
      <c r="G541" s="6" t="n">
        <v>0.209503</v>
      </c>
      <c r="H541" s="8" t="n">
        <v>0.44548</v>
      </c>
    </row>
    <row r="542" customFormat="false" ht="15.7" hidden="false" customHeight="false" outlineLevel="0" collapsed="false">
      <c r="A542" s="4" t="n">
        <v>540</v>
      </c>
      <c r="B542" s="5" t="s">
        <v>548</v>
      </c>
      <c r="C542" s="6" t="n">
        <v>0.004521</v>
      </c>
      <c r="D542" s="7" t="n">
        <v>1</v>
      </c>
      <c r="E542" s="4" t="n">
        <v>1</v>
      </c>
      <c r="F542" s="6" t="n">
        <v>0.02294</v>
      </c>
      <c r="G542" s="6" t="n">
        <v>0.022718</v>
      </c>
      <c r="H542" s="8" t="n">
        <v>0.023162</v>
      </c>
    </row>
    <row r="543" customFormat="false" ht="15.7" hidden="false" customHeight="false" outlineLevel="0" collapsed="false">
      <c r="A543" s="4" t="n">
        <v>541</v>
      </c>
      <c r="B543" s="5" t="s">
        <v>549</v>
      </c>
      <c r="C543" s="6" t="n">
        <v>6.1239647</v>
      </c>
      <c r="D543" s="7" t="n">
        <v>3</v>
      </c>
      <c r="E543" s="4" t="n">
        <v>1</v>
      </c>
      <c r="F543" s="6" t="n">
        <v>0.8779365</v>
      </c>
      <c r="G543" s="6" t="n">
        <v>0.813715</v>
      </c>
      <c r="H543" s="8" t="n">
        <v>0.915206</v>
      </c>
    </row>
    <row r="544" customFormat="false" ht="15.7" hidden="false" customHeight="false" outlineLevel="0" collapsed="false">
      <c r="A544" s="4" t="n">
        <v>542</v>
      </c>
      <c r="B544" s="5" t="s">
        <v>550</v>
      </c>
      <c r="C544" s="6" t="n">
        <v>3.5571668</v>
      </c>
      <c r="D544" s="7" t="n">
        <v>2</v>
      </c>
      <c r="E544" s="4" t="n">
        <v>1</v>
      </c>
      <c r="F544" s="6" t="n">
        <v>0.7614875</v>
      </c>
      <c r="G544" s="6" t="n">
        <v>0.4712265</v>
      </c>
      <c r="H544" s="8" t="n">
        <v>1.1076185</v>
      </c>
    </row>
    <row r="545" customFormat="false" ht="15.7" hidden="false" customHeight="false" outlineLevel="0" collapsed="false">
      <c r="A545" s="4" t="n">
        <v>543</v>
      </c>
      <c r="B545" s="5" t="s">
        <v>551</v>
      </c>
      <c r="C545" s="6" t="n">
        <v>7.3487575</v>
      </c>
      <c r="D545" s="7" t="n">
        <v>3</v>
      </c>
      <c r="E545" s="4" t="n">
        <v>1</v>
      </c>
      <c r="F545" s="6" t="n">
        <v>1.332572</v>
      </c>
      <c r="G545" s="6" t="n">
        <v>1.140018</v>
      </c>
      <c r="H545" s="8" t="n">
        <v>1.469904</v>
      </c>
    </row>
    <row r="546" customFormat="false" ht="15.7" hidden="false" customHeight="false" outlineLevel="0" collapsed="false">
      <c r="A546" s="4" t="n">
        <v>544</v>
      </c>
      <c r="B546" s="5" t="s">
        <v>552</v>
      </c>
      <c r="C546" s="6" t="n">
        <v>0.4400497</v>
      </c>
      <c r="D546" s="7" t="n">
        <v>1</v>
      </c>
      <c r="E546" s="4" t="n">
        <v>1</v>
      </c>
      <c r="F546" s="6" t="n">
        <v>0.34298</v>
      </c>
      <c r="G546" s="6" t="n">
        <v>0.34298</v>
      </c>
      <c r="H546" s="8" t="n">
        <v>0.34298</v>
      </c>
    </row>
    <row r="547" customFormat="false" ht="15.7" hidden="false" customHeight="false" outlineLevel="0" collapsed="false">
      <c r="A547" s="4" t="n">
        <v>545</v>
      </c>
      <c r="B547" s="5" t="s">
        <v>553</v>
      </c>
      <c r="C547" s="6" t="n">
        <v>0.0125495</v>
      </c>
      <c r="D547" s="7" t="n">
        <v>1</v>
      </c>
      <c r="E547" s="4" t="n">
        <v>1</v>
      </c>
      <c r="F547" s="6" t="n">
        <v>0.047524</v>
      </c>
      <c r="G547" s="6" t="n">
        <v>0.039741</v>
      </c>
      <c r="H547" s="8" t="n">
        <v>0.06655</v>
      </c>
    </row>
    <row r="548" customFormat="false" ht="15.7" hidden="false" customHeight="false" outlineLevel="0" collapsed="false">
      <c r="A548" s="4" t="n">
        <v>546</v>
      </c>
      <c r="B548" s="5" t="s">
        <v>554</v>
      </c>
      <c r="C548" s="6" t="n">
        <v>1.1884028</v>
      </c>
      <c r="D548" s="7" t="n">
        <v>2</v>
      </c>
      <c r="E548" s="4" t="n">
        <v>1</v>
      </c>
      <c r="F548" s="6" t="n">
        <v>0.5425595</v>
      </c>
      <c r="G548" s="6" t="n">
        <v>0.276574</v>
      </c>
      <c r="H548" s="8" t="n">
        <v>0.977878</v>
      </c>
    </row>
    <row r="549" customFormat="false" ht="15.7" hidden="false" customHeight="false" outlineLevel="0" collapsed="false">
      <c r="A549" s="4" t="n">
        <v>547</v>
      </c>
      <c r="B549" s="5" t="s">
        <v>555</v>
      </c>
      <c r="C549" s="6" t="n">
        <v>2.6634722</v>
      </c>
      <c r="D549" s="7" t="n">
        <v>2</v>
      </c>
      <c r="E549" s="4" t="n">
        <v>1</v>
      </c>
      <c r="F549" s="6" t="n">
        <v>1.082909</v>
      </c>
      <c r="G549" s="6" t="n">
        <v>0.843121</v>
      </c>
      <c r="H549" s="8" t="n">
        <v>1.214793</v>
      </c>
    </row>
    <row r="550" customFormat="false" ht="15.7" hidden="false" customHeight="false" outlineLevel="0" collapsed="false">
      <c r="A550" s="4" t="n">
        <v>548</v>
      </c>
      <c r="B550" s="5" t="s">
        <v>556</v>
      </c>
      <c r="C550" s="6" t="n">
        <v>8.3520428</v>
      </c>
      <c r="D550" s="7" t="n">
        <v>3</v>
      </c>
      <c r="E550" s="4" t="n">
        <v>1</v>
      </c>
      <c r="F550" s="6" t="n">
        <v>1.8619945</v>
      </c>
      <c r="G550" s="6" t="n">
        <v>1.613664</v>
      </c>
      <c r="H550" s="8" t="n">
        <v>1.977544</v>
      </c>
    </row>
    <row r="551" customFormat="false" ht="15.7" hidden="false" customHeight="false" outlineLevel="0" collapsed="false">
      <c r="A551" s="4" t="n">
        <v>549</v>
      </c>
      <c r="B551" s="5" t="s">
        <v>557</v>
      </c>
      <c r="C551" s="6" t="n">
        <v>2.7776302</v>
      </c>
      <c r="D551" s="7" t="n">
        <v>2</v>
      </c>
      <c r="E551" s="4" t="n">
        <v>1</v>
      </c>
      <c r="F551" s="6" t="n">
        <v>0.627891</v>
      </c>
      <c r="G551" s="6" t="n">
        <v>0.53799</v>
      </c>
      <c r="H551" s="8" t="n">
        <v>1.038865</v>
      </c>
    </row>
    <row r="552" customFormat="false" ht="15.7" hidden="false" customHeight="false" outlineLevel="0" collapsed="false">
      <c r="A552" s="4" t="n">
        <v>550</v>
      </c>
      <c r="B552" s="5" t="s">
        <v>558</v>
      </c>
      <c r="C552" s="6" t="n">
        <v>1.6705738</v>
      </c>
      <c r="D552" s="7" t="n">
        <v>2</v>
      </c>
      <c r="E552" s="4" t="n">
        <v>1</v>
      </c>
      <c r="F552" s="6" t="n">
        <v>0.459718</v>
      </c>
      <c r="G552" s="6" t="n">
        <v>0.3066165</v>
      </c>
      <c r="H552" s="8" t="n">
        <v>0.8018475</v>
      </c>
    </row>
    <row r="553" customFormat="false" ht="15.7" hidden="false" customHeight="false" outlineLevel="0" collapsed="false">
      <c r="A553" s="4" t="n">
        <v>551</v>
      </c>
      <c r="B553" s="5" t="s">
        <v>559</v>
      </c>
      <c r="C553" s="6" t="n">
        <v>1.5317487</v>
      </c>
      <c r="D553" s="7" t="n">
        <v>2</v>
      </c>
      <c r="E553" s="4" t="n">
        <v>1</v>
      </c>
      <c r="F553" s="6" t="n">
        <v>0.659369</v>
      </c>
      <c r="G553" s="6" t="n">
        <v>0.3503495</v>
      </c>
      <c r="H553" s="8" t="n">
        <v>0.9896585</v>
      </c>
    </row>
    <row r="554" customFormat="false" ht="15.7" hidden="false" customHeight="false" outlineLevel="0" collapsed="false">
      <c r="A554" s="4" t="n">
        <v>552</v>
      </c>
      <c r="B554" s="5" t="s">
        <v>560</v>
      </c>
      <c r="C554" s="6" t="n">
        <v>0.7836974</v>
      </c>
      <c r="D554" s="7" t="n">
        <v>1</v>
      </c>
      <c r="E554" s="4" t="n">
        <v>1</v>
      </c>
      <c r="F554" s="6" t="n">
        <v>0.3701925</v>
      </c>
      <c r="G554" s="6" t="n">
        <v>0.180996</v>
      </c>
      <c r="H554" s="8" t="n">
        <v>0.527555</v>
      </c>
    </row>
    <row r="555" customFormat="false" ht="15.7" hidden="false" customHeight="false" outlineLevel="0" collapsed="false">
      <c r="A555" s="4" t="n">
        <v>553</v>
      </c>
      <c r="B555" s="5" t="s">
        <v>561</v>
      </c>
      <c r="C555" s="6" t="n">
        <v>2.6931477</v>
      </c>
      <c r="D555" s="7" t="n">
        <v>2</v>
      </c>
      <c r="E555" s="4" t="n">
        <v>1</v>
      </c>
      <c r="F555" s="6" t="n">
        <v>0.919387</v>
      </c>
      <c r="G555" s="6" t="n">
        <v>0.604758</v>
      </c>
      <c r="H555" s="8" t="n">
        <v>1.146925</v>
      </c>
    </row>
    <row r="556" customFormat="false" ht="15.7" hidden="false" customHeight="false" outlineLevel="0" collapsed="false">
      <c r="A556" s="4" t="n">
        <v>554</v>
      </c>
      <c r="B556" s="5" t="s">
        <v>562</v>
      </c>
      <c r="C556" s="6" t="n">
        <v>0.0083537</v>
      </c>
      <c r="D556" s="7" t="n">
        <v>1</v>
      </c>
      <c r="E556" s="4" t="n">
        <v>1</v>
      </c>
      <c r="F556" s="6" t="n">
        <v>0.039635</v>
      </c>
      <c r="G556" s="6" t="n">
        <v>0.0333395</v>
      </c>
      <c r="H556" s="8" t="n">
        <v>0.048755</v>
      </c>
    </row>
    <row r="557" customFormat="false" ht="15.7" hidden="false" customHeight="false" outlineLevel="0" collapsed="false">
      <c r="A557" s="4" t="n">
        <v>555</v>
      </c>
      <c r="B557" s="5" t="s">
        <v>563</v>
      </c>
      <c r="C557" s="6" t="n">
        <v>2.6266441</v>
      </c>
      <c r="D557" s="7" t="n">
        <v>2</v>
      </c>
      <c r="E557" s="4" t="n">
        <v>1</v>
      </c>
      <c r="F557" s="6" t="n">
        <v>1.10041</v>
      </c>
      <c r="G557" s="6" t="n">
        <v>0.851767</v>
      </c>
      <c r="H557" s="8" t="n">
        <v>1.410808</v>
      </c>
    </row>
    <row r="558" customFormat="false" ht="15.7" hidden="false" customHeight="false" outlineLevel="0" collapsed="false">
      <c r="A558" s="4" t="n">
        <v>556</v>
      </c>
      <c r="B558" s="5" t="s">
        <v>564</v>
      </c>
      <c r="C558" s="6" t="n">
        <v>2.2755394</v>
      </c>
      <c r="D558" s="7" t="n">
        <v>2</v>
      </c>
      <c r="E558" s="4" t="n">
        <v>1</v>
      </c>
      <c r="F558" s="6" t="n">
        <v>0.630931</v>
      </c>
      <c r="G558" s="6" t="n">
        <v>0.384866</v>
      </c>
      <c r="H558" s="8" t="n">
        <v>0.83747</v>
      </c>
    </row>
    <row r="559" customFormat="false" ht="15.7" hidden="false" customHeight="false" outlineLevel="0" collapsed="false">
      <c r="A559" s="4" t="n">
        <v>557</v>
      </c>
      <c r="B559" s="5" t="s">
        <v>565</v>
      </c>
      <c r="C559" s="6" t="n">
        <v>3.304485</v>
      </c>
      <c r="D559" s="7" t="n">
        <v>2</v>
      </c>
      <c r="E559" s="4" t="n">
        <v>1</v>
      </c>
      <c r="F559" s="6" t="n">
        <v>0.764849</v>
      </c>
      <c r="G559" s="6" t="n">
        <v>0.452106</v>
      </c>
      <c r="H559" s="8" t="n">
        <v>1.07485</v>
      </c>
    </row>
    <row r="560" customFormat="false" ht="15.7" hidden="false" customHeight="false" outlineLevel="0" collapsed="false">
      <c r="A560" s="4" t="n">
        <v>558</v>
      </c>
      <c r="B560" s="5" t="s">
        <v>566</v>
      </c>
      <c r="C560" s="6" t="n">
        <v>0.0406857</v>
      </c>
      <c r="D560" s="7" t="n">
        <v>1</v>
      </c>
      <c r="E560" s="4" t="n">
        <v>1</v>
      </c>
      <c r="F560" s="6" t="n">
        <v>0.097346</v>
      </c>
      <c r="G560" s="6" t="n">
        <v>0.09054</v>
      </c>
      <c r="H560" s="8" t="n">
        <v>0.1032025</v>
      </c>
    </row>
    <row r="561" customFormat="false" ht="15.7" hidden="false" customHeight="false" outlineLevel="0" collapsed="false">
      <c r="A561" s="4" t="n">
        <v>559</v>
      </c>
      <c r="B561" s="5" t="s">
        <v>567</v>
      </c>
      <c r="C561" s="6" t="n">
        <v>1.6608268</v>
      </c>
      <c r="D561" s="7" t="n">
        <v>2</v>
      </c>
      <c r="E561" s="4" t="n">
        <v>1</v>
      </c>
      <c r="F561" s="6" t="n">
        <v>0.4496255</v>
      </c>
      <c r="G561" s="6" t="n">
        <v>0.317533</v>
      </c>
      <c r="H561" s="8" t="n">
        <v>0.871393</v>
      </c>
    </row>
    <row r="562" customFormat="false" ht="15.7" hidden="false" customHeight="false" outlineLevel="0" collapsed="false">
      <c r="A562" s="4" t="n">
        <v>560</v>
      </c>
      <c r="B562" s="5" t="s">
        <v>568</v>
      </c>
      <c r="C562" s="6" t="n">
        <v>14.1322264</v>
      </c>
      <c r="D562" s="7" t="n">
        <v>4</v>
      </c>
      <c r="E562" s="4" t="n">
        <v>1</v>
      </c>
      <c r="F562" s="6" t="n">
        <v>1.865459</v>
      </c>
      <c r="G562" s="6" t="n">
        <v>1.701747</v>
      </c>
      <c r="H562" s="8" t="n">
        <v>2.036962</v>
      </c>
    </row>
    <row r="563" customFormat="false" ht="15.7" hidden="false" customHeight="false" outlineLevel="0" collapsed="false">
      <c r="A563" s="4" t="n">
        <v>561</v>
      </c>
      <c r="B563" s="5" t="s">
        <v>569</v>
      </c>
      <c r="C563" s="6" t="n">
        <v>0.4836975</v>
      </c>
      <c r="D563" s="7" t="n">
        <v>1</v>
      </c>
      <c r="E563" s="4" t="n">
        <v>1</v>
      </c>
      <c r="F563" s="6" t="n">
        <v>0.32946</v>
      </c>
      <c r="G563" s="6" t="n">
        <v>0.2394205</v>
      </c>
      <c r="H563" s="8" t="n">
        <v>0.562717</v>
      </c>
    </row>
    <row r="564" customFormat="false" ht="15.7" hidden="false" customHeight="false" outlineLevel="0" collapsed="false">
      <c r="A564" s="4" t="n">
        <v>562</v>
      </c>
      <c r="B564" s="5" t="s">
        <v>570</v>
      </c>
      <c r="C564" s="6" t="n">
        <v>2.4831494</v>
      </c>
      <c r="D564" s="7" t="n">
        <v>2</v>
      </c>
      <c r="E564" s="4" t="n">
        <v>1</v>
      </c>
      <c r="F564" s="6" t="n">
        <v>1.064187</v>
      </c>
      <c r="G564" s="6" t="n">
        <v>0.815196</v>
      </c>
      <c r="H564" s="8" t="n">
        <v>1.2210585</v>
      </c>
    </row>
    <row r="565" customFormat="false" ht="15.7" hidden="false" customHeight="false" outlineLevel="0" collapsed="false">
      <c r="A565" s="4" t="n">
        <v>563</v>
      </c>
      <c r="B565" s="5" t="s">
        <v>571</v>
      </c>
      <c r="C565" s="6" t="n">
        <v>7.3791683</v>
      </c>
      <c r="D565" s="7" t="n">
        <v>3</v>
      </c>
      <c r="E565" s="4" t="n">
        <v>1</v>
      </c>
      <c r="F565" s="6" t="n">
        <v>1.6093555</v>
      </c>
      <c r="G565" s="6" t="n">
        <v>1.358796</v>
      </c>
      <c r="H565" s="8" t="n">
        <v>1.8167695</v>
      </c>
    </row>
    <row r="566" customFormat="false" ht="15.7" hidden="false" customHeight="false" outlineLevel="0" collapsed="false">
      <c r="A566" s="4" t="n">
        <v>564</v>
      </c>
      <c r="B566" s="5" t="s">
        <v>572</v>
      </c>
      <c r="C566" s="6" t="n">
        <v>1.3125174</v>
      </c>
      <c r="D566" s="7" t="n">
        <v>2</v>
      </c>
      <c r="E566" s="4" t="n">
        <v>1</v>
      </c>
      <c r="F566" s="6" t="n">
        <v>0.690014</v>
      </c>
      <c r="G566" s="6" t="n">
        <v>0.3643185</v>
      </c>
      <c r="H566" s="8" t="n">
        <v>0.910009</v>
      </c>
    </row>
    <row r="567" customFormat="false" ht="15.7" hidden="false" customHeight="false" outlineLevel="0" collapsed="false">
      <c r="A567" s="4" t="n">
        <v>565</v>
      </c>
      <c r="B567" s="5" t="s">
        <v>573</v>
      </c>
      <c r="C567" s="6" t="n">
        <v>2.2268963</v>
      </c>
      <c r="D567" s="7" t="n">
        <v>2</v>
      </c>
      <c r="E567" s="4" t="n">
        <v>1</v>
      </c>
      <c r="F567" s="6" t="n">
        <v>0.843789</v>
      </c>
      <c r="G567" s="6" t="n">
        <v>0.368622</v>
      </c>
      <c r="H567" s="8" t="n">
        <v>1.020042</v>
      </c>
    </row>
    <row r="568" customFormat="false" ht="15.7" hidden="false" customHeight="false" outlineLevel="0" collapsed="false">
      <c r="A568" s="4" t="n">
        <v>566</v>
      </c>
      <c r="B568" s="5" t="s">
        <v>574</v>
      </c>
      <c r="C568" s="6" t="n">
        <v>0.7522619</v>
      </c>
      <c r="D568" s="7" t="n">
        <v>1</v>
      </c>
      <c r="E568" s="4" t="n">
        <v>1</v>
      </c>
      <c r="F568" s="6" t="n">
        <v>0.280862</v>
      </c>
      <c r="G568" s="6" t="n">
        <v>0.18301</v>
      </c>
      <c r="H568" s="8" t="n">
        <v>0.393051</v>
      </c>
    </row>
    <row r="569" customFormat="false" ht="15.7" hidden="false" customHeight="false" outlineLevel="0" collapsed="false">
      <c r="A569" s="4" t="n">
        <v>567</v>
      </c>
      <c r="B569" s="5" t="s">
        <v>575</v>
      </c>
      <c r="C569" s="6" t="n">
        <v>7.1695198</v>
      </c>
      <c r="D569" s="7" t="n">
        <v>3</v>
      </c>
      <c r="E569" s="4" t="n">
        <v>1</v>
      </c>
      <c r="F569" s="6" t="n">
        <v>0.828211</v>
      </c>
      <c r="G569" s="6" t="n">
        <v>0.459617</v>
      </c>
      <c r="H569" s="8" t="n">
        <v>1.099836</v>
      </c>
    </row>
    <row r="570" customFormat="false" ht="15.7" hidden="false" customHeight="false" outlineLevel="0" collapsed="false">
      <c r="A570" s="4" t="n">
        <v>568</v>
      </c>
      <c r="B570" s="5" t="s">
        <v>576</v>
      </c>
      <c r="C570" s="6" t="n">
        <v>2.3923175</v>
      </c>
      <c r="D570" s="7" t="n">
        <v>2</v>
      </c>
      <c r="E570" s="4" t="n">
        <v>1</v>
      </c>
      <c r="F570" s="6" t="n">
        <v>0.7748125</v>
      </c>
      <c r="G570" s="6" t="n">
        <v>0.435323</v>
      </c>
      <c r="H570" s="8" t="n">
        <v>0.975426</v>
      </c>
    </row>
    <row r="571" customFormat="false" ht="15.7" hidden="false" customHeight="false" outlineLevel="0" collapsed="false">
      <c r="A571" s="4" t="n">
        <v>569</v>
      </c>
      <c r="B571" s="5" t="s">
        <v>577</v>
      </c>
      <c r="C571" s="6" t="n">
        <v>5.1350337</v>
      </c>
      <c r="D571" s="7" t="n">
        <v>3</v>
      </c>
      <c r="E571" s="4" t="n">
        <v>1</v>
      </c>
      <c r="F571" s="6" t="n">
        <v>0.677166</v>
      </c>
      <c r="G571" s="6" t="n">
        <v>0.458564</v>
      </c>
      <c r="H571" s="8" t="n">
        <v>0.810185</v>
      </c>
    </row>
    <row r="572" customFormat="false" ht="15.7" hidden="false" customHeight="false" outlineLevel="0" collapsed="false">
      <c r="A572" s="4" t="n">
        <v>570</v>
      </c>
      <c r="B572" s="5" t="s">
        <v>578</v>
      </c>
      <c r="C572" s="6" t="n">
        <v>3.1690119</v>
      </c>
      <c r="D572" s="7" t="n">
        <v>2</v>
      </c>
      <c r="E572" s="4" t="n">
        <v>1</v>
      </c>
      <c r="F572" s="6" t="n">
        <v>0.8102625</v>
      </c>
      <c r="G572" s="6" t="n">
        <v>0.5980115</v>
      </c>
      <c r="H572" s="8" t="n">
        <v>1.1967425</v>
      </c>
    </row>
    <row r="573" customFormat="false" ht="15.7" hidden="false" customHeight="false" outlineLevel="0" collapsed="false">
      <c r="A573" s="4" t="n">
        <v>571</v>
      </c>
      <c r="B573" s="5" t="s">
        <v>579</v>
      </c>
      <c r="C573" s="6" t="n">
        <v>2.3825065</v>
      </c>
      <c r="D573" s="7" t="n">
        <v>2</v>
      </c>
      <c r="E573" s="4" t="n">
        <v>1</v>
      </c>
      <c r="F573" s="6" t="n">
        <v>0.747562</v>
      </c>
      <c r="G573" s="6" t="n">
        <v>0.538085</v>
      </c>
      <c r="H573" s="8" t="n">
        <v>1.048786</v>
      </c>
    </row>
    <row r="574" customFormat="false" ht="15.7" hidden="false" customHeight="false" outlineLevel="0" collapsed="false">
      <c r="A574" s="4" t="n">
        <v>572</v>
      </c>
      <c r="B574" s="5" t="s">
        <v>580</v>
      </c>
      <c r="C574" s="6" t="n">
        <v>0.8010369</v>
      </c>
      <c r="D574" s="7" t="n">
        <v>1</v>
      </c>
      <c r="E574" s="4" t="n">
        <v>1</v>
      </c>
      <c r="F574" s="6" t="n">
        <v>0.438384</v>
      </c>
      <c r="G574" s="6" t="n">
        <v>0.265279</v>
      </c>
      <c r="H574" s="8" t="n">
        <v>0.506403</v>
      </c>
    </row>
    <row r="575" customFormat="false" ht="15.7" hidden="false" customHeight="false" outlineLevel="0" collapsed="false">
      <c r="A575" s="4" t="n">
        <v>573</v>
      </c>
      <c r="B575" s="5" t="s">
        <v>581</v>
      </c>
      <c r="C575" s="6" t="n">
        <v>1.6609782</v>
      </c>
      <c r="D575" s="7" t="n">
        <v>2</v>
      </c>
      <c r="E575" s="4" t="n">
        <v>1</v>
      </c>
      <c r="F575" s="6" t="n">
        <v>0.902832</v>
      </c>
      <c r="G575" s="6" t="n">
        <v>0.7028045</v>
      </c>
      <c r="H575" s="8" t="n">
        <v>1.121802</v>
      </c>
    </row>
    <row r="576" customFormat="false" ht="15.7" hidden="false" customHeight="false" outlineLevel="0" collapsed="false">
      <c r="A576" s="4" t="n">
        <v>574</v>
      </c>
      <c r="B576" s="5" t="s">
        <v>582</v>
      </c>
      <c r="C576" s="6" t="n">
        <v>3.3419928</v>
      </c>
      <c r="D576" s="7" t="n">
        <v>2</v>
      </c>
      <c r="E576" s="4" t="n">
        <v>1</v>
      </c>
      <c r="F576" s="6" t="n">
        <v>1.129316</v>
      </c>
      <c r="G576" s="6" t="n">
        <v>0.904322</v>
      </c>
      <c r="H576" s="8" t="n">
        <v>1.4325445</v>
      </c>
    </row>
    <row r="577" customFormat="false" ht="15.7" hidden="false" customHeight="false" outlineLevel="0" collapsed="false">
      <c r="A577" s="4" t="n">
        <v>575</v>
      </c>
      <c r="B577" s="5" t="s">
        <v>583</v>
      </c>
      <c r="C577" s="6" t="n">
        <v>2.8296856</v>
      </c>
      <c r="D577" s="7" t="n">
        <v>2</v>
      </c>
      <c r="E577" s="4" t="n">
        <v>1</v>
      </c>
      <c r="F577" s="6" t="n">
        <v>0.649467</v>
      </c>
      <c r="G577" s="6" t="n">
        <v>0.457449</v>
      </c>
      <c r="H577" s="8" t="n">
        <v>0.9481635</v>
      </c>
    </row>
    <row r="578" customFormat="false" ht="15.7" hidden="false" customHeight="false" outlineLevel="0" collapsed="false">
      <c r="A578" s="4" t="n">
        <v>576</v>
      </c>
      <c r="B578" s="5" t="s">
        <v>584</v>
      </c>
      <c r="C578" s="6" t="n">
        <v>0.0016601</v>
      </c>
      <c r="D578" s="7" t="n">
        <v>1</v>
      </c>
      <c r="E578" s="4" t="n">
        <v>1</v>
      </c>
      <c r="F578" s="6" t="n">
        <v>0.008786</v>
      </c>
      <c r="G578" s="6" t="n">
        <v>0.0078665</v>
      </c>
      <c r="H578" s="8" t="n">
        <v>0.0102995</v>
      </c>
    </row>
    <row r="579" customFormat="false" ht="15.7" hidden="false" customHeight="false" outlineLevel="0" collapsed="false">
      <c r="A579" s="4" t="n">
        <v>577</v>
      </c>
      <c r="B579" s="5" t="s">
        <v>585</v>
      </c>
      <c r="C579" s="6" t="n">
        <v>0.0065759</v>
      </c>
      <c r="D579" s="7" t="n">
        <v>1</v>
      </c>
      <c r="E579" s="4" t="n">
        <v>1</v>
      </c>
      <c r="F579" s="6" t="n">
        <v>0.029116</v>
      </c>
      <c r="G579" s="6" t="n">
        <v>0.029058</v>
      </c>
      <c r="H579" s="8" t="n">
        <v>0.030498</v>
      </c>
    </row>
    <row r="580" customFormat="false" ht="15.7" hidden="false" customHeight="false" outlineLevel="0" collapsed="false">
      <c r="A580" s="4" t="n">
        <v>578</v>
      </c>
      <c r="B580" s="5" t="s">
        <v>586</v>
      </c>
      <c r="C580" s="6" t="n">
        <v>0.023176</v>
      </c>
      <c r="D580" s="7" t="n">
        <v>1</v>
      </c>
      <c r="E580" s="4" t="n">
        <v>1</v>
      </c>
      <c r="F580" s="6" t="n">
        <v>0.0643825</v>
      </c>
      <c r="G580" s="6" t="n">
        <v>0.054898</v>
      </c>
      <c r="H580" s="8" t="n">
        <v>0.080316</v>
      </c>
    </row>
    <row r="581" customFormat="false" ht="15.7" hidden="false" customHeight="false" outlineLevel="0" collapsed="false">
      <c r="A581" s="4" t="n">
        <v>579</v>
      </c>
      <c r="B581" s="5" t="s">
        <v>587</v>
      </c>
      <c r="C581" s="6" t="n">
        <v>5.0514255</v>
      </c>
      <c r="D581" s="7" t="n">
        <v>3</v>
      </c>
      <c r="E581" s="4" t="n">
        <v>1</v>
      </c>
      <c r="F581" s="6" t="n">
        <v>1.041733</v>
      </c>
      <c r="G581" s="6" t="n">
        <v>0.728557</v>
      </c>
      <c r="H581" s="8" t="n">
        <v>1.3733345</v>
      </c>
    </row>
    <row r="582" customFormat="false" ht="15.7" hidden="false" customHeight="false" outlineLevel="0" collapsed="false">
      <c r="A582" s="4" t="n">
        <v>580</v>
      </c>
      <c r="B582" s="5" t="s">
        <v>588</v>
      </c>
      <c r="C582" s="6" t="n">
        <v>2.4837976</v>
      </c>
      <c r="D582" s="7" t="n">
        <v>2</v>
      </c>
      <c r="E582" s="4" t="n">
        <v>1</v>
      </c>
      <c r="F582" s="6" t="n">
        <v>0.6376605</v>
      </c>
      <c r="G582" s="6" t="n">
        <v>0.4918385</v>
      </c>
      <c r="H582" s="8" t="n">
        <v>0.818265</v>
      </c>
    </row>
    <row r="583" customFormat="false" ht="15.7" hidden="false" customHeight="false" outlineLevel="0" collapsed="false">
      <c r="A583" s="4" t="n">
        <v>581</v>
      </c>
      <c r="B583" s="5" t="s">
        <v>589</v>
      </c>
      <c r="C583" s="6" t="n">
        <v>29.8169921</v>
      </c>
      <c r="D583" s="7" t="n">
        <v>6</v>
      </c>
      <c r="E583" s="4" t="n">
        <v>1</v>
      </c>
      <c r="F583" s="6" t="n">
        <v>2.2390375</v>
      </c>
      <c r="G583" s="6" t="n">
        <v>1.90718</v>
      </c>
      <c r="H583" s="8" t="n">
        <v>2.608692</v>
      </c>
    </row>
    <row r="584" customFormat="false" ht="15.7" hidden="false" customHeight="false" outlineLevel="0" collapsed="false">
      <c r="A584" s="4" t="n">
        <v>582</v>
      </c>
      <c r="B584" s="5" t="s">
        <v>590</v>
      </c>
      <c r="C584" s="6" t="n">
        <v>1.0669128</v>
      </c>
      <c r="D584" s="7" t="n">
        <v>2</v>
      </c>
      <c r="E584" s="4" t="n">
        <v>1</v>
      </c>
      <c r="F584" s="6" t="n">
        <v>0.341122</v>
      </c>
      <c r="G584" s="6" t="n">
        <v>0.276306</v>
      </c>
      <c r="H584" s="8" t="n">
        <v>0.438337</v>
      </c>
    </row>
    <row r="585" customFormat="false" ht="15.7" hidden="false" customHeight="false" outlineLevel="0" collapsed="false">
      <c r="A585" s="4" t="n">
        <v>583</v>
      </c>
      <c r="B585" s="5" t="s">
        <v>591</v>
      </c>
      <c r="C585" s="6" t="n">
        <v>1.7258675</v>
      </c>
      <c r="D585" s="7" t="n">
        <v>2</v>
      </c>
      <c r="E585" s="4" t="n">
        <v>1</v>
      </c>
      <c r="F585" s="6" t="n">
        <v>0.5339385</v>
      </c>
      <c r="G585" s="6" t="n">
        <v>0.267412</v>
      </c>
      <c r="H585" s="8" t="n">
        <v>0.692072</v>
      </c>
    </row>
    <row r="586" customFormat="false" ht="15.7" hidden="false" customHeight="false" outlineLevel="0" collapsed="false">
      <c r="A586" s="4" t="n">
        <v>584</v>
      </c>
      <c r="B586" s="5" t="s">
        <v>592</v>
      </c>
      <c r="C586" s="6" t="n">
        <v>1.1898933</v>
      </c>
      <c r="D586" s="7" t="n">
        <v>2</v>
      </c>
      <c r="E586" s="4" t="n">
        <v>1</v>
      </c>
      <c r="F586" s="6" t="n">
        <v>0.354711</v>
      </c>
      <c r="G586" s="6" t="n">
        <v>0.307797</v>
      </c>
      <c r="H586" s="8" t="n">
        <v>0.442548</v>
      </c>
    </row>
    <row r="587" customFormat="false" ht="15.7" hidden="false" customHeight="false" outlineLevel="0" collapsed="false">
      <c r="A587" s="4" t="n">
        <v>585</v>
      </c>
      <c r="B587" s="5" t="s">
        <v>593</v>
      </c>
      <c r="C587" s="6" t="n">
        <v>1.3431116</v>
      </c>
      <c r="D587" s="7" t="n">
        <v>2</v>
      </c>
      <c r="E587" s="4" t="n">
        <v>1</v>
      </c>
      <c r="F587" s="6" t="n">
        <v>0.4374415</v>
      </c>
      <c r="G587" s="6" t="n">
        <v>0.34287</v>
      </c>
      <c r="H587" s="8" t="n">
        <v>0.573517</v>
      </c>
    </row>
    <row r="588" customFormat="false" ht="15.7" hidden="false" customHeight="false" outlineLevel="0" collapsed="false">
      <c r="A588" s="4" t="n">
        <v>586</v>
      </c>
      <c r="B588" s="5" t="s">
        <v>594</v>
      </c>
      <c r="C588" s="6" t="n">
        <v>1.8297755</v>
      </c>
      <c r="D588" s="7" t="n">
        <v>2</v>
      </c>
      <c r="E588" s="4" t="n">
        <v>1</v>
      </c>
      <c r="F588" s="6" t="n">
        <v>0.3234195</v>
      </c>
      <c r="G588" s="6" t="n">
        <v>0.162164</v>
      </c>
      <c r="H588" s="8" t="n">
        <v>0.454395</v>
      </c>
    </row>
    <row r="589" customFormat="false" ht="15.7" hidden="false" customHeight="false" outlineLevel="0" collapsed="false">
      <c r="A589" s="4" t="n">
        <v>587</v>
      </c>
      <c r="B589" s="5" t="s">
        <v>595</v>
      </c>
      <c r="C589" s="6" t="n">
        <v>0.8265415</v>
      </c>
      <c r="D589" s="7" t="n">
        <v>1</v>
      </c>
      <c r="E589" s="4" t="n">
        <v>1</v>
      </c>
      <c r="F589" s="6" t="n">
        <v>0.147051</v>
      </c>
      <c r="G589" s="6" t="n">
        <v>0.0992275</v>
      </c>
      <c r="H589" s="8" t="n">
        <v>0.249539</v>
      </c>
    </row>
    <row r="590" customFormat="false" ht="15.7" hidden="false" customHeight="false" outlineLevel="0" collapsed="false">
      <c r="A590" s="4" t="n">
        <v>588</v>
      </c>
      <c r="B590" s="5" t="s">
        <v>596</v>
      </c>
      <c r="C590" s="6" t="n">
        <v>1.5228888</v>
      </c>
      <c r="D590" s="7" t="n">
        <v>2</v>
      </c>
      <c r="E590" s="4" t="n">
        <v>1</v>
      </c>
      <c r="F590" s="6" t="n">
        <v>0.37807</v>
      </c>
      <c r="G590" s="6" t="n">
        <v>0.229408</v>
      </c>
      <c r="H590" s="8" t="n">
        <v>0.586533</v>
      </c>
    </row>
    <row r="591" customFormat="false" ht="15.7" hidden="false" customHeight="false" outlineLevel="0" collapsed="false">
      <c r="A591" s="4" t="n">
        <v>589</v>
      </c>
      <c r="B591" s="5" t="s">
        <v>597</v>
      </c>
      <c r="C591" s="6" t="n">
        <v>8.7552325</v>
      </c>
      <c r="D591" s="7" t="n">
        <v>3</v>
      </c>
      <c r="E591" s="4" t="n">
        <v>1</v>
      </c>
      <c r="F591" s="6" t="n">
        <v>1.119841</v>
      </c>
      <c r="G591" s="6" t="n">
        <v>0.917654</v>
      </c>
      <c r="H591" s="8" t="n">
        <v>1.775247</v>
      </c>
    </row>
    <row r="592" customFormat="false" ht="15.7" hidden="false" customHeight="false" outlineLevel="0" collapsed="false">
      <c r="A592" s="4" t="n">
        <v>590</v>
      </c>
      <c r="B592" s="5" t="s">
        <v>598</v>
      </c>
      <c r="C592" s="6" t="n">
        <v>1.9861508</v>
      </c>
      <c r="D592" s="7" t="n">
        <v>2</v>
      </c>
      <c r="E592" s="4" t="n">
        <v>1</v>
      </c>
      <c r="F592" s="6" t="n">
        <v>0.608108</v>
      </c>
      <c r="G592" s="6" t="n">
        <v>0.380956</v>
      </c>
      <c r="H592" s="8" t="n">
        <v>0.679261</v>
      </c>
    </row>
    <row r="593" customFormat="false" ht="15.7" hidden="false" customHeight="false" outlineLevel="0" collapsed="false">
      <c r="A593" s="4" t="n">
        <v>591</v>
      </c>
      <c r="B593" s="5" t="s">
        <v>599</v>
      </c>
      <c r="C593" s="6" t="n">
        <v>1.0975327</v>
      </c>
      <c r="D593" s="7" t="n">
        <v>2</v>
      </c>
      <c r="E593" s="4" t="n">
        <v>1</v>
      </c>
      <c r="F593" s="6" t="n">
        <v>0.275784</v>
      </c>
      <c r="G593" s="6" t="n">
        <v>0.147772</v>
      </c>
      <c r="H593" s="8" t="n">
        <v>0.392376</v>
      </c>
    </row>
    <row r="594" customFormat="false" ht="15.7" hidden="false" customHeight="false" outlineLevel="0" collapsed="false">
      <c r="A594" s="4" t="n">
        <v>592</v>
      </c>
      <c r="B594" s="5" t="s">
        <v>600</v>
      </c>
      <c r="C594" s="6" t="n">
        <v>4.7208117</v>
      </c>
      <c r="D594" s="7" t="n">
        <v>3</v>
      </c>
      <c r="E594" s="4" t="n">
        <v>1</v>
      </c>
      <c r="F594" s="6" t="n">
        <v>0.954324</v>
      </c>
      <c r="G594" s="6" t="n">
        <v>0.746107</v>
      </c>
      <c r="H594" s="8" t="n">
        <v>1.17581</v>
      </c>
    </row>
    <row r="595" customFormat="false" ht="15.7" hidden="false" customHeight="false" outlineLevel="0" collapsed="false">
      <c r="A595" s="4" t="n">
        <v>593</v>
      </c>
      <c r="B595" s="5" t="s">
        <v>601</v>
      </c>
      <c r="C595" s="6" t="n">
        <v>14.6975156</v>
      </c>
      <c r="D595" s="7" t="n">
        <v>4</v>
      </c>
      <c r="E595" s="4" t="n">
        <v>1</v>
      </c>
      <c r="F595" s="6" t="n">
        <v>1.525472</v>
      </c>
      <c r="G595" s="6" t="n">
        <v>1.4029075</v>
      </c>
      <c r="H595" s="8" t="n">
        <v>2.124798</v>
      </c>
    </row>
    <row r="596" customFormat="false" ht="15.7" hidden="false" customHeight="false" outlineLevel="0" collapsed="false">
      <c r="A596" s="4" t="n">
        <v>594</v>
      </c>
      <c r="B596" s="5" t="s">
        <v>602</v>
      </c>
      <c r="C596" s="6" t="n">
        <v>0.0281747</v>
      </c>
      <c r="D596" s="7" t="n">
        <v>1</v>
      </c>
      <c r="E596" s="4" t="n">
        <v>1</v>
      </c>
      <c r="F596" s="6" t="n">
        <v>0.0486045</v>
      </c>
      <c r="G596" s="6" t="n">
        <v>0.043723</v>
      </c>
      <c r="H596" s="8" t="n">
        <v>0.087791</v>
      </c>
    </row>
    <row r="597" customFormat="false" ht="15.7" hidden="false" customHeight="false" outlineLevel="0" collapsed="false">
      <c r="A597" s="4" t="n">
        <v>595</v>
      </c>
      <c r="B597" s="5" t="s">
        <v>603</v>
      </c>
      <c r="C597" s="6" t="n">
        <v>7.7741194</v>
      </c>
      <c r="D597" s="7" t="n">
        <v>3</v>
      </c>
      <c r="E597" s="4" t="n">
        <v>1</v>
      </c>
      <c r="F597" s="6" t="n">
        <v>1.3297775</v>
      </c>
      <c r="G597" s="6" t="n">
        <v>0.8927155</v>
      </c>
      <c r="H597" s="8" t="n">
        <v>1.854262</v>
      </c>
    </row>
    <row r="598" customFormat="false" ht="15.7" hidden="false" customHeight="false" outlineLevel="0" collapsed="false">
      <c r="A598" s="4" t="n">
        <v>596</v>
      </c>
      <c r="B598" s="5" t="s">
        <v>604</v>
      </c>
      <c r="C598" s="6" t="n">
        <v>5.9483453</v>
      </c>
      <c r="D598" s="7" t="n">
        <v>3</v>
      </c>
      <c r="E598" s="4" t="n">
        <v>1</v>
      </c>
      <c r="F598" s="6" t="n">
        <v>1.030637</v>
      </c>
      <c r="G598" s="6" t="n">
        <v>0.546666</v>
      </c>
      <c r="H598" s="8" t="n">
        <v>1.460805</v>
      </c>
    </row>
    <row r="599" customFormat="false" ht="15.7" hidden="false" customHeight="false" outlineLevel="0" collapsed="false">
      <c r="A599" s="4" t="n">
        <v>597</v>
      </c>
      <c r="B599" s="5" t="s">
        <v>605</v>
      </c>
      <c r="C599" s="6" t="n">
        <v>1.5420444</v>
      </c>
      <c r="D599" s="7" t="n">
        <v>2</v>
      </c>
      <c r="E599" s="4" t="n">
        <v>1</v>
      </c>
      <c r="F599" s="6" t="n">
        <v>0.250688</v>
      </c>
      <c r="G599" s="6" t="n">
        <v>0.140686</v>
      </c>
      <c r="H599" s="8" t="n">
        <v>0.407405</v>
      </c>
    </row>
    <row r="600" customFormat="false" ht="15.7" hidden="false" customHeight="false" outlineLevel="0" collapsed="false">
      <c r="A600" s="4" t="n">
        <v>598</v>
      </c>
      <c r="B600" s="5" t="s">
        <v>606</v>
      </c>
      <c r="C600" s="6" t="n">
        <v>0.5527059</v>
      </c>
      <c r="D600" s="7" t="n">
        <v>1</v>
      </c>
      <c r="E600" s="4" t="n">
        <v>1</v>
      </c>
      <c r="F600" s="6" t="n">
        <v>0.136916</v>
      </c>
      <c r="G600" s="6" t="n">
        <v>0.093703</v>
      </c>
      <c r="H600" s="8" t="n">
        <v>0.2388135</v>
      </c>
    </row>
    <row r="601" customFormat="false" ht="15.7" hidden="false" customHeight="false" outlineLevel="0" collapsed="false">
      <c r="A601" s="4" t="n">
        <v>599</v>
      </c>
      <c r="B601" s="5" t="s">
        <v>607</v>
      </c>
      <c r="C601" s="6" t="n">
        <v>1.9011395</v>
      </c>
      <c r="D601" s="7" t="n">
        <v>2</v>
      </c>
      <c r="E601" s="4" t="n">
        <v>1</v>
      </c>
      <c r="F601" s="6" t="n">
        <v>0.572461</v>
      </c>
      <c r="G601" s="6" t="n">
        <v>0.320234</v>
      </c>
      <c r="H601" s="8" t="n">
        <v>0.6625715</v>
      </c>
    </row>
    <row r="602" customFormat="false" ht="15.7" hidden="false" customHeight="false" outlineLevel="0" collapsed="false">
      <c r="A602" s="4" t="n">
        <v>600</v>
      </c>
      <c r="B602" s="5" t="s">
        <v>608</v>
      </c>
      <c r="C602" s="6" t="n">
        <v>12.6495827</v>
      </c>
      <c r="D602" s="7" t="n">
        <v>4</v>
      </c>
      <c r="E602" s="4" t="n">
        <v>1</v>
      </c>
      <c r="F602" s="6" t="n">
        <v>1.5398675</v>
      </c>
      <c r="G602" s="6" t="n">
        <v>1.1874525</v>
      </c>
      <c r="H602" s="8" t="n">
        <v>2.0069985</v>
      </c>
    </row>
    <row r="603" customFormat="false" ht="15.7" hidden="false" customHeight="false" outlineLevel="0" collapsed="false">
      <c r="A603" s="4" t="n">
        <v>601</v>
      </c>
      <c r="B603" s="5" t="s">
        <v>609</v>
      </c>
      <c r="C603" s="6" t="n">
        <v>0.0043715</v>
      </c>
      <c r="D603" s="7" t="n">
        <v>1</v>
      </c>
      <c r="E603" s="4" t="n">
        <v>1</v>
      </c>
      <c r="F603" s="6" t="n">
        <v>0.0232495</v>
      </c>
      <c r="G603" s="6" t="n">
        <v>0.0194835</v>
      </c>
      <c r="H603" s="8" t="n">
        <v>0.027224</v>
      </c>
    </row>
    <row r="604" customFormat="false" ht="15.7" hidden="false" customHeight="false" outlineLevel="0" collapsed="false">
      <c r="A604" s="4" t="n">
        <v>602</v>
      </c>
      <c r="B604" s="5" t="s">
        <v>610</v>
      </c>
      <c r="C604" s="6" t="n">
        <v>2.0563413</v>
      </c>
      <c r="D604" s="7" t="n">
        <v>2</v>
      </c>
      <c r="E604" s="4" t="n">
        <v>1</v>
      </c>
      <c r="F604" s="6" t="n">
        <v>0.8623</v>
      </c>
      <c r="G604" s="6" t="n">
        <v>0.547014</v>
      </c>
      <c r="H604" s="8" t="n">
        <v>0.979504</v>
      </c>
    </row>
    <row r="605" customFormat="false" ht="15.7" hidden="false" customHeight="false" outlineLevel="0" collapsed="false">
      <c r="A605" s="4" t="n">
        <v>603</v>
      </c>
      <c r="B605" s="5" t="s">
        <v>611</v>
      </c>
      <c r="C605" s="6" t="n">
        <v>2.6245562</v>
      </c>
      <c r="D605" s="7" t="n">
        <v>2</v>
      </c>
      <c r="E605" s="4" t="n">
        <v>1</v>
      </c>
      <c r="F605" s="6" t="n">
        <v>1.060455</v>
      </c>
      <c r="G605" s="6" t="n">
        <v>0.980276</v>
      </c>
      <c r="H605" s="8" t="n">
        <v>1.373148</v>
      </c>
    </row>
    <row r="606" customFormat="false" ht="15.7" hidden="false" customHeight="false" outlineLevel="0" collapsed="false">
      <c r="A606" s="4" t="n">
        <v>604</v>
      </c>
      <c r="B606" s="5" t="s">
        <v>612</v>
      </c>
      <c r="C606" s="6" t="n">
        <v>0.0299327</v>
      </c>
      <c r="D606" s="7" t="n">
        <v>1</v>
      </c>
      <c r="E606" s="4" t="n">
        <v>1</v>
      </c>
      <c r="F606" s="6" t="n">
        <v>0.129399</v>
      </c>
      <c r="G606" s="6" t="n">
        <v>0.129399</v>
      </c>
      <c r="H606" s="8" t="n">
        <v>0.129399</v>
      </c>
    </row>
    <row r="607" customFormat="false" ht="15.7" hidden="false" customHeight="false" outlineLevel="0" collapsed="false">
      <c r="A607" s="4" t="n">
        <v>605</v>
      </c>
      <c r="B607" s="5" t="s">
        <v>613</v>
      </c>
      <c r="C607" s="6" t="n">
        <v>27.5578412</v>
      </c>
      <c r="D607" s="7" t="n">
        <v>6</v>
      </c>
      <c r="E607" s="4" t="n">
        <v>1</v>
      </c>
      <c r="F607" s="6" t="n">
        <v>2.030526</v>
      </c>
      <c r="G607" s="6" t="n">
        <v>1.920674</v>
      </c>
      <c r="H607" s="8" t="n">
        <v>2.19381</v>
      </c>
    </row>
    <row r="608" customFormat="false" ht="15.7" hidden="false" customHeight="false" outlineLevel="0" collapsed="false">
      <c r="A608" s="4" t="n">
        <v>606</v>
      </c>
      <c r="B608" s="5" t="s">
        <v>614</v>
      </c>
      <c r="C608" s="6" t="n">
        <v>7.3487577</v>
      </c>
      <c r="D608" s="7" t="n">
        <v>3</v>
      </c>
      <c r="E608" s="4" t="n">
        <v>1</v>
      </c>
      <c r="F608" s="6" t="n">
        <v>1.254555</v>
      </c>
      <c r="G608" s="6" t="n">
        <v>0.758408</v>
      </c>
      <c r="H608" s="8" t="n">
        <v>1.566605</v>
      </c>
    </row>
    <row r="609" customFormat="false" ht="15.7" hidden="false" customHeight="false" outlineLevel="0" collapsed="false">
      <c r="A609" s="4" t="n">
        <v>607</v>
      </c>
      <c r="B609" s="5" t="s">
        <v>615</v>
      </c>
      <c r="C609" s="6" t="n">
        <v>4.0917322</v>
      </c>
      <c r="D609" s="7" t="n">
        <v>3</v>
      </c>
      <c r="E609" s="4" t="n">
        <v>1</v>
      </c>
      <c r="F609" s="6" t="n">
        <v>1.315612</v>
      </c>
      <c r="G609" s="6" t="n">
        <v>1.070232</v>
      </c>
      <c r="H609" s="8" t="n">
        <v>1.571787</v>
      </c>
    </row>
    <row r="610" customFormat="false" ht="15.7" hidden="false" customHeight="false" outlineLevel="0" collapsed="false">
      <c r="A610" s="4" t="n">
        <v>608</v>
      </c>
      <c r="B610" s="5" t="s">
        <v>616</v>
      </c>
      <c r="C610" s="6" t="n">
        <v>15.03155</v>
      </c>
      <c r="D610" s="7" t="n">
        <v>4</v>
      </c>
      <c r="E610" s="4" t="n">
        <v>1</v>
      </c>
      <c r="F610" s="6" t="n">
        <v>2.130957</v>
      </c>
      <c r="G610" s="6" t="n">
        <v>1.730964</v>
      </c>
      <c r="H610" s="8" t="n">
        <v>2.246509</v>
      </c>
    </row>
    <row r="611" customFormat="false" ht="15.7" hidden="false" customHeight="false" outlineLevel="0" collapsed="false">
      <c r="A611" s="4" t="n">
        <v>609</v>
      </c>
      <c r="B611" s="5" t="s">
        <v>617</v>
      </c>
      <c r="C611" s="6" t="n">
        <v>11.1518959</v>
      </c>
      <c r="D611" s="7" t="n">
        <v>4</v>
      </c>
      <c r="E611" s="4" t="n">
        <v>1</v>
      </c>
      <c r="F611" s="6" t="n">
        <v>1.762779</v>
      </c>
      <c r="G611" s="6" t="n">
        <v>1.496448</v>
      </c>
      <c r="H611" s="8" t="n">
        <v>2.043053</v>
      </c>
    </row>
    <row r="612" customFormat="false" ht="15.7" hidden="false" customHeight="false" outlineLevel="0" collapsed="false">
      <c r="A612" s="4" t="n">
        <v>610</v>
      </c>
      <c r="B612" s="5" t="s">
        <v>618</v>
      </c>
      <c r="C612" s="6" t="n">
        <v>7.5371875</v>
      </c>
      <c r="D612" s="7" t="n">
        <v>3</v>
      </c>
      <c r="E612" s="4" t="n">
        <v>1</v>
      </c>
      <c r="F612" s="6" t="n">
        <v>1.4058335</v>
      </c>
      <c r="G612" s="6" t="n">
        <v>1.183755</v>
      </c>
      <c r="H612" s="8" t="n">
        <v>1.692077</v>
      </c>
    </row>
    <row r="613" customFormat="false" ht="15.7" hidden="false" customHeight="false" outlineLevel="0" collapsed="false">
      <c r="A613" s="4" t="n">
        <v>611</v>
      </c>
      <c r="B613" s="5" t="s">
        <v>619</v>
      </c>
      <c r="C613" s="6" t="n">
        <v>10.8040688</v>
      </c>
      <c r="D613" s="7" t="n">
        <v>4</v>
      </c>
      <c r="E613" s="4" t="n">
        <v>1</v>
      </c>
      <c r="F613" s="6" t="n">
        <v>1.738012</v>
      </c>
      <c r="G613" s="6" t="n">
        <v>1.512758</v>
      </c>
      <c r="H613" s="8" t="n">
        <v>2.075426</v>
      </c>
    </row>
    <row r="614" customFormat="false" ht="15.7" hidden="false" customHeight="false" outlineLevel="0" collapsed="false">
      <c r="A614" s="4" t="n">
        <v>612</v>
      </c>
      <c r="B614" s="5" t="s">
        <v>620</v>
      </c>
      <c r="C614" s="6" t="n">
        <v>18.3718945</v>
      </c>
      <c r="D614" s="7" t="n">
        <v>5</v>
      </c>
      <c r="E614" s="4" t="n">
        <v>1</v>
      </c>
      <c r="F614" s="6" t="n">
        <v>1.911581</v>
      </c>
      <c r="G614" s="6" t="n">
        <v>1.657173</v>
      </c>
      <c r="H614" s="8" t="n">
        <v>2.292089</v>
      </c>
    </row>
    <row r="615" customFormat="false" ht="15.7" hidden="false" customHeight="false" outlineLevel="0" collapsed="false">
      <c r="A615" s="4" t="n">
        <v>613</v>
      </c>
      <c r="B615" s="5" t="s">
        <v>621</v>
      </c>
      <c r="C615" s="6" t="n">
        <v>12.1962561</v>
      </c>
      <c r="D615" s="7" t="n">
        <v>4</v>
      </c>
      <c r="E615" s="4" t="n">
        <v>1</v>
      </c>
      <c r="F615" s="6" t="n">
        <v>1.8394745</v>
      </c>
      <c r="G615" s="6" t="n">
        <v>1.565386</v>
      </c>
      <c r="H615" s="8" t="n">
        <v>2.121741</v>
      </c>
    </row>
    <row r="616" customFormat="false" ht="15.7" hidden="false" customHeight="false" outlineLevel="0" collapsed="false">
      <c r="A616" s="4" t="n">
        <v>614</v>
      </c>
      <c r="B616" s="5" t="s">
        <v>622</v>
      </c>
      <c r="C616" s="6" t="n">
        <v>33.9508891</v>
      </c>
      <c r="D616" s="7" t="n">
        <v>6</v>
      </c>
      <c r="E616" s="4" t="n">
        <v>1</v>
      </c>
      <c r="F616" s="6" t="n">
        <v>2.424176</v>
      </c>
      <c r="G616" s="6" t="n">
        <v>2.102315</v>
      </c>
      <c r="H616" s="8" t="n">
        <v>2.6664145</v>
      </c>
    </row>
    <row r="617" customFormat="false" ht="15.7" hidden="false" customHeight="false" outlineLevel="0" collapsed="false">
      <c r="A617" s="4" t="n">
        <v>615</v>
      </c>
      <c r="B617" s="5" t="s">
        <v>623</v>
      </c>
      <c r="C617" s="6" t="n">
        <v>7.0005536</v>
      </c>
      <c r="D617" s="7" t="n">
        <v>3</v>
      </c>
      <c r="E617" s="4" t="n">
        <v>1</v>
      </c>
      <c r="F617" s="6" t="n">
        <v>1.423658</v>
      </c>
      <c r="G617" s="6" t="n">
        <v>1.167351</v>
      </c>
      <c r="H617" s="8" t="n">
        <v>1.699071</v>
      </c>
    </row>
    <row r="618" customFormat="false" ht="15.7" hidden="false" customHeight="false" outlineLevel="0" collapsed="false">
      <c r="A618" s="4" t="n">
        <v>616</v>
      </c>
      <c r="B618" s="5" t="s">
        <v>624</v>
      </c>
      <c r="C618" s="6" t="n">
        <v>4.082643</v>
      </c>
      <c r="D618" s="7" t="n">
        <v>3</v>
      </c>
      <c r="E618" s="4" t="n">
        <v>1</v>
      </c>
      <c r="F618" s="6" t="n">
        <v>1.436214</v>
      </c>
      <c r="G618" s="6" t="n">
        <v>0.927895</v>
      </c>
      <c r="H618" s="8" t="n">
        <v>1.6777235</v>
      </c>
    </row>
    <row r="619" customFormat="false" ht="15.7" hidden="false" customHeight="false" outlineLevel="0" collapsed="false">
      <c r="A619" s="4" t="n">
        <v>617</v>
      </c>
      <c r="B619" s="5" t="s">
        <v>625</v>
      </c>
      <c r="C619" s="6" t="n">
        <v>3.3403443</v>
      </c>
      <c r="D619" s="7" t="n">
        <v>2</v>
      </c>
      <c r="E619" s="4" t="n">
        <v>1</v>
      </c>
      <c r="F619" s="6" t="n">
        <v>0.749184</v>
      </c>
      <c r="G619" s="6" t="n">
        <v>0.5970095</v>
      </c>
      <c r="H619" s="8" t="n">
        <v>1.243013</v>
      </c>
    </row>
    <row r="620" customFormat="false" ht="15.7" hidden="false" customHeight="false" outlineLevel="0" collapsed="false">
      <c r="A620" s="4" t="n">
        <v>618</v>
      </c>
      <c r="B620" s="5" t="s">
        <v>626</v>
      </c>
      <c r="C620" s="6" t="n">
        <v>0.035182</v>
      </c>
      <c r="D620" s="7" t="n">
        <v>1</v>
      </c>
      <c r="E620" s="4" t="n">
        <v>1</v>
      </c>
      <c r="F620" s="6" t="n">
        <v>0.067737</v>
      </c>
      <c r="G620" s="6" t="n">
        <v>0.0646285</v>
      </c>
      <c r="H620" s="8" t="n">
        <v>0.0910325</v>
      </c>
    </row>
    <row r="621" customFormat="false" ht="15.7" hidden="false" customHeight="false" outlineLevel="0" collapsed="false">
      <c r="A621" s="4" t="n">
        <v>619</v>
      </c>
      <c r="B621" s="5" t="s">
        <v>627</v>
      </c>
      <c r="C621" s="6" t="n">
        <v>11.0231367</v>
      </c>
      <c r="D621" s="7" t="n">
        <v>4</v>
      </c>
      <c r="E621" s="4" t="n">
        <v>1</v>
      </c>
      <c r="F621" s="6" t="n">
        <v>1.771171</v>
      </c>
      <c r="G621" s="6" t="n">
        <v>1.634222</v>
      </c>
      <c r="H621" s="8" t="n">
        <v>2.00517</v>
      </c>
    </row>
    <row r="622" customFormat="false" ht="15.7" hidden="false" customHeight="false" outlineLevel="0" collapsed="false">
      <c r="A622" s="4" t="n">
        <v>620</v>
      </c>
      <c r="B622" s="5" t="s">
        <v>628</v>
      </c>
      <c r="C622" s="6" t="n">
        <v>7.3936758</v>
      </c>
      <c r="D622" s="7" t="n">
        <v>3</v>
      </c>
      <c r="E622" s="4" t="n">
        <v>1</v>
      </c>
      <c r="F622" s="6" t="n">
        <v>1.056725</v>
      </c>
      <c r="G622" s="6" t="n">
        <v>1.002831</v>
      </c>
      <c r="H622" s="8" t="n">
        <v>1.40412</v>
      </c>
    </row>
    <row r="623" customFormat="false" ht="15.7" hidden="false" customHeight="false" outlineLevel="0" collapsed="false">
      <c r="A623" s="4" t="n">
        <v>621</v>
      </c>
      <c r="B623" s="5" t="s">
        <v>629</v>
      </c>
      <c r="C623" s="6" t="n">
        <v>10.5222906</v>
      </c>
      <c r="D623" s="7" t="n">
        <v>4</v>
      </c>
      <c r="E623" s="4" t="n">
        <v>1</v>
      </c>
      <c r="F623" s="6" t="n">
        <v>1.543706</v>
      </c>
      <c r="G623" s="6" t="n">
        <v>1.123881</v>
      </c>
      <c r="H623" s="8" t="n">
        <v>1.93384</v>
      </c>
    </row>
    <row r="624" customFormat="false" ht="15.7" hidden="false" customHeight="false" outlineLevel="0" collapsed="false">
      <c r="A624" s="4" t="n">
        <v>622</v>
      </c>
      <c r="B624" s="5" t="s">
        <v>630</v>
      </c>
      <c r="C624" s="6" t="n">
        <v>12.2479286</v>
      </c>
      <c r="D624" s="7" t="n">
        <v>4</v>
      </c>
      <c r="E624" s="4" t="n">
        <v>1</v>
      </c>
      <c r="F624" s="6" t="n">
        <v>0.643382</v>
      </c>
      <c r="G624" s="6" t="n">
        <v>0.616701</v>
      </c>
      <c r="H624" s="8" t="n">
        <v>0.670063</v>
      </c>
    </row>
    <row r="625" customFormat="false" ht="15.7" hidden="false" customHeight="false" outlineLevel="0" collapsed="false">
      <c r="A625" s="4" t="n">
        <v>623</v>
      </c>
      <c r="B625" s="5" t="s">
        <v>631</v>
      </c>
      <c r="C625" s="6" t="n">
        <v>6.1239642</v>
      </c>
      <c r="D625" s="7" t="n">
        <v>3</v>
      </c>
      <c r="E625" s="4" t="n">
        <v>1</v>
      </c>
      <c r="F625" s="6" t="n">
        <v>1.325996</v>
      </c>
      <c r="G625" s="6" t="n">
        <v>0.972894</v>
      </c>
      <c r="H625" s="8" t="n">
        <v>1.376065</v>
      </c>
    </row>
    <row r="626" customFormat="false" ht="15.7" hidden="false" customHeight="false" outlineLevel="0" collapsed="false">
      <c r="A626" s="4" t="n">
        <v>624</v>
      </c>
      <c r="B626" s="5" t="s">
        <v>632</v>
      </c>
      <c r="C626" s="6" t="n">
        <v>9.185947</v>
      </c>
      <c r="D626" s="7" t="n">
        <v>4</v>
      </c>
      <c r="E626" s="4" t="n">
        <v>1</v>
      </c>
      <c r="F626" s="6" t="n">
        <v>1.187417</v>
      </c>
      <c r="G626" s="6" t="n">
        <v>1.080442</v>
      </c>
      <c r="H626" s="8" t="n">
        <v>1.307341</v>
      </c>
    </row>
    <row r="627" customFormat="false" ht="15.7" hidden="false" customHeight="false" outlineLevel="0" collapsed="false">
      <c r="A627" s="4" t="n">
        <v>625</v>
      </c>
      <c r="B627" s="5" t="s">
        <v>633</v>
      </c>
      <c r="C627" s="6" t="n">
        <v>16.2104951</v>
      </c>
      <c r="D627" s="7" t="n">
        <v>5</v>
      </c>
      <c r="E627" s="4" t="n">
        <v>1</v>
      </c>
      <c r="F627" s="6" t="n">
        <v>2.041685</v>
      </c>
      <c r="G627" s="6" t="n">
        <v>1.6836</v>
      </c>
      <c r="H627" s="8" t="n">
        <v>2.23461</v>
      </c>
    </row>
    <row r="628" customFormat="false" ht="15.7" hidden="false" customHeight="false" outlineLevel="0" collapsed="false">
      <c r="A628" s="4" t="n">
        <v>626</v>
      </c>
      <c r="B628" s="5" t="s">
        <v>634</v>
      </c>
      <c r="C628" s="6" t="n">
        <v>0.0122719</v>
      </c>
      <c r="D628" s="7" t="n">
        <v>1</v>
      </c>
      <c r="E628" s="4" t="n">
        <v>2</v>
      </c>
      <c r="F628" s="6" t="n">
        <v>0.062912</v>
      </c>
      <c r="G628" s="6" t="n">
        <v>0.052946</v>
      </c>
      <c r="H628" s="8" t="n">
        <v>0.075582</v>
      </c>
    </row>
    <row r="629" customFormat="false" ht="15.7" hidden="false" customHeight="false" outlineLevel="0" collapsed="false">
      <c r="A629" s="4" t="n">
        <v>627</v>
      </c>
      <c r="B629" s="5" t="s">
        <v>635</v>
      </c>
      <c r="C629" s="6" t="n">
        <v>11.9979719</v>
      </c>
      <c r="D629" s="7" t="n">
        <v>4</v>
      </c>
      <c r="E629" s="4" t="n">
        <v>1</v>
      </c>
      <c r="F629" s="6" t="n">
        <v>1.524332</v>
      </c>
      <c r="G629" s="6" t="n">
        <v>1.292208</v>
      </c>
      <c r="H629" s="8" t="n">
        <v>1.972812</v>
      </c>
    </row>
    <row r="630" customFormat="false" ht="15.7" hidden="false" customHeight="false" outlineLevel="0" collapsed="false">
      <c r="A630" s="4" t="n">
        <v>628</v>
      </c>
      <c r="B630" s="5" t="s">
        <v>636</v>
      </c>
      <c r="C630" s="6" t="n">
        <v>6.7566859</v>
      </c>
      <c r="D630" s="7" t="n">
        <v>3</v>
      </c>
      <c r="E630" s="4" t="n">
        <v>1</v>
      </c>
      <c r="F630" s="6" t="n">
        <v>1.2638475</v>
      </c>
      <c r="G630" s="6" t="n">
        <v>0.985712</v>
      </c>
      <c r="H630" s="8" t="n">
        <v>1.535079</v>
      </c>
    </row>
    <row r="631" customFormat="false" ht="15.7" hidden="false" customHeight="false" outlineLevel="0" collapsed="false">
      <c r="A631" s="4" t="n">
        <v>629</v>
      </c>
      <c r="B631" s="5" t="s">
        <v>637</v>
      </c>
      <c r="C631" s="6" t="n">
        <v>24.0065348</v>
      </c>
      <c r="D631" s="7" t="n">
        <v>5</v>
      </c>
      <c r="E631" s="4" t="n">
        <v>1</v>
      </c>
      <c r="F631" s="6" t="n">
        <v>2.4005845</v>
      </c>
      <c r="G631" s="6" t="n">
        <v>1.873093</v>
      </c>
      <c r="H631" s="8" t="n">
        <v>2.4459845</v>
      </c>
    </row>
    <row r="632" customFormat="false" ht="15.7" hidden="false" customHeight="false" outlineLevel="0" collapsed="false">
      <c r="A632" s="4" t="n">
        <v>630</v>
      </c>
      <c r="B632" s="5" t="s">
        <v>638</v>
      </c>
      <c r="C632" s="6" t="n">
        <v>24.4958586</v>
      </c>
      <c r="D632" s="7" t="n">
        <v>5</v>
      </c>
      <c r="E632" s="4" t="n">
        <v>1</v>
      </c>
      <c r="F632" s="6" t="n">
        <v>2.589739</v>
      </c>
      <c r="G632" s="6" t="n">
        <v>2.501313</v>
      </c>
      <c r="H632" s="8" t="n">
        <v>2.678165</v>
      </c>
    </row>
    <row r="633" customFormat="false" ht="15.7" hidden="false" customHeight="false" outlineLevel="0" collapsed="false">
      <c r="A633" s="4" t="n">
        <v>631</v>
      </c>
      <c r="B633" s="5" t="s">
        <v>639</v>
      </c>
      <c r="C633" s="6" t="n">
        <v>10.206608</v>
      </c>
      <c r="D633" s="7" t="n">
        <v>4</v>
      </c>
      <c r="E633" s="4" t="n">
        <v>1</v>
      </c>
      <c r="F633" s="6" t="n">
        <v>1.36291</v>
      </c>
      <c r="G633" s="6" t="n">
        <v>1.092807</v>
      </c>
      <c r="H633" s="8" t="n">
        <v>1.842662</v>
      </c>
    </row>
    <row r="634" customFormat="false" ht="15.7" hidden="false" customHeight="false" outlineLevel="0" collapsed="false">
      <c r="A634" s="4" t="n">
        <v>632</v>
      </c>
      <c r="B634" s="5" t="s">
        <v>640</v>
      </c>
      <c r="C634" s="6" t="n">
        <v>26.455528</v>
      </c>
      <c r="D634" s="7" t="n">
        <v>6</v>
      </c>
      <c r="E634" s="4" t="n">
        <v>1</v>
      </c>
      <c r="F634" s="6" t="n">
        <v>2.006254</v>
      </c>
      <c r="G634" s="6" t="n">
        <v>1.744408</v>
      </c>
      <c r="H634" s="8" t="n">
        <v>2.343391</v>
      </c>
    </row>
    <row r="635" customFormat="false" ht="15.7" hidden="false" customHeight="false" outlineLevel="0" collapsed="false">
      <c r="A635" s="4" t="n">
        <v>633</v>
      </c>
      <c r="B635" s="5" t="s">
        <v>641</v>
      </c>
      <c r="C635" s="6" t="n">
        <v>0.0031819</v>
      </c>
      <c r="D635" s="7" t="n">
        <v>1</v>
      </c>
      <c r="E635" s="4" t="n">
        <v>1</v>
      </c>
      <c r="F635" s="6" t="n">
        <v>0.024493</v>
      </c>
      <c r="G635" s="6" t="n">
        <v>0.024493</v>
      </c>
      <c r="H635" s="8" t="n">
        <v>0.024493</v>
      </c>
    </row>
    <row r="636" customFormat="false" ht="15.7" hidden="false" customHeight="false" outlineLevel="0" collapsed="false">
      <c r="A636" s="4" t="n">
        <v>634</v>
      </c>
      <c r="B636" s="5" t="s">
        <v>642</v>
      </c>
      <c r="C636" s="6" t="n">
        <v>26.5371809</v>
      </c>
      <c r="D636" s="7" t="n">
        <v>6</v>
      </c>
      <c r="E636" s="4" t="n">
        <v>1</v>
      </c>
      <c r="F636" s="6" t="n">
        <v>2.4725285</v>
      </c>
      <c r="G636" s="6" t="n">
        <v>1.963391</v>
      </c>
      <c r="H636" s="8" t="n">
        <v>2.494923</v>
      </c>
    </row>
    <row r="637" customFormat="false" ht="15.7" hidden="false" customHeight="false" outlineLevel="0" collapsed="false">
      <c r="A637" s="4" t="n">
        <v>635</v>
      </c>
      <c r="B637" s="5" t="s">
        <v>643</v>
      </c>
      <c r="C637" s="6" t="n">
        <v>29.3950311</v>
      </c>
      <c r="D637" s="7" t="n">
        <v>6</v>
      </c>
      <c r="E637" s="4" t="n">
        <v>1</v>
      </c>
      <c r="F637" s="6" t="n">
        <v>2.691532</v>
      </c>
      <c r="G637" s="6" t="n">
        <v>2.264487</v>
      </c>
      <c r="H637" s="8" t="n">
        <v>2.8275375</v>
      </c>
    </row>
    <row r="638" customFormat="false" ht="15.7" hidden="false" customHeight="false" outlineLevel="0" collapsed="false">
      <c r="A638" s="4" t="n">
        <v>636</v>
      </c>
      <c r="B638" s="5" t="s">
        <v>644</v>
      </c>
      <c r="C638" s="6" t="n">
        <v>15.747338</v>
      </c>
      <c r="D638" s="7" t="n">
        <v>4</v>
      </c>
      <c r="E638" s="4" t="n">
        <v>1</v>
      </c>
      <c r="F638" s="6" t="n">
        <v>1.644131</v>
      </c>
      <c r="G638" s="6" t="n">
        <v>1.460825</v>
      </c>
      <c r="H638" s="8" t="n">
        <v>2.027006</v>
      </c>
    </row>
    <row r="639" customFormat="false" ht="15.7" hidden="false" customHeight="false" outlineLevel="0" collapsed="false">
      <c r="A639" s="4" t="n">
        <v>637</v>
      </c>
      <c r="B639" s="5" t="s">
        <v>645</v>
      </c>
      <c r="C639" s="6" t="n">
        <v>5.0137478</v>
      </c>
      <c r="D639" s="7" t="n">
        <v>3</v>
      </c>
      <c r="E639" s="4" t="n">
        <v>1</v>
      </c>
      <c r="F639" s="6" t="n">
        <v>1.228975</v>
      </c>
      <c r="G639" s="6" t="n">
        <v>0.963697</v>
      </c>
      <c r="H639" s="8" t="n">
        <v>1.5245925</v>
      </c>
    </row>
    <row r="640" customFormat="false" ht="15.7" hidden="false" customHeight="false" outlineLevel="0" collapsed="false">
      <c r="A640" s="4" t="n">
        <v>638</v>
      </c>
      <c r="B640" s="5" t="s">
        <v>646</v>
      </c>
      <c r="C640" s="6" t="n">
        <v>6.5773733</v>
      </c>
      <c r="D640" s="7" t="n">
        <v>3</v>
      </c>
      <c r="E640" s="4" t="n">
        <v>1</v>
      </c>
      <c r="F640" s="6" t="n">
        <v>1.254222</v>
      </c>
      <c r="G640" s="6" t="n">
        <v>0.917003</v>
      </c>
      <c r="H640" s="8" t="n">
        <v>1.479578</v>
      </c>
    </row>
    <row r="641" customFormat="false" ht="15.7" hidden="false" customHeight="false" outlineLevel="0" collapsed="false">
      <c r="A641" s="4" t="n">
        <v>639</v>
      </c>
      <c r="B641" s="5" t="s">
        <v>647</v>
      </c>
      <c r="C641" s="6" t="n">
        <v>3.5865948</v>
      </c>
      <c r="D641" s="7" t="n">
        <v>2</v>
      </c>
      <c r="E641" s="4" t="n">
        <v>1</v>
      </c>
      <c r="F641" s="6" t="n">
        <v>1.013092</v>
      </c>
      <c r="G641" s="6" t="n">
        <v>0.723896</v>
      </c>
      <c r="H641" s="8" t="n">
        <v>1.320925</v>
      </c>
    </row>
    <row r="642" customFormat="false" ht="15.7" hidden="false" customHeight="false" outlineLevel="0" collapsed="false">
      <c r="A642" s="4" t="n">
        <v>640</v>
      </c>
      <c r="B642" s="5" t="s">
        <v>648</v>
      </c>
      <c r="C642" s="6" t="n">
        <v>10.0509504</v>
      </c>
      <c r="D642" s="7" t="n">
        <v>4</v>
      </c>
      <c r="E642" s="4" t="n">
        <v>1</v>
      </c>
      <c r="F642" s="6" t="n">
        <v>1.550575</v>
      </c>
      <c r="G642" s="6" t="n">
        <v>1.313178</v>
      </c>
      <c r="H642" s="8" t="n">
        <v>1.924526</v>
      </c>
    </row>
    <row r="643" customFormat="false" ht="15.7" hidden="false" customHeight="false" outlineLevel="0" collapsed="false">
      <c r="A643" s="4" t="n">
        <v>641</v>
      </c>
      <c r="B643" s="5" t="s">
        <v>649</v>
      </c>
      <c r="C643" s="6" t="n">
        <v>2.6901077</v>
      </c>
      <c r="D643" s="7" t="n">
        <v>2</v>
      </c>
      <c r="E643" s="4" t="n">
        <v>1</v>
      </c>
      <c r="F643" s="6" t="n">
        <v>0.93053</v>
      </c>
      <c r="G643" s="6" t="n">
        <v>0.725033</v>
      </c>
      <c r="H643" s="8" t="n">
        <v>1.132474</v>
      </c>
    </row>
    <row r="644" customFormat="false" ht="15.7" hidden="false" customHeight="false" outlineLevel="0" collapsed="false">
      <c r="A644" s="4" t="n">
        <v>642</v>
      </c>
      <c r="B644" s="5" t="s">
        <v>650</v>
      </c>
      <c r="C644" s="6" t="n">
        <v>7.9877802</v>
      </c>
      <c r="D644" s="7" t="n">
        <v>3</v>
      </c>
      <c r="E644" s="4" t="n">
        <v>1</v>
      </c>
      <c r="F644" s="6" t="n">
        <v>1.414575</v>
      </c>
      <c r="G644" s="6" t="n">
        <v>1.247877</v>
      </c>
      <c r="H644" s="8" t="n">
        <v>1.688979</v>
      </c>
    </row>
    <row r="645" customFormat="false" ht="15.7" hidden="false" customHeight="false" outlineLevel="0" collapsed="false">
      <c r="A645" s="4" t="n">
        <v>643</v>
      </c>
      <c r="B645" s="5" t="s">
        <v>651</v>
      </c>
      <c r="C645" s="6" t="n">
        <v>4.7411341</v>
      </c>
      <c r="D645" s="7" t="n">
        <v>3</v>
      </c>
      <c r="E645" s="4" t="n">
        <v>1</v>
      </c>
      <c r="F645" s="6" t="n">
        <v>1.076545</v>
      </c>
      <c r="G645" s="6" t="n">
        <v>0.873352</v>
      </c>
      <c r="H645" s="8" t="n">
        <v>1.24601</v>
      </c>
    </row>
    <row r="646" customFormat="false" ht="15.7" hidden="false" customHeight="false" outlineLevel="0" collapsed="false">
      <c r="A646" s="4" t="n">
        <v>644</v>
      </c>
      <c r="B646" s="5" t="s">
        <v>652</v>
      </c>
      <c r="C646" s="6" t="n">
        <v>13.3613778</v>
      </c>
      <c r="D646" s="7" t="n">
        <v>4</v>
      </c>
      <c r="E646" s="4" t="n">
        <v>1</v>
      </c>
      <c r="F646" s="6" t="n">
        <v>1.867753</v>
      </c>
      <c r="G646" s="6" t="n">
        <v>1.512795</v>
      </c>
      <c r="H646" s="8" t="n">
        <v>2.096568</v>
      </c>
    </row>
    <row r="647" customFormat="false" ht="15.7" hidden="false" customHeight="false" outlineLevel="0" collapsed="false">
      <c r="A647" s="4" t="n">
        <v>645</v>
      </c>
      <c r="B647" s="5" t="s">
        <v>653</v>
      </c>
      <c r="C647" s="6" t="n">
        <v>2.6245564</v>
      </c>
      <c r="D647" s="7" t="n">
        <v>2</v>
      </c>
      <c r="E647" s="4" t="n">
        <v>1</v>
      </c>
      <c r="F647" s="6" t="n">
        <v>0.802876</v>
      </c>
      <c r="G647" s="6" t="n">
        <v>0.698706</v>
      </c>
      <c r="H647" s="8" t="n">
        <v>1.05043</v>
      </c>
    </row>
    <row r="648" customFormat="false" ht="15.7" hidden="false" customHeight="false" outlineLevel="0" collapsed="false">
      <c r="A648" s="4" t="n">
        <v>646</v>
      </c>
      <c r="B648" s="5" t="s">
        <v>654</v>
      </c>
      <c r="C648" s="6" t="n">
        <v>22.9648681</v>
      </c>
      <c r="D648" s="7" t="n">
        <v>5</v>
      </c>
      <c r="E648" s="4" t="n">
        <v>1</v>
      </c>
      <c r="F648" s="6" t="n">
        <v>1.970579</v>
      </c>
      <c r="G648" s="6" t="n">
        <v>1.6624215</v>
      </c>
      <c r="H648" s="8" t="n">
        <v>2.2641415</v>
      </c>
    </row>
    <row r="649" customFormat="false" ht="15.7" hidden="false" customHeight="false" outlineLevel="0" collapsed="false">
      <c r="A649" s="4" t="n">
        <v>647</v>
      </c>
      <c r="B649" s="5" t="s">
        <v>655</v>
      </c>
      <c r="C649" s="6" t="n">
        <v>9.1859469</v>
      </c>
      <c r="D649" s="7" t="n">
        <v>4</v>
      </c>
      <c r="E649" s="4" t="n">
        <v>1</v>
      </c>
      <c r="F649" s="6" t="n">
        <v>1.362967</v>
      </c>
      <c r="G649" s="6" t="n">
        <v>1.230177</v>
      </c>
      <c r="H649" s="8" t="n">
        <v>1.498853</v>
      </c>
    </row>
    <row r="650" customFormat="false" ht="15.7" hidden="false" customHeight="false" outlineLevel="0" collapsed="false">
      <c r="A650" s="4" t="n">
        <v>648</v>
      </c>
      <c r="B650" s="5" t="s">
        <v>656</v>
      </c>
      <c r="C650" s="6" t="n">
        <v>22.7811491</v>
      </c>
      <c r="D650" s="7" t="n">
        <v>5</v>
      </c>
      <c r="E650" s="4" t="n">
        <v>1</v>
      </c>
      <c r="F650" s="6" t="n">
        <v>2.165661</v>
      </c>
      <c r="G650" s="6" t="n">
        <v>1.816165</v>
      </c>
      <c r="H650" s="8" t="n">
        <v>2.368316</v>
      </c>
    </row>
    <row r="651" customFormat="false" ht="15.7" hidden="false" customHeight="false" outlineLevel="0" collapsed="false">
      <c r="A651" s="4" t="n">
        <v>649</v>
      </c>
      <c r="B651" s="5" t="s">
        <v>657</v>
      </c>
      <c r="C651" s="6" t="n">
        <v>30.619824</v>
      </c>
      <c r="D651" s="7" t="n">
        <v>6</v>
      </c>
      <c r="E651" s="4" t="n">
        <v>1</v>
      </c>
      <c r="F651" s="6" t="n">
        <v>2.542657</v>
      </c>
      <c r="G651" s="6" t="n">
        <v>2.480104</v>
      </c>
      <c r="H651" s="8" t="n">
        <v>2.554589</v>
      </c>
    </row>
    <row r="652" customFormat="false" ht="15.7" hidden="false" customHeight="false" outlineLevel="0" collapsed="false">
      <c r="A652" s="4" t="n">
        <v>650</v>
      </c>
      <c r="B652" s="5" t="s">
        <v>658</v>
      </c>
      <c r="C652" s="6" t="n">
        <v>17.1471015</v>
      </c>
      <c r="D652" s="7" t="n">
        <v>5</v>
      </c>
      <c r="E652" s="4" t="n">
        <v>1</v>
      </c>
      <c r="F652" s="6" t="n">
        <v>1.764915</v>
      </c>
      <c r="G652" s="6" t="n">
        <v>1.5724255</v>
      </c>
      <c r="H652" s="8" t="n">
        <v>1.9349485</v>
      </c>
    </row>
    <row r="653" customFormat="false" ht="15.7" hidden="false" customHeight="false" outlineLevel="0" collapsed="false">
      <c r="A653" s="4" t="n">
        <v>651</v>
      </c>
      <c r="B653" s="5" t="s">
        <v>659</v>
      </c>
      <c r="C653" s="6" t="n">
        <v>0.0052419</v>
      </c>
      <c r="D653" s="7" t="n">
        <v>1</v>
      </c>
      <c r="E653" s="4" t="n">
        <v>1</v>
      </c>
      <c r="F653" s="6" t="n">
        <v>0.023891</v>
      </c>
      <c r="G653" s="6" t="n">
        <v>0.020756</v>
      </c>
      <c r="H653" s="8" t="n">
        <v>0.0265165</v>
      </c>
    </row>
    <row r="654" customFormat="false" ht="15.7" hidden="false" customHeight="false" outlineLevel="0" collapsed="false">
      <c r="A654" s="4" t="n">
        <v>652</v>
      </c>
      <c r="B654" s="5" t="s">
        <v>660</v>
      </c>
      <c r="C654" s="6" t="n">
        <v>6.0953996</v>
      </c>
      <c r="D654" s="7" t="n">
        <v>3</v>
      </c>
      <c r="E654" s="4" t="n">
        <v>1</v>
      </c>
      <c r="F654" s="6" t="n">
        <v>0.930959</v>
      </c>
      <c r="G654" s="6" t="n">
        <v>0.590054</v>
      </c>
      <c r="H654" s="8" t="n">
        <v>1.259877</v>
      </c>
    </row>
    <row r="655" customFormat="false" ht="15.7" hidden="false" customHeight="false" outlineLevel="0" collapsed="false">
      <c r="A655" s="4" t="n">
        <v>653</v>
      </c>
      <c r="B655" s="5" t="s">
        <v>661</v>
      </c>
      <c r="C655" s="6" t="n">
        <v>2.8675748</v>
      </c>
      <c r="D655" s="7" t="n">
        <v>2</v>
      </c>
      <c r="E655" s="4" t="n">
        <v>1</v>
      </c>
      <c r="F655" s="6" t="n">
        <v>0.575575</v>
      </c>
      <c r="G655" s="6" t="n">
        <v>0.281275</v>
      </c>
      <c r="H655" s="8" t="n">
        <v>0.862058</v>
      </c>
    </row>
    <row r="656" customFormat="false" ht="15.7" hidden="false" customHeight="false" outlineLevel="0" collapsed="false">
      <c r="A656" s="4" t="n">
        <v>654</v>
      </c>
      <c r="B656" s="5" t="s">
        <v>662</v>
      </c>
      <c r="C656" s="6" t="n">
        <v>8.0660899</v>
      </c>
      <c r="D656" s="7" t="n">
        <v>3</v>
      </c>
      <c r="E656" s="4" t="n">
        <v>1</v>
      </c>
      <c r="F656" s="6" t="n">
        <v>1.293328</v>
      </c>
      <c r="G656" s="6" t="n">
        <v>1.0117565</v>
      </c>
      <c r="H656" s="8" t="n">
        <v>1.6585575</v>
      </c>
    </row>
    <row r="657" customFormat="false" ht="15.7" hidden="false" customHeight="false" outlineLevel="0" collapsed="false">
      <c r="A657" s="4" t="n">
        <v>655</v>
      </c>
      <c r="B657" s="5" t="s">
        <v>663</v>
      </c>
      <c r="C657" s="6" t="n">
        <v>6.7801281</v>
      </c>
      <c r="D657" s="7" t="n">
        <v>3</v>
      </c>
      <c r="E657" s="4" t="n">
        <v>1</v>
      </c>
      <c r="F657" s="6" t="n">
        <v>1.090233</v>
      </c>
      <c r="G657" s="6" t="n">
        <v>0.798355</v>
      </c>
      <c r="H657" s="8" t="n">
        <v>1.343435</v>
      </c>
    </row>
    <row r="658" customFormat="false" ht="15.7" hidden="false" customHeight="false" outlineLevel="0" collapsed="false">
      <c r="A658" s="4" t="n">
        <v>656</v>
      </c>
      <c r="B658" s="5" t="s">
        <v>664</v>
      </c>
      <c r="C658" s="6" t="n">
        <v>7.0360447</v>
      </c>
      <c r="D658" s="7" t="n">
        <v>3</v>
      </c>
      <c r="E658" s="4" t="n">
        <v>1</v>
      </c>
      <c r="F658" s="6" t="n">
        <v>1.152721</v>
      </c>
      <c r="G658" s="6" t="n">
        <v>0.7991285</v>
      </c>
      <c r="H658" s="8" t="n">
        <v>1.5367875</v>
      </c>
    </row>
    <row r="659" customFormat="false" ht="15.7" hidden="false" customHeight="false" outlineLevel="0" collapsed="false">
      <c r="A659" s="4" t="n">
        <v>657</v>
      </c>
      <c r="B659" s="5" t="s">
        <v>665</v>
      </c>
      <c r="C659" s="6" t="n">
        <v>8.6852309</v>
      </c>
      <c r="D659" s="7" t="n">
        <v>3</v>
      </c>
      <c r="E659" s="4" t="n">
        <v>1</v>
      </c>
      <c r="F659" s="6" t="n">
        <v>1.069836</v>
      </c>
      <c r="G659" s="6" t="n">
        <v>0.844601</v>
      </c>
      <c r="H659" s="8" t="n">
        <v>1.2613045</v>
      </c>
    </row>
    <row r="660" customFormat="false" ht="15.7" hidden="false" customHeight="false" outlineLevel="0" collapsed="false">
      <c r="A660" s="4" t="n">
        <v>658</v>
      </c>
      <c r="B660" s="5" t="s">
        <v>666</v>
      </c>
      <c r="C660" s="6" t="n">
        <v>14.7911446</v>
      </c>
      <c r="D660" s="7" t="n">
        <v>4</v>
      </c>
      <c r="E660" s="4" t="n">
        <v>1</v>
      </c>
      <c r="F660" s="6" t="n">
        <v>1.593616</v>
      </c>
      <c r="G660" s="6" t="n">
        <v>1.3183125</v>
      </c>
      <c r="H660" s="8" t="n">
        <v>2.0394035</v>
      </c>
    </row>
    <row r="661" customFormat="false" ht="15.7" hidden="false" customHeight="false" outlineLevel="0" collapsed="false">
      <c r="A661" s="4" t="n">
        <v>659</v>
      </c>
      <c r="B661" s="5" t="s">
        <v>667</v>
      </c>
      <c r="C661" s="6" t="n">
        <v>4.8991719</v>
      </c>
      <c r="D661" s="7" t="n">
        <v>3</v>
      </c>
      <c r="E661" s="4" t="n">
        <v>1</v>
      </c>
      <c r="F661" s="6" t="n">
        <v>0.824652</v>
      </c>
      <c r="G661" s="6" t="n">
        <v>0.794778</v>
      </c>
      <c r="H661" s="8" t="n">
        <v>1.1202115</v>
      </c>
    </row>
    <row r="662" customFormat="false" ht="15.7" hidden="false" customHeight="false" outlineLevel="0" collapsed="false">
      <c r="A662" s="4" t="n">
        <v>660</v>
      </c>
      <c r="B662" s="5" t="s">
        <v>668</v>
      </c>
      <c r="C662" s="6" t="n">
        <v>0.0125658</v>
      </c>
      <c r="D662" s="7" t="n">
        <v>1</v>
      </c>
      <c r="E662" s="4" t="n">
        <v>1</v>
      </c>
      <c r="F662" s="6" t="n">
        <v>0.022719</v>
      </c>
      <c r="G662" s="6" t="n">
        <v>0.022719</v>
      </c>
      <c r="H662" s="8" t="n">
        <v>0.022719</v>
      </c>
    </row>
    <row r="663" customFormat="false" ht="15.7" hidden="false" customHeight="false" outlineLevel="0" collapsed="false">
      <c r="A663" s="4" t="n">
        <v>661</v>
      </c>
      <c r="B663" s="5" t="s">
        <v>669</v>
      </c>
      <c r="C663" s="6" t="n">
        <v>5.8801455</v>
      </c>
      <c r="D663" s="7" t="n">
        <v>3</v>
      </c>
      <c r="E663" s="4" t="n">
        <v>1</v>
      </c>
      <c r="F663" s="6" t="n">
        <v>1.212484</v>
      </c>
      <c r="G663" s="6" t="n">
        <v>0.988799</v>
      </c>
      <c r="H663" s="8" t="n">
        <v>1.590071</v>
      </c>
    </row>
    <row r="664" customFormat="false" ht="15.7" hidden="false" customHeight="false" outlineLevel="0" collapsed="false">
      <c r="A664" s="4" t="n">
        <v>662</v>
      </c>
      <c r="B664" s="5" t="s">
        <v>670</v>
      </c>
      <c r="C664" s="6" t="n">
        <v>0.0075586</v>
      </c>
      <c r="D664" s="7" t="n">
        <v>1</v>
      </c>
      <c r="E664" s="4" t="n">
        <v>1</v>
      </c>
      <c r="F664" s="6" t="n">
        <v>0.038789</v>
      </c>
      <c r="G664" s="6" t="n">
        <v>0.038789</v>
      </c>
      <c r="H664" s="8" t="n">
        <v>0.038789</v>
      </c>
    </row>
    <row r="665" customFormat="false" ht="15.7" hidden="false" customHeight="false" outlineLevel="0" collapsed="false">
      <c r="A665" s="4" t="n">
        <v>663</v>
      </c>
      <c r="B665" s="5" t="s">
        <v>671</v>
      </c>
      <c r="C665" s="6" t="n">
        <v>2.6245561</v>
      </c>
      <c r="D665" s="7" t="n">
        <v>2</v>
      </c>
      <c r="E665" s="4" t="n">
        <v>1</v>
      </c>
      <c r="F665" s="6" t="n">
        <v>0.9733355</v>
      </c>
      <c r="G665" s="6" t="n">
        <v>0.804192</v>
      </c>
      <c r="H665" s="8" t="n">
        <v>1.114781</v>
      </c>
    </row>
    <row r="666" customFormat="false" ht="15.7" hidden="false" customHeight="false" outlineLevel="0" collapsed="false">
      <c r="A666" s="4" t="n">
        <v>664</v>
      </c>
      <c r="B666" s="5" t="s">
        <v>672</v>
      </c>
      <c r="C666" s="6" t="n">
        <v>0.0039901</v>
      </c>
      <c r="D666" s="7" t="n">
        <v>1</v>
      </c>
      <c r="E666" s="4" t="n">
        <v>1</v>
      </c>
      <c r="F666" s="6" t="n">
        <v>0.023416</v>
      </c>
      <c r="G666" s="6" t="n">
        <v>0.023416</v>
      </c>
      <c r="H666" s="8" t="n">
        <v>0.023416</v>
      </c>
    </row>
    <row r="667" customFormat="false" ht="15.7" hidden="false" customHeight="false" outlineLevel="0" collapsed="false">
      <c r="A667" s="4" t="n">
        <v>665</v>
      </c>
      <c r="B667" s="5" t="s">
        <v>673</v>
      </c>
      <c r="C667" s="6" t="n">
        <v>12.2479292</v>
      </c>
      <c r="D667" s="7" t="n">
        <v>4</v>
      </c>
      <c r="E667" s="4" t="n">
        <v>1</v>
      </c>
      <c r="F667" s="6" t="n">
        <v>2.1377215</v>
      </c>
      <c r="G667" s="6" t="n">
        <v>2.072528</v>
      </c>
      <c r="H667" s="8" t="n">
        <v>2.184423</v>
      </c>
    </row>
    <row r="668" customFormat="false" ht="15.7" hidden="false" customHeight="false" outlineLevel="0" collapsed="false">
      <c r="A668" s="4" t="n">
        <v>666</v>
      </c>
      <c r="B668" s="5" t="s">
        <v>674</v>
      </c>
      <c r="C668" s="6" t="n">
        <v>14.6975155</v>
      </c>
      <c r="D668" s="7" t="n">
        <v>4</v>
      </c>
      <c r="E668" s="4" t="n">
        <v>1</v>
      </c>
      <c r="F668" s="6" t="n">
        <v>2.162772</v>
      </c>
      <c r="G668" s="6" t="n">
        <v>1.7917755</v>
      </c>
      <c r="H668" s="8" t="n">
        <v>2.1823305</v>
      </c>
    </row>
    <row r="669" customFormat="false" ht="15.7" hidden="false" customHeight="false" outlineLevel="0" collapsed="false">
      <c r="A669" s="4" t="n">
        <v>667</v>
      </c>
      <c r="B669" s="5" t="s">
        <v>675</v>
      </c>
      <c r="C669" s="6" t="n">
        <v>0.3396895</v>
      </c>
      <c r="D669" s="7" t="n">
        <v>1</v>
      </c>
      <c r="E669" s="4" t="n">
        <v>1</v>
      </c>
      <c r="F669" s="6" t="n">
        <v>0.4945015</v>
      </c>
      <c r="G669" s="6" t="n">
        <v>0.3925905</v>
      </c>
      <c r="H669" s="8" t="n">
        <v>0.5186015</v>
      </c>
    </row>
    <row r="670" customFormat="false" ht="15.7" hidden="false" customHeight="false" outlineLevel="0" collapsed="false">
      <c r="A670" s="4" t="n">
        <v>668</v>
      </c>
      <c r="B670" s="5" t="s">
        <v>676</v>
      </c>
      <c r="C670" s="6" t="n">
        <v>0.0146101</v>
      </c>
      <c r="D670" s="7" t="n">
        <v>1</v>
      </c>
      <c r="E670" s="4" t="n">
        <v>1</v>
      </c>
      <c r="F670" s="6" t="n">
        <v>0.041275</v>
      </c>
      <c r="G670" s="6" t="n">
        <v>0.041275</v>
      </c>
      <c r="H670" s="8" t="n">
        <v>0.041275</v>
      </c>
    </row>
    <row r="671" customFormat="false" ht="15.7" hidden="false" customHeight="false" outlineLevel="0" collapsed="false">
      <c r="A671" s="4" t="n">
        <v>669</v>
      </c>
      <c r="B671" s="5" t="s">
        <v>677</v>
      </c>
      <c r="C671" s="6" t="n">
        <v>0.0118435</v>
      </c>
      <c r="D671" s="7" t="n">
        <v>1</v>
      </c>
      <c r="E671" s="4" t="n">
        <v>2</v>
      </c>
      <c r="F671" s="6" t="n">
        <v>0.056005</v>
      </c>
      <c r="G671" s="6" t="n">
        <v>0.0506375</v>
      </c>
      <c r="H671" s="8" t="n">
        <v>0.056207</v>
      </c>
    </row>
    <row r="672" customFormat="false" ht="15.7" hidden="false" customHeight="false" outlineLevel="0" collapsed="false">
      <c r="A672" s="4" t="n">
        <v>670</v>
      </c>
      <c r="B672" s="5" t="s">
        <v>678</v>
      </c>
      <c r="C672" s="6" t="n">
        <v>0.0062008</v>
      </c>
      <c r="D672" s="7" t="n">
        <v>1</v>
      </c>
      <c r="E672" s="4" t="n">
        <v>2</v>
      </c>
      <c r="F672" s="6" t="n">
        <v>0.033943</v>
      </c>
      <c r="G672" s="6" t="n">
        <v>0.0338105</v>
      </c>
      <c r="H672" s="8" t="n">
        <v>0.03462</v>
      </c>
    </row>
    <row r="673" customFormat="false" ht="15.7" hidden="false" customHeight="false" outlineLevel="0" collapsed="false">
      <c r="A673" s="4" t="n">
        <v>671</v>
      </c>
      <c r="B673" s="5" t="s">
        <v>679</v>
      </c>
      <c r="C673" s="6" t="n">
        <v>0.0053837</v>
      </c>
      <c r="D673" s="7" t="n">
        <v>1</v>
      </c>
      <c r="E673" s="4" t="n">
        <v>2</v>
      </c>
      <c r="F673" s="6" t="n">
        <v>0.0366865</v>
      </c>
      <c r="G673" s="6" t="n">
        <v>0.034477</v>
      </c>
      <c r="H673" s="8" t="n">
        <v>0.0375745</v>
      </c>
    </row>
    <row r="674" customFormat="false" ht="15.7" hidden="false" customHeight="false" outlineLevel="0" collapsed="false">
      <c r="A674" s="4" t="n">
        <v>672</v>
      </c>
      <c r="B674" s="5" t="s">
        <v>680</v>
      </c>
      <c r="C674" s="6" t="n">
        <v>10.0210333</v>
      </c>
      <c r="D674" s="7" t="n">
        <v>4</v>
      </c>
      <c r="E674" s="4" t="n">
        <v>1</v>
      </c>
      <c r="F674" s="6" t="n">
        <v>1.798649</v>
      </c>
      <c r="G674" s="6" t="n">
        <v>1.460453</v>
      </c>
      <c r="H674" s="8" t="n">
        <v>1.976771</v>
      </c>
    </row>
    <row r="675" customFormat="false" ht="15.7" hidden="false" customHeight="false" outlineLevel="0" collapsed="false">
      <c r="A675" s="4" t="n">
        <v>673</v>
      </c>
      <c r="B675" s="5" t="s">
        <v>681</v>
      </c>
      <c r="C675" s="6" t="n">
        <v>0.0129252</v>
      </c>
      <c r="D675" s="7" t="n">
        <v>1</v>
      </c>
      <c r="E675" s="4" t="n">
        <v>1</v>
      </c>
      <c r="F675" s="6" t="n">
        <v>0.035441</v>
      </c>
      <c r="G675" s="6" t="n">
        <v>0.035441</v>
      </c>
      <c r="H675" s="8" t="n">
        <v>0.035441</v>
      </c>
    </row>
    <row r="676" customFormat="false" ht="15.7" hidden="false" customHeight="false" outlineLevel="0" collapsed="false">
      <c r="A676" s="4" t="n">
        <v>674</v>
      </c>
      <c r="B676" s="5" t="s">
        <v>682</v>
      </c>
      <c r="C676" s="6" t="n">
        <v>7.3487574</v>
      </c>
      <c r="D676" s="7" t="n">
        <v>3</v>
      </c>
      <c r="E676" s="4" t="n">
        <v>1</v>
      </c>
      <c r="F676" s="6" t="n">
        <v>1.405957</v>
      </c>
      <c r="G676" s="6" t="n">
        <v>1.102785</v>
      </c>
      <c r="H676" s="8" t="n">
        <v>1.625648</v>
      </c>
    </row>
    <row r="677" customFormat="false" ht="15.7" hidden="false" customHeight="false" outlineLevel="0" collapsed="false">
      <c r="A677" s="4" t="n">
        <v>675</v>
      </c>
      <c r="B677" s="5" t="s">
        <v>683</v>
      </c>
      <c r="C677" s="6" t="n">
        <v>9.4903142</v>
      </c>
      <c r="D677" s="7" t="n">
        <v>4</v>
      </c>
      <c r="E677" s="4" t="n">
        <v>1</v>
      </c>
      <c r="F677" s="6" t="n">
        <v>1.294356</v>
      </c>
      <c r="G677" s="6" t="n">
        <v>1.034966</v>
      </c>
      <c r="H677" s="8" t="n">
        <v>1.623201</v>
      </c>
    </row>
    <row r="678" customFormat="false" ht="15.7" hidden="false" customHeight="false" outlineLevel="0" collapsed="false">
      <c r="A678" s="4" t="n">
        <v>676</v>
      </c>
      <c r="B678" s="5" t="s">
        <v>684</v>
      </c>
      <c r="C678" s="6" t="n">
        <v>5.8298661</v>
      </c>
      <c r="D678" s="7" t="n">
        <v>3</v>
      </c>
      <c r="E678" s="4" t="n">
        <v>1</v>
      </c>
      <c r="F678" s="6" t="n">
        <v>1.0947115</v>
      </c>
      <c r="G678" s="6" t="n">
        <v>0.804514</v>
      </c>
      <c r="H678" s="8" t="n">
        <v>1.238427</v>
      </c>
    </row>
    <row r="679" customFormat="false" ht="15.7" hidden="false" customHeight="false" outlineLevel="0" collapsed="false">
      <c r="A679" s="4" t="n">
        <v>677</v>
      </c>
      <c r="B679" s="5" t="s">
        <v>685</v>
      </c>
      <c r="C679" s="6" t="n">
        <v>4.1513164</v>
      </c>
      <c r="D679" s="7" t="n">
        <v>3</v>
      </c>
      <c r="E679" s="4" t="n">
        <v>1</v>
      </c>
      <c r="F679" s="6" t="n">
        <v>0.9986605</v>
      </c>
      <c r="G679" s="6" t="n">
        <v>0.677553</v>
      </c>
      <c r="H679" s="8" t="n">
        <v>1.2620295</v>
      </c>
    </row>
    <row r="680" customFormat="false" ht="15.7" hidden="false" customHeight="false" outlineLevel="0" collapsed="false">
      <c r="A680" s="4" t="n">
        <v>678</v>
      </c>
      <c r="B680" s="5" t="s">
        <v>686</v>
      </c>
      <c r="C680" s="6" t="n">
        <v>8.1900036</v>
      </c>
      <c r="D680" s="7" t="n">
        <v>3</v>
      </c>
      <c r="E680" s="4" t="n">
        <v>1</v>
      </c>
      <c r="F680" s="6" t="n">
        <v>1.503457</v>
      </c>
      <c r="G680" s="6" t="n">
        <v>1.318189</v>
      </c>
      <c r="H680" s="8" t="n">
        <v>1.880405</v>
      </c>
    </row>
    <row r="681" customFormat="false" ht="15.7" hidden="false" customHeight="false" outlineLevel="0" collapsed="false">
      <c r="A681" s="4" t="n">
        <v>679</v>
      </c>
      <c r="B681" s="5" t="s">
        <v>687</v>
      </c>
      <c r="C681" s="6" t="n">
        <v>6.3056417</v>
      </c>
      <c r="D681" s="7" t="n">
        <v>3</v>
      </c>
      <c r="E681" s="4" t="n">
        <v>1</v>
      </c>
      <c r="F681" s="6" t="n">
        <v>1.4417995</v>
      </c>
      <c r="G681" s="6" t="n">
        <v>1.2442035</v>
      </c>
      <c r="H681" s="8" t="n">
        <v>1.796282</v>
      </c>
    </row>
    <row r="682" customFormat="false" ht="15.7" hidden="false" customHeight="false" outlineLevel="0" collapsed="false">
      <c r="A682" s="4" t="n">
        <v>680</v>
      </c>
      <c r="B682" s="5" t="s">
        <v>688</v>
      </c>
      <c r="C682" s="6" t="n">
        <v>4.8575504</v>
      </c>
      <c r="D682" s="7" t="n">
        <v>3</v>
      </c>
      <c r="E682" s="4" t="n">
        <v>1</v>
      </c>
      <c r="F682" s="6" t="n">
        <v>1.02879</v>
      </c>
      <c r="G682" s="6" t="n">
        <v>0.7824655</v>
      </c>
      <c r="H682" s="8" t="n">
        <v>1.2429355</v>
      </c>
    </row>
    <row r="683" customFormat="false" ht="15.7" hidden="false" customHeight="false" outlineLevel="0" collapsed="false">
      <c r="A683" s="4" t="n">
        <v>681</v>
      </c>
      <c r="B683" s="5" t="s">
        <v>689</v>
      </c>
      <c r="C683" s="6" t="n">
        <v>5.0821542</v>
      </c>
      <c r="D683" s="7" t="n">
        <v>3</v>
      </c>
      <c r="E683" s="4" t="n">
        <v>1</v>
      </c>
      <c r="F683" s="6" t="n">
        <v>1.0553045</v>
      </c>
      <c r="G683" s="6" t="n">
        <v>0.8418</v>
      </c>
      <c r="H683" s="8" t="n">
        <v>1.140405</v>
      </c>
    </row>
    <row r="684" customFormat="false" ht="15.7" hidden="false" customHeight="false" outlineLevel="0" collapsed="false">
      <c r="A684" s="4" t="n">
        <v>682</v>
      </c>
      <c r="B684" s="5" t="s">
        <v>690</v>
      </c>
      <c r="C684" s="6" t="n">
        <v>5.0111475</v>
      </c>
      <c r="D684" s="7" t="n">
        <v>3</v>
      </c>
      <c r="E684" s="4" t="n">
        <v>1</v>
      </c>
      <c r="F684" s="6" t="n">
        <v>1.257217</v>
      </c>
      <c r="G684" s="6" t="n">
        <v>1.031217</v>
      </c>
      <c r="H684" s="8" t="n">
        <v>1.473956</v>
      </c>
    </row>
    <row r="685" customFormat="false" ht="15.7" hidden="false" customHeight="false" outlineLevel="0" collapsed="false">
      <c r="A685" s="4" t="n">
        <v>683</v>
      </c>
      <c r="B685" s="5" t="s">
        <v>691</v>
      </c>
      <c r="C685" s="6" t="n">
        <v>0.0218829</v>
      </c>
      <c r="D685" s="7" t="n">
        <v>1</v>
      </c>
      <c r="E685" s="4" t="n">
        <v>1</v>
      </c>
      <c r="F685" s="6" t="n">
        <v>0.0798755</v>
      </c>
      <c r="G685" s="6" t="n">
        <v>0.0582465</v>
      </c>
      <c r="H685" s="8" t="n">
        <v>0.0890815</v>
      </c>
    </row>
    <row r="686" customFormat="false" ht="15.7" hidden="false" customHeight="false" outlineLevel="0" collapsed="false">
      <c r="A686" s="4" t="n">
        <v>684</v>
      </c>
      <c r="B686" s="5" t="s">
        <v>692</v>
      </c>
      <c r="C686" s="6" t="n">
        <v>2.166308</v>
      </c>
      <c r="D686" s="7" t="n">
        <v>2</v>
      </c>
      <c r="E686" s="4" t="n">
        <v>1</v>
      </c>
      <c r="F686" s="6" t="n">
        <v>0.739561</v>
      </c>
      <c r="G686" s="6" t="n">
        <v>0.592374</v>
      </c>
      <c r="H686" s="8" t="n">
        <v>1.045075</v>
      </c>
    </row>
    <row r="687" customFormat="false" ht="15.7" hidden="false" customHeight="false" outlineLevel="0" collapsed="false">
      <c r="A687" s="4" t="n">
        <v>685</v>
      </c>
      <c r="B687" s="5" t="s">
        <v>693</v>
      </c>
      <c r="C687" s="6" t="n">
        <v>1.4939632</v>
      </c>
      <c r="D687" s="7" t="n">
        <v>2</v>
      </c>
      <c r="E687" s="4" t="n">
        <v>1</v>
      </c>
      <c r="F687" s="6" t="n">
        <v>0.931316</v>
      </c>
      <c r="G687" s="6" t="n">
        <v>0.931316</v>
      </c>
      <c r="H687" s="8" t="n">
        <v>0.931316</v>
      </c>
    </row>
    <row r="688" customFormat="false" ht="15.7" hidden="false" customHeight="false" outlineLevel="0" collapsed="false">
      <c r="A688" s="4" t="n">
        <v>686</v>
      </c>
      <c r="B688" s="5" t="s">
        <v>694</v>
      </c>
      <c r="C688" s="6" t="n">
        <v>4.0184184</v>
      </c>
      <c r="D688" s="7" t="n">
        <v>3</v>
      </c>
      <c r="E688" s="4" t="n">
        <v>1</v>
      </c>
      <c r="F688" s="6" t="n">
        <v>1.2403275</v>
      </c>
      <c r="G688" s="6" t="n">
        <v>1.036883</v>
      </c>
      <c r="H688" s="8" t="n">
        <v>1.378361</v>
      </c>
    </row>
    <row r="689" customFormat="false" ht="15.7" hidden="false" customHeight="false" outlineLevel="0" collapsed="false">
      <c r="A689" s="4" t="n">
        <v>687</v>
      </c>
      <c r="B689" s="5" t="s">
        <v>695</v>
      </c>
      <c r="C689" s="6" t="n">
        <v>0.0307715</v>
      </c>
      <c r="D689" s="7" t="n">
        <v>1</v>
      </c>
      <c r="E689" s="4" t="n">
        <v>1</v>
      </c>
      <c r="F689" s="6" t="n">
        <v>0.166425</v>
      </c>
      <c r="G689" s="6" t="n">
        <v>0.166425</v>
      </c>
      <c r="H689" s="8" t="n">
        <v>0.166425</v>
      </c>
    </row>
    <row r="690" customFormat="false" ht="15.7" hidden="false" customHeight="false" outlineLevel="0" collapsed="false">
      <c r="A690" s="4" t="n">
        <v>688</v>
      </c>
      <c r="B690" s="5" t="s">
        <v>696</v>
      </c>
      <c r="C690" s="6" t="n">
        <v>24.495859</v>
      </c>
      <c r="D690" s="7" t="n">
        <v>5</v>
      </c>
      <c r="E690" s="4" t="n">
        <v>1</v>
      </c>
      <c r="F690" s="6" t="n">
        <v>1.971152</v>
      </c>
      <c r="G690" s="6" t="n">
        <v>1.768772</v>
      </c>
      <c r="H690" s="8" t="n">
        <v>2.431917</v>
      </c>
    </row>
    <row r="691" customFormat="false" ht="15.7" hidden="false" customHeight="false" outlineLevel="0" collapsed="false">
      <c r="A691" s="4" t="n">
        <v>689</v>
      </c>
      <c r="B691" s="5" t="s">
        <v>697</v>
      </c>
      <c r="C691" s="6" t="n">
        <v>0.0545933</v>
      </c>
      <c r="D691" s="7" t="n">
        <v>1</v>
      </c>
      <c r="E691" s="4" t="n">
        <v>1</v>
      </c>
      <c r="F691" s="6" t="n">
        <v>0.101527</v>
      </c>
      <c r="G691" s="6" t="n">
        <v>0.101527</v>
      </c>
      <c r="H691" s="8" t="n">
        <v>0.101527</v>
      </c>
    </row>
    <row r="692" customFormat="false" ht="15.7" hidden="false" customHeight="false" outlineLevel="0" collapsed="false">
      <c r="A692" s="4" t="n">
        <v>690</v>
      </c>
      <c r="B692" s="5" t="s">
        <v>698</v>
      </c>
      <c r="C692" s="6" t="n">
        <v>4.9276331</v>
      </c>
      <c r="D692" s="7" t="n">
        <v>3</v>
      </c>
      <c r="E692" s="4" t="n">
        <v>1</v>
      </c>
      <c r="F692" s="6" t="n">
        <v>0.734976</v>
      </c>
      <c r="G692" s="6" t="n">
        <v>0.5593835</v>
      </c>
      <c r="H692" s="8" t="n">
        <v>0.904295</v>
      </c>
    </row>
    <row r="693" customFormat="false" ht="15.7" hidden="false" customHeight="false" outlineLevel="0" collapsed="false">
      <c r="A693" s="4" t="n">
        <v>691</v>
      </c>
      <c r="B693" s="5" t="s">
        <v>699</v>
      </c>
      <c r="C693" s="6" t="n">
        <v>3.2218691</v>
      </c>
      <c r="D693" s="7" t="n">
        <v>2</v>
      </c>
      <c r="E693" s="4" t="n">
        <v>1</v>
      </c>
      <c r="F693" s="6" t="n">
        <v>0.60437</v>
      </c>
      <c r="G693" s="6" t="n">
        <v>0.44621</v>
      </c>
      <c r="H693" s="8" t="n">
        <v>0.717752</v>
      </c>
    </row>
    <row r="694" customFormat="false" ht="15.7" hidden="false" customHeight="false" outlineLevel="0" collapsed="false">
      <c r="A694" s="4" t="n">
        <v>692</v>
      </c>
      <c r="B694" s="5" t="s">
        <v>700</v>
      </c>
      <c r="C694" s="6" t="n">
        <v>25.4089679</v>
      </c>
      <c r="D694" s="7" t="n">
        <v>6</v>
      </c>
      <c r="E694" s="4" t="n">
        <v>1</v>
      </c>
      <c r="F694" s="6" t="n">
        <v>2.404132</v>
      </c>
      <c r="G694" s="6" t="n">
        <v>2.024559</v>
      </c>
      <c r="H694" s="8" t="n">
        <v>2.493505</v>
      </c>
    </row>
    <row r="695" customFormat="false" ht="15.7" hidden="false" customHeight="false" outlineLevel="0" collapsed="false">
      <c r="A695" s="4" t="n">
        <v>693</v>
      </c>
      <c r="B695" s="5" t="s">
        <v>701</v>
      </c>
      <c r="C695" s="6" t="n">
        <v>13.3576877</v>
      </c>
      <c r="D695" s="7" t="n">
        <v>4</v>
      </c>
      <c r="E695" s="4" t="n">
        <v>1</v>
      </c>
      <c r="F695" s="6" t="n">
        <v>1.495176</v>
      </c>
      <c r="G695" s="6" t="n">
        <v>1.226874</v>
      </c>
      <c r="H695" s="8" t="n">
        <v>1.751082</v>
      </c>
    </row>
    <row r="696" customFormat="false" ht="15.7" hidden="false" customHeight="false" outlineLevel="0" collapsed="false">
      <c r="A696" s="4" t="n">
        <v>694</v>
      </c>
      <c r="B696" s="5" t="s">
        <v>702</v>
      </c>
      <c r="C696" s="6" t="n">
        <v>7.6039858</v>
      </c>
      <c r="D696" s="7" t="n">
        <v>3</v>
      </c>
      <c r="E696" s="4" t="n">
        <v>1</v>
      </c>
      <c r="F696" s="6" t="n">
        <v>1.241009</v>
      </c>
      <c r="G696" s="6" t="n">
        <v>0.986345</v>
      </c>
      <c r="H696" s="8" t="n">
        <v>1.410001</v>
      </c>
    </row>
    <row r="697" customFormat="false" ht="15.7" hidden="false" customHeight="false" outlineLevel="0" collapsed="false">
      <c r="A697" s="4" t="n">
        <v>695</v>
      </c>
      <c r="B697" s="5" t="s">
        <v>703</v>
      </c>
      <c r="C697" s="6" t="n">
        <v>12.5979362</v>
      </c>
      <c r="D697" s="7" t="n">
        <v>4</v>
      </c>
      <c r="E697" s="4" t="n">
        <v>1</v>
      </c>
      <c r="F697" s="6" t="n">
        <v>1.5986965</v>
      </c>
      <c r="G697" s="6" t="n">
        <v>1.324683</v>
      </c>
      <c r="H697" s="8" t="n">
        <v>2.055646</v>
      </c>
    </row>
    <row r="698" customFormat="false" ht="15.7" hidden="false" customHeight="false" outlineLevel="0" collapsed="false">
      <c r="A698" s="4" t="n">
        <v>696</v>
      </c>
      <c r="B698" s="5" t="s">
        <v>704</v>
      </c>
      <c r="C698" s="6" t="n">
        <v>17.861295</v>
      </c>
      <c r="D698" s="7" t="n">
        <v>5</v>
      </c>
      <c r="E698" s="4" t="n">
        <v>1</v>
      </c>
      <c r="F698" s="6" t="n">
        <v>2.063021</v>
      </c>
      <c r="G698" s="6" t="n">
        <v>1.754213</v>
      </c>
      <c r="H698" s="8" t="n">
        <v>2.30176</v>
      </c>
    </row>
    <row r="699" customFormat="false" ht="15.7" hidden="false" customHeight="false" outlineLevel="0" collapsed="false">
      <c r="A699" s="4" t="n">
        <v>697</v>
      </c>
      <c r="B699" s="5" t="s">
        <v>705</v>
      </c>
      <c r="C699" s="6" t="n">
        <v>27.4628036</v>
      </c>
      <c r="D699" s="7" t="n">
        <v>6</v>
      </c>
      <c r="E699" s="4" t="n">
        <v>1</v>
      </c>
      <c r="F699" s="6" t="n">
        <v>2.460144</v>
      </c>
      <c r="G699" s="6" t="n">
        <v>1.945283</v>
      </c>
      <c r="H699" s="8" t="n">
        <v>2.5687025</v>
      </c>
    </row>
    <row r="700" customFormat="false" ht="15.7" hidden="false" customHeight="false" outlineLevel="0" collapsed="false">
      <c r="A700" s="4" t="n">
        <v>698</v>
      </c>
      <c r="B700" s="5" t="s">
        <v>706</v>
      </c>
      <c r="C700" s="6" t="n">
        <v>29.0449218</v>
      </c>
      <c r="D700" s="7" t="n">
        <v>6</v>
      </c>
      <c r="E700" s="4" t="n">
        <v>1</v>
      </c>
      <c r="F700" s="6" t="n">
        <v>2.505612</v>
      </c>
      <c r="G700" s="6" t="n">
        <v>1.975699</v>
      </c>
      <c r="H700" s="8" t="n">
        <v>2.6887365</v>
      </c>
    </row>
    <row r="701" customFormat="false" ht="15.7" hidden="false" customHeight="false" outlineLevel="0" collapsed="false">
      <c r="A701" s="4" t="n">
        <v>699</v>
      </c>
      <c r="B701" s="5" t="s">
        <v>707</v>
      </c>
      <c r="C701" s="6" t="n">
        <v>22.0462732</v>
      </c>
      <c r="D701" s="7" t="n">
        <v>5</v>
      </c>
      <c r="E701" s="4" t="n">
        <v>1</v>
      </c>
      <c r="F701" s="6" t="n">
        <v>2.264969</v>
      </c>
      <c r="G701" s="6" t="n">
        <v>1.805449</v>
      </c>
      <c r="H701" s="8" t="n">
        <v>2.366501</v>
      </c>
    </row>
    <row r="702" customFormat="false" ht="15.7" hidden="false" customHeight="false" outlineLevel="0" collapsed="false">
      <c r="A702" s="4" t="n">
        <v>700</v>
      </c>
      <c r="B702" s="5" t="s">
        <v>708</v>
      </c>
      <c r="C702" s="6" t="n">
        <v>24.5678793</v>
      </c>
      <c r="D702" s="7" t="n">
        <v>5</v>
      </c>
      <c r="E702" s="4" t="n">
        <v>1</v>
      </c>
      <c r="F702" s="6" t="n">
        <v>2.4341585</v>
      </c>
      <c r="G702" s="6" t="n">
        <v>2.030036</v>
      </c>
      <c r="H702" s="8" t="n">
        <v>2.61465</v>
      </c>
    </row>
    <row r="703" customFormat="false" ht="15.7" hidden="false" customHeight="false" outlineLevel="0" collapsed="false">
      <c r="A703" s="4" t="n">
        <v>701</v>
      </c>
      <c r="B703" s="5" t="s">
        <v>709</v>
      </c>
      <c r="C703" s="6" t="n">
        <v>8.1122176</v>
      </c>
      <c r="D703" s="7" t="n">
        <v>3</v>
      </c>
      <c r="E703" s="4" t="n">
        <v>1</v>
      </c>
      <c r="F703" s="6" t="n">
        <v>0.9526175</v>
      </c>
      <c r="G703" s="6" t="n">
        <v>0.699529</v>
      </c>
      <c r="H703" s="8" t="n">
        <v>1.109518</v>
      </c>
    </row>
    <row r="704" customFormat="false" ht="15.7" hidden="false" customHeight="false" outlineLevel="0" collapsed="false">
      <c r="A704" s="4" t="n">
        <v>702</v>
      </c>
      <c r="B704" s="5" t="s">
        <v>710</v>
      </c>
      <c r="C704" s="6" t="n">
        <v>0.0022795</v>
      </c>
      <c r="D704" s="7" t="n">
        <v>1</v>
      </c>
      <c r="E704" s="4" t="n">
        <v>2</v>
      </c>
      <c r="F704" s="6" t="n">
        <v>0.0182335</v>
      </c>
      <c r="G704" s="6" t="n">
        <v>0.0165675</v>
      </c>
      <c r="H704" s="8" t="n">
        <v>0.018886</v>
      </c>
    </row>
    <row r="705" customFormat="false" ht="15.7" hidden="false" customHeight="false" outlineLevel="0" collapsed="false">
      <c r="A705" s="4" t="n">
        <v>703</v>
      </c>
      <c r="B705" s="5" t="s">
        <v>711</v>
      </c>
      <c r="C705" s="6" t="n">
        <v>18.3811988</v>
      </c>
      <c r="D705" s="7" t="n">
        <v>5</v>
      </c>
      <c r="E705" s="4" t="n">
        <v>1</v>
      </c>
      <c r="F705" s="6" t="n">
        <v>2.0986695</v>
      </c>
      <c r="G705" s="6" t="n">
        <v>1.558143</v>
      </c>
      <c r="H705" s="8" t="n">
        <v>2.4373065</v>
      </c>
    </row>
    <row r="706" customFormat="false" ht="15.7" hidden="false" customHeight="false" outlineLevel="0" collapsed="false">
      <c r="A706" s="4" t="n">
        <v>704</v>
      </c>
      <c r="B706" s="5" t="s">
        <v>712</v>
      </c>
      <c r="C706" s="6" t="n">
        <v>2.5156896</v>
      </c>
      <c r="D706" s="7" t="n">
        <v>2</v>
      </c>
      <c r="E706" s="4" t="n">
        <v>1</v>
      </c>
      <c r="F706" s="6" t="n">
        <v>0.806961</v>
      </c>
      <c r="G706" s="6" t="n">
        <v>0.661027</v>
      </c>
      <c r="H706" s="8" t="n">
        <v>1.071458</v>
      </c>
    </row>
    <row r="707" customFormat="false" ht="15.7" hidden="false" customHeight="false" outlineLevel="0" collapsed="false">
      <c r="A707" s="4" t="n">
        <v>705</v>
      </c>
      <c r="B707" s="5" t="s">
        <v>713</v>
      </c>
      <c r="C707" s="6" t="n">
        <v>1.7806644</v>
      </c>
      <c r="D707" s="7" t="n">
        <v>2</v>
      </c>
      <c r="E707" s="4" t="n">
        <v>1</v>
      </c>
      <c r="F707" s="6" t="n">
        <v>0.604627</v>
      </c>
      <c r="G707" s="6" t="n">
        <v>0.518118</v>
      </c>
      <c r="H707" s="8" t="n">
        <v>0.78681</v>
      </c>
    </row>
    <row r="708" customFormat="false" ht="15.7" hidden="false" customHeight="false" outlineLevel="0" collapsed="false">
      <c r="A708" s="4" t="n">
        <v>706</v>
      </c>
      <c r="B708" s="5" t="s">
        <v>714</v>
      </c>
      <c r="C708" s="6" t="n">
        <v>1.4346548</v>
      </c>
      <c r="D708" s="7" t="n">
        <v>2</v>
      </c>
      <c r="E708" s="4" t="n">
        <v>1</v>
      </c>
      <c r="F708" s="6" t="n">
        <v>0.5630855</v>
      </c>
      <c r="G708" s="6" t="n">
        <v>0.486622</v>
      </c>
      <c r="H708" s="8" t="n">
        <v>0.715153</v>
      </c>
    </row>
    <row r="709" customFormat="false" ht="15.7" hidden="false" customHeight="false" outlineLevel="0" collapsed="false">
      <c r="A709" s="4" t="n">
        <v>707</v>
      </c>
      <c r="B709" s="5" t="s">
        <v>715</v>
      </c>
      <c r="C709" s="6" t="n">
        <v>2.2143034</v>
      </c>
      <c r="D709" s="7" t="n">
        <v>2</v>
      </c>
      <c r="E709" s="4" t="n">
        <v>1</v>
      </c>
      <c r="F709" s="6" t="n">
        <v>0.7564425</v>
      </c>
      <c r="G709" s="6" t="n">
        <v>0.644011</v>
      </c>
      <c r="H709" s="8" t="n">
        <v>1.0214695</v>
      </c>
    </row>
    <row r="710" customFormat="false" ht="15.7" hidden="false" customHeight="false" outlineLevel="0" collapsed="false">
      <c r="A710" s="4" t="n">
        <v>708</v>
      </c>
      <c r="B710" s="5" t="s">
        <v>716</v>
      </c>
      <c r="C710" s="6" t="n">
        <v>4.7928138</v>
      </c>
      <c r="D710" s="7" t="n">
        <v>3</v>
      </c>
      <c r="E710" s="4" t="n">
        <v>1</v>
      </c>
      <c r="F710" s="6" t="n">
        <v>1.194773</v>
      </c>
      <c r="G710" s="6" t="n">
        <v>0.860117</v>
      </c>
      <c r="H710" s="8" t="n">
        <v>1.59043</v>
      </c>
    </row>
    <row r="711" customFormat="false" ht="15.7" hidden="false" customHeight="false" outlineLevel="0" collapsed="false">
      <c r="A711" s="4" t="n">
        <v>709</v>
      </c>
      <c r="B711" s="5" t="s">
        <v>717</v>
      </c>
      <c r="C711" s="6" t="n">
        <v>2.7463255</v>
      </c>
      <c r="D711" s="7" t="n">
        <v>2</v>
      </c>
      <c r="E711" s="4" t="n">
        <v>1</v>
      </c>
      <c r="F711" s="6" t="n">
        <v>0.802183</v>
      </c>
      <c r="G711" s="6" t="n">
        <v>0.675854</v>
      </c>
      <c r="H711" s="8" t="n">
        <v>1.124058</v>
      </c>
    </row>
    <row r="712" customFormat="false" ht="15.7" hidden="false" customHeight="false" outlineLevel="0" collapsed="false">
      <c r="A712" s="4" t="n">
        <v>710</v>
      </c>
      <c r="B712" s="5" t="s">
        <v>718</v>
      </c>
      <c r="C712" s="6" t="n">
        <v>6.3344617</v>
      </c>
      <c r="D712" s="7" t="n">
        <v>3</v>
      </c>
      <c r="E712" s="4" t="n">
        <v>1</v>
      </c>
      <c r="F712" s="6" t="n">
        <v>1.365164</v>
      </c>
      <c r="G712" s="6" t="n">
        <v>0.993334</v>
      </c>
      <c r="H712" s="8" t="n">
        <v>1.786355</v>
      </c>
    </row>
    <row r="713" customFormat="false" ht="15.7" hidden="false" customHeight="false" outlineLevel="0" collapsed="false">
      <c r="A713" s="4" t="n">
        <v>711</v>
      </c>
      <c r="B713" s="5" t="s">
        <v>719</v>
      </c>
      <c r="C713" s="6" t="n">
        <v>5.8396256</v>
      </c>
      <c r="D713" s="7" t="n">
        <v>3</v>
      </c>
      <c r="E713" s="4" t="n">
        <v>1</v>
      </c>
      <c r="F713" s="6" t="n">
        <v>1.065728</v>
      </c>
      <c r="G713" s="6" t="n">
        <v>0.854456</v>
      </c>
      <c r="H713" s="8" t="n">
        <v>1.532028</v>
      </c>
    </row>
    <row r="714" customFormat="false" ht="15.7" hidden="false" customHeight="false" outlineLevel="0" collapsed="false">
      <c r="A714" s="4" t="n">
        <v>712</v>
      </c>
      <c r="B714" s="5" t="s">
        <v>720</v>
      </c>
      <c r="C714" s="6" t="n">
        <v>9.6694181</v>
      </c>
      <c r="D714" s="7" t="n">
        <v>4</v>
      </c>
      <c r="E714" s="4" t="n">
        <v>1</v>
      </c>
      <c r="F714" s="6" t="n">
        <v>1.133283</v>
      </c>
      <c r="G714" s="6" t="n">
        <v>0.977232</v>
      </c>
      <c r="H714" s="8" t="n">
        <v>1.952519</v>
      </c>
    </row>
    <row r="715" customFormat="false" ht="15.7" hidden="false" customHeight="false" outlineLevel="0" collapsed="false">
      <c r="A715" s="4" t="n">
        <v>713</v>
      </c>
      <c r="B715" s="5" t="s">
        <v>721</v>
      </c>
      <c r="C715" s="6" t="n">
        <v>3.3403442</v>
      </c>
      <c r="D715" s="7" t="n">
        <v>2</v>
      </c>
      <c r="E715" s="4" t="n">
        <v>1</v>
      </c>
      <c r="F715" s="6" t="n">
        <v>0.735426</v>
      </c>
      <c r="G715" s="6" t="n">
        <v>0.6521485</v>
      </c>
      <c r="H715" s="8" t="n">
        <v>0.9355475</v>
      </c>
    </row>
    <row r="716" customFormat="false" ht="15.7" hidden="false" customHeight="false" outlineLevel="0" collapsed="false">
      <c r="A716" s="4" t="n">
        <v>714</v>
      </c>
      <c r="B716" s="5" t="s">
        <v>722</v>
      </c>
      <c r="C716" s="6" t="n">
        <v>8.7485212</v>
      </c>
      <c r="D716" s="7" t="n">
        <v>3</v>
      </c>
      <c r="E716" s="4" t="n">
        <v>1</v>
      </c>
      <c r="F716" s="6" t="n">
        <v>1.846669</v>
      </c>
      <c r="G716" s="6" t="n">
        <v>1.4428765</v>
      </c>
      <c r="H716" s="8" t="n">
        <v>1.924407</v>
      </c>
    </row>
    <row r="717" customFormat="false" ht="15.7" hidden="false" customHeight="false" outlineLevel="0" collapsed="false">
      <c r="A717" s="4" t="n">
        <v>715</v>
      </c>
      <c r="B717" s="5" t="s">
        <v>723</v>
      </c>
      <c r="C717" s="6" t="n">
        <v>17.3487578</v>
      </c>
      <c r="D717" s="7" t="n">
        <v>5</v>
      </c>
      <c r="E717" s="4" t="n">
        <v>1</v>
      </c>
      <c r="F717" s="6" t="n">
        <v>2.290629</v>
      </c>
      <c r="G717" s="6" t="n">
        <v>2.27949</v>
      </c>
      <c r="H717" s="8" t="n">
        <v>2.306255</v>
      </c>
    </row>
    <row r="718" customFormat="false" ht="15.7" hidden="false" customHeight="false" outlineLevel="0" collapsed="false">
      <c r="A718" s="4" t="n">
        <v>716</v>
      </c>
      <c r="B718" s="5" t="s">
        <v>724</v>
      </c>
      <c r="C718" s="6" t="n">
        <v>4.5366652</v>
      </c>
      <c r="D718" s="7" t="n">
        <v>3</v>
      </c>
      <c r="E718" s="4" t="n">
        <v>1</v>
      </c>
      <c r="F718" s="6" t="n">
        <v>1.0289525</v>
      </c>
      <c r="G718" s="6" t="n">
        <v>0.8316755</v>
      </c>
      <c r="H718" s="8" t="n">
        <v>1.336564</v>
      </c>
    </row>
    <row r="719" customFormat="false" ht="15.7" hidden="false" customHeight="false" outlineLevel="0" collapsed="false">
      <c r="A719" s="4" t="n">
        <v>717</v>
      </c>
      <c r="B719" s="5" t="s">
        <v>725</v>
      </c>
      <c r="C719" s="6" t="n">
        <v>3.0865929</v>
      </c>
      <c r="D719" s="7" t="n">
        <v>2</v>
      </c>
      <c r="E719" s="4" t="n">
        <v>1</v>
      </c>
      <c r="F719" s="6" t="n">
        <v>0.792871</v>
      </c>
      <c r="G719" s="6" t="n">
        <v>0.662086</v>
      </c>
      <c r="H719" s="8" t="n">
        <v>1.076899</v>
      </c>
    </row>
    <row r="720" customFormat="false" ht="15.7" hidden="false" customHeight="false" outlineLevel="0" collapsed="false">
      <c r="A720" s="4" t="n">
        <v>718</v>
      </c>
      <c r="B720" s="5" t="s">
        <v>726</v>
      </c>
      <c r="C720" s="6" t="n">
        <v>9.2002427</v>
      </c>
      <c r="D720" s="7" t="n">
        <v>4</v>
      </c>
      <c r="E720" s="4" t="n">
        <v>1</v>
      </c>
      <c r="F720" s="6" t="n">
        <v>1.4844525</v>
      </c>
      <c r="G720" s="6" t="n">
        <v>1.144271</v>
      </c>
      <c r="H720" s="8" t="n">
        <v>1.95054</v>
      </c>
    </row>
    <row r="721" customFormat="false" ht="15.7" hidden="false" customHeight="false" outlineLevel="0" collapsed="false">
      <c r="A721" s="4" t="n">
        <v>719</v>
      </c>
      <c r="B721" s="5" t="s">
        <v>727</v>
      </c>
      <c r="C721" s="6" t="n">
        <v>9.3956721</v>
      </c>
      <c r="D721" s="7" t="n">
        <v>4</v>
      </c>
      <c r="E721" s="4" t="n">
        <v>1</v>
      </c>
      <c r="F721" s="6" t="n">
        <v>1.555225</v>
      </c>
      <c r="G721" s="6" t="n">
        <v>1.142727</v>
      </c>
      <c r="H721" s="8" t="n">
        <v>1.962781</v>
      </c>
    </row>
    <row r="722" customFormat="false" ht="15.7" hidden="false" customHeight="false" outlineLevel="0" collapsed="false">
      <c r="A722" s="4" t="n">
        <v>720</v>
      </c>
      <c r="B722" s="5" t="s">
        <v>728</v>
      </c>
      <c r="C722" s="6" t="n">
        <v>5.3388411</v>
      </c>
      <c r="D722" s="7" t="n">
        <v>3</v>
      </c>
      <c r="E722" s="4" t="n">
        <v>1</v>
      </c>
      <c r="F722" s="6" t="n">
        <v>1.083546</v>
      </c>
      <c r="G722" s="6" t="n">
        <v>0.870185</v>
      </c>
      <c r="H722" s="8" t="n">
        <v>1.44779</v>
      </c>
    </row>
    <row r="723" customFormat="false" ht="15.7" hidden="false" customHeight="false" outlineLevel="0" collapsed="false">
      <c r="A723" s="4" t="n">
        <v>721</v>
      </c>
      <c r="B723" s="5" t="s">
        <v>729</v>
      </c>
      <c r="C723" s="6" t="n">
        <v>15.0219064</v>
      </c>
      <c r="D723" s="7" t="n">
        <v>4</v>
      </c>
      <c r="E723" s="4" t="n">
        <v>1</v>
      </c>
      <c r="F723" s="6" t="n">
        <v>1.975301</v>
      </c>
      <c r="G723" s="6" t="n">
        <v>1.58348</v>
      </c>
      <c r="H723" s="8" t="n">
        <v>2.19929</v>
      </c>
    </row>
    <row r="724" customFormat="false" ht="15.7" hidden="false" customHeight="false" outlineLevel="0" collapsed="false">
      <c r="A724" s="4" t="n">
        <v>722</v>
      </c>
      <c r="B724" s="5" t="s">
        <v>730</v>
      </c>
      <c r="C724" s="6" t="n">
        <v>5.7910281</v>
      </c>
      <c r="D724" s="7" t="n">
        <v>3</v>
      </c>
      <c r="E724" s="4" t="n">
        <v>1</v>
      </c>
      <c r="F724" s="6" t="n">
        <v>1.196357</v>
      </c>
      <c r="G724" s="6" t="n">
        <v>0.906954</v>
      </c>
      <c r="H724" s="8" t="n">
        <v>1.4723075</v>
      </c>
    </row>
    <row r="725" customFormat="false" ht="15.7" hidden="false" customHeight="false" outlineLevel="0" collapsed="false">
      <c r="A725" s="4" t="n">
        <v>723</v>
      </c>
      <c r="B725" s="5" t="s">
        <v>731</v>
      </c>
      <c r="C725" s="6" t="n">
        <v>11.3970909</v>
      </c>
      <c r="D725" s="7" t="n">
        <v>4</v>
      </c>
      <c r="E725" s="4" t="n">
        <v>1</v>
      </c>
      <c r="F725" s="6" t="n">
        <v>1.2062585</v>
      </c>
      <c r="G725" s="6" t="n">
        <v>0.974356</v>
      </c>
      <c r="H725" s="8" t="n">
        <v>1.767941</v>
      </c>
    </row>
    <row r="726" customFormat="false" ht="15.7" hidden="false" customHeight="false" outlineLevel="0" collapsed="false">
      <c r="A726" s="4" t="n">
        <v>724</v>
      </c>
      <c r="B726" s="5" t="s">
        <v>732</v>
      </c>
      <c r="C726" s="6" t="n">
        <v>9.4484029</v>
      </c>
      <c r="D726" s="7" t="n">
        <v>4</v>
      </c>
      <c r="E726" s="4" t="n">
        <v>1</v>
      </c>
      <c r="F726" s="6" t="n">
        <v>1.413711</v>
      </c>
      <c r="G726" s="6" t="n">
        <v>1.2225895</v>
      </c>
      <c r="H726" s="8" t="n">
        <v>1.82919</v>
      </c>
    </row>
    <row r="727" customFormat="false" ht="15.7" hidden="false" customHeight="false" outlineLevel="0" collapsed="false">
      <c r="A727" s="4" t="n">
        <v>725</v>
      </c>
      <c r="B727" s="5" t="s">
        <v>733</v>
      </c>
      <c r="C727" s="6" t="n">
        <v>5.3016355</v>
      </c>
      <c r="D727" s="7" t="n">
        <v>3</v>
      </c>
      <c r="E727" s="4" t="n">
        <v>1</v>
      </c>
      <c r="F727" s="6" t="n">
        <v>1.1575605</v>
      </c>
      <c r="G727" s="6" t="n">
        <v>0.927339</v>
      </c>
      <c r="H727" s="8" t="n">
        <v>1.45911</v>
      </c>
    </row>
    <row r="728" customFormat="false" ht="15.7" hidden="false" customHeight="false" outlineLevel="0" collapsed="false">
      <c r="A728" s="4" t="n">
        <v>726</v>
      </c>
      <c r="B728" s="5" t="s">
        <v>734</v>
      </c>
      <c r="C728" s="6" t="n">
        <v>11.5868329</v>
      </c>
      <c r="D728" s="7" t="n">
        <v>4</v>
      </c>
      <c r="E728" s="4" t="n">
        <v>1</v>
      </c>
      <c r="F728" s="6" t="n">
        <v>1.566525</v>
      </c>
      <c r="G728" s="6" t="n">
        <v>1.308615</v>
      </c>
      <c r="H728" s="8" t="n">
        <v>1.901545</v>
      </c>
    </row>
    <row r="729" customFormat="false" ht="15.7" hidden="false" customHeight="false" outlineLevel="0" collapsed="false">
      <c r="A729" s="4" t="n">
        <v>727</v>
      </c>
      <c r="B729" s="5" t="s">
        <v>735</v>
      </c>
      <c r="C729" s="6" t="n">
        <v>22.0462733</v>
      </c>
      <c r="D729" s="7" t="n">
        <v>5</v>
      </c>
      <c r="E729" s="4" t="n">
        <v>1</v>
      </c>
      <c r="F729" s="6" t="n">
        <v>2.370435</v>
      </c>
      <c r="G729" s="6" t="n">
        <v>1.8215735</v>
      </c>
      <c r="H729" s="8" t="n">
        <v>2.426957</v>
      </c>
    </row>
    <row r="730" customFormat="false" ht="15.7" hidden="false" customHeight="false" outlineLevel="0" collapsed="false">
      <c r="A730" s="4" t="n">
        <v>728</v>
      </c>
      <c r="B730" s="5" t="s">
        <v>736</v>
      </c>
      <c r="C730" s="6" t="n">
        <v>5.2123155</v>
      </c>
      <c r="D730" s="7" t="n">
        <v>3</v>
      </c>
      <c r="E730" s="4" t="n">
        <v>1</v>
      </c>
      <c r="F730" s="6" t="n">
        <v>1.0686275</v>
      </c>
      <c r="G730" s="6" t="n">
        <v>0.7924845</v>
      </c>
      <c r="H730" s="8" t="n">
        <v>1.2579045</v>
      </c>
    </row>
    <row r="731" customFormat="false" ht="15.7" hidden="false" customHeight="false" outlineLevel="0" collapsed="false">
      <c r="A731" s="4" t="n">
        <v>729</v>
      </c>
      <c r="B731" s="5" t="s">
        <v>737</v>
      </c>
      <c r="C731" s="6" t="n">
        <v>7.4728749</v>
      </c>
      <c r="D731" s="7" t="n">
        <v>3</v>
      </c>
      <c r="E731" s="4" t="n">
        <v>1</v>
      </c>
      <c r="F731" s="6" t="n">
        <v>1.076393</v>
      </c>
      <c r="G731" s="6" t="n">
        <v>0.844322</v>
      </c>
      <c r="H731" s="8" t="n">
        <v>1.338776</v>
      </c>
    </row>
    <row r="732" customFormat="false" ht="15.7" hidden="false" customHeight="false" outlineLevel="0" collapsed="false">
      <c r="A732" s="4" t="n">
        <v>730</v>
      </c>
      <c r="B732" s="5" t="s">
        <v>738</v>
      </c>
      <c r="C732" s="6" t="n">
        <v>3.8354797</v>
      </c>
      <c r="D732" s="7" t="n">
        <v>2</v>
      </c>
      <c r="E732" s="4" t="n">
        <v>1</v>
      </c>
      <c r="F732" s="6" t="n">
        <v>0.987341</v>
      </c>
      <c r="G732" s="6" t="n">
        <v>0.786775</v>
      </c>
      <c r="H732" s="8" t="n">
        <v>1.2146255</v>
      </c>
    </row>
    <row r="733" customFormat="false" ht="15.7" hidden="false" customHeight="false" outlineLevel="0" collapsed="false">
      <c r="A733" s="4" t="n">
        <v>731</v>
      </c>
      <c r="B733" s="5" t="s">
        <v>739</v>
      </c>
      <c r="C733" s="6" t="n">
        <v>12.426469</v>
      </c>
      <c r="D733" s="7" t="n">
        <v>4</v>
      </c>
      <c r="E733" s="4" t="n">
        <v>1</v>
      </c>
      <c r="F733" s="6" t="n">
        <v>1.6539915</v>
      </c>
      <c r="G733" s="6" t="n">
        <v>1.421675</v>
      </c>
      <c r="H733" s="8" t="n">
        <v>2.066387</v>
      </c>
    </row>
    <row r="734" customFormat="false" ht="15.7" hidden="false" customHeight="false" outlineLevel="0" collapsed="false">
      <c r="A734" s="4" t="n">
        <v>732</v>
      </c>
      <c r="B734" s="5" t="s">
        <v>740</v>
      </c>
      <c r="C734" s="6" t="n">
        <v>2.0186525</v>
      </c>
      <c r="D734" s="7" t="n">
        <v>2</v>
      </c>
      <c r="E734" s="4" t="n">
        <v>1</v>
      </c>
      <c r="F734" s="6" t="n">
        <v>0.6198605</v>
      </c>
      <c r="G734" s="6" t="n">
        <v>0.507613</v>
      </c>
      <c r="H734" s="8" t="n">
        <v>0.798227</v>
      </c>
    </row>
    <row r="735" customFormat="false" ht="15.7" hidden="false" customHeight="false" outlineLevel="0" collapsed="false">
      <c r="A735" s="4" t="n">
        <v>733</v>
      </c>
      <c r="B735" s="5" t="s">
        <v>741</v>
      </c>
      <c r="C735" s="6" t="n">
        <v>3.4283601</v>
      </c>
      <c r="D735" s="7" t="n">
        <v>2</v>
      </c>
      <c r="E735" s="4" t="n">
        <v>1</v>
      </c>
      <c r="F735" s="6" t="n">
        <v>0.9624045</v>
      </c>
      <c r="G735" s="6" t="n">
        <v>0.756399</v>
      </c>
      <c r="H735" s="8" t="n">
        <v>1.273418</v>
      </c>
    </row>
    <row r="736" customFormat="false" ht="15.7" hidden="false" customHeight="false" outlineLevel="0" collapsed="false">
      <c r="A736" s="4" t="n">
        <v>734</v>
      </c>
      <c r="B736" s="5" t="s">
        <v>742</v>
      </c>
      <c r="C736" s="6" t="n">
        <v>7.010053</v>
      </c>
      <c r="D736" s="7" t="n">
        <v>3</v>
      </c>
      <c r="E736" s="4" t="n">
        <v>1</v>
      </c>
      <c r="F736" s="6" t="n">
        <v>1.4378735</v>
      </c>
      <c r="G736" s="6" t="n">
        <v>1.111263</v>
      </c>
      <c r="H736" s="8" t="n">
        <v>1.863301</v>
      </c>
    </row>
    <row r="737" customFormat="false" ht="15.7" hidden="false" customHeight="false" outlineLevel="0" collapsed="false">
      <c r="A737" s="4" t="n">
        <v>735</v>
      </c>
      <c r="B737" s="5" t="s">
        <v>743</v>
      </c>
      <c r="C737" s="6" t="n">
        <v>2.5656961</v>
      </c>
      <c r="D737" s="7" t="n">
        <v>2</v>
      </c>
      <c r="E737" s="4" t="n">
        <v>1</v>
      </c>
      <c r="F737" s="6" t="n">
        <v>0.852743</v>
      </c>
      <c r="G737" s="6" t="n">
        <v>0.685933</v>
      </c>
      <c r="H737" s="8" t="n">
        <v>1.098814</v>
      </c>
    </row>
    <row r="738" customFormat="false" ht="15.7" hidden="false" customHeight="false" outlineLevel="0" collapsed="false">
      <c r="A738" s="4" t="n">
        <v>736</v>
      </c>
      <c r="B738" s="5" t="s">
        <v>744</v>
      </c>
      <c r="C738" s="6" t="n">
        <v>9.1157265</v>
      </c>
      <c r="D738" s="7" t="n">
        <v>4</v>
      </c>
      <c r="E738" s="4" t="n">
        <v>1</v>
      </c>
      <c r="F738" s="6" t="n">
        <v>1.483092</v>
      </c>
      <c r="G738" s="6" t="n">
        <v>1.1905265</v>
      </c>
      <c r="H738" s="8" t="n">
        <v>1.945917</v>
      </c>
    </row>
    <row r="739" customFormat="false" ht="15.7" hidden="false" customHeight="false" outlineLevel="0" collapsed="false">
      <c r="A739" s="4" t="n">
        <v>737</v>
      </c>
      <c r="B739" s="5" t="s">
        <v>745</v>
      </c>
      <c r="C739" s="6" t="n">
        <v>16.726406</v>
      </c>
      <c r="D739" s="7" t="n">
        <v>5</v>
      </c>
      <c r="E739" s="4" t="n">
        <v>1</v>
      </c>
      <c r="F739" s="6" t="n">
        <v>1.632888</v>
      </c>
      <c r="G739" s="6" t="n">
        <v>1.47372</v>
      </c>
      <c r="H739" s="8" t="n">
        <v>1.978744</v>
      </c>
    </row>
    <row r="740" customFormat="false" ht="15.7" hidden="false" customHeight="false" outlineLevel="0" collapsed="false">
      <c r="A740" s="4" t="n">
        <v>738</v>
      </c>
      <c r="B740" s="5" t="s">
        <v>746</v>
      </c>
      <c r="C740" s="6" t="n">
        <v>3.952637</v>
      </c>
      <c r="D740" s="7" t="n">
        <v>2</v>
      </c>
      <c r="E740" s="4" t="n">
        <v>1</v>
      </c>
      <c r="F740" s="6" t="n">
        <v>0.880824</v>
      </c>
      <c r="G740" s="6" t="n">
        <v>0.704409</v>
      </c>
      <c r="H740" s="8" t="n">
        <v>1.105236</v>
      </c>
    </row>
    <row r="741" customFormat="false" ht="15.7" hidden="false" customHeight="false" outlineLevel="0" collapsed="false">
      <c r="A741" s="4" t="n">
        <v>739</v>
      </c>
      <c r="B741" s="5" t="s">
        <v>747</v>
      </c>
      <c r="C741" s="6" t="n">
        <v>2.6305787</v>
      </c>
      <c r="D741" s="7" t="n">
        <v>2</v>
      </c>
      <c r="E741" s="4" t="n">
        <v>1</v>
      </c>
      <c r="F741" s="6" t="n">
        <v>0.657101</v>
      </c>
      <c r="G741" s="6" t="n">
        <v>0.508682</v>
      </c>
      <c r="H741" s="8" t="n">
        <v>0.918754</v>
      </c>
    </row>
    <row r="742" customFormat="false" ht="15.7" hidden="false" customHeight="false" outlineLevel="0" collapsed="false">
      <c r="A742" s="4" t="n">
        <v>740</v>
      </c>
      <c r="B742" s="5" t="s">
        <v>748</v>
      </c>
      <c r="C742" s="6" t="n">
        <v>10.2882609</v>
      </c>
      <c r="D742" s="7" t="n">
        <v>4</v>
      </c>
      <c r="E742" s="4" t="n">
        <v>1</v>
      </c>
      <c r="F742" s="6" t="n">
        <v>1.585692</v>
      </c>
      <c r="G742" s="6" t="n">
        <v>1.335486</v>
      </c>
      <c r="H742" s="8" t="n">
        <v>1.896555</v>
      </c>
    </row>
    <row r="743" customFormat="false" ht="15.7" hidden="false" customHeight="false" outlineLevel="0" collapsed="false">
      <c r="A743" s="4" t="n">
        <v>741</v>
      </c>
      <c r="B743" s="5" t="s">
        <v>749</v>
      </c>
      <c r="C743" s="6" t="n">
        <v>1.3224323</v>
      </c>
      <c r="D743" s="7" t="n">
        <v>2</v>
      </c>
      <c r="E743" s="4" t="n">
        <v>1</v>
      </c>
      <c r="F743" s="6" t="n">
        <v>0.541192</v>
      </c>
      <c r="G743" s="6" t="n">
        <v>0.235678</v>
      </c>
      <c r="H743" s="8" t="n">
        <v>0.72774</v>
      </c>
    </row>
    <row r="744" customFormat="false" ht="15.7" hidden="false" customHeight="false" outlineLevel="0" collapsed="false">
      <c r="A744" s="4" t="n">
        <v>742</v>
      </c>
      <c r="B744" s="5" t="s">
        <v>750</v>
      </c>
      <c r="C744" s="6" t="n">
        <v>18.3718938</v>
      </c>
      <c r="D744" s="7" t="n">
        <v>5</v>
      </c>
      <c r="E744" s="4" t="n">
        <v>1</v>
      </c>
      <c r="F744" s="6" t="n">
        <v>1.450095</v>
      </c>
      <c r="G744" s="6" t="n">
        <v>1.450095</v>
      </c>
      <c r="H744" s="8" t="n">
        <v>1.450095</v>
      </c>
    </row>
    <row r="745" customFormat="false" ht="15.7" hidden="false" customHeight="false" outlineLevel="0" collapsed="false">
      <c r="A745" s="4" t="n">
        <v>743</v>
      </c>
      <c r="B745" s="5" t="s">
        <v>751</v>
      </c>
      <c r="C745" s="6" t="n">
        <v>5.9822606</v>
      </c>
      <c r="D745" s="7" t="n">
        <v>3</v>
      </c>
      <c r="E745" s="4" t="n">
        <v>1</v>
      </c>
      <c r="F745" s="6" t="n">
        <v>1.294777</v>
      </c>
      <c r="G745" s="6" t="n">
        <v>0.935536</v>
      </c>
      <c r="H745" s="8" t="n">
        <v>1.485381</v>
      </c>
    </row>
    <row r="746" customFormat="false" ht="15.7" hidden="false" customHeight="false" outlineLevel="0" collapsed="false">
      <c r="A746" s="4" t="n">
        <v>744</v>
      </c>
      <c r="B746" s="5" t="s">
        <v>752</v>
      </c>
      <c r="C746" s="6" t="n">
        <v>0.0134322</v>
      </c>
      <c r="D746" s="7" t="n">
        <v>1</v>
      </c>
      <c r="E746" s="4" t="n">
        <v>1</v>
      </c>
      <c r="F746" s="6" t="n">
        <v>0.0644235</v>
      </c>
      <c r="G746" s="6" t="n">
        <v>0.061557</v>
      </c>
      <c r="H746" s="8" t="n">
        <v>0.06729</v>
      </c>
    </row>
    <row r="747" customFormat="false" ht="15.7" hidden="false" customHeight="false" outlineLevel="0" collapsed="false">
      <c r="A747" s="4" t="n">
        <v>745</v>
      </c>
      <c r="B747" s="5" t="s">
        <v>753</v>
      </c>
      <c r="C747" s="6" t="n">
        <v>0.1850272</v>
      </c>
      <c r="D747" s="7" t="n">
        <v>1</v>
      </c>
      <c r="E747" s="4" t="n">
        <v>1</v>
      </c>
      <c r="F747" s="6" t="n">
        <v>0.288958</v>
      </c>
      <c r="G747" s="6" t="n">
        <v>0.288958</v>
      </c>
      <c r="H747" s="8" t="n">
        <v>0.288958</v>
      </c>
    </row>
    <row r="748" customFormat="false" ht="15.7" hidden="false" customHeight="false" outlineLevel="0" collapsed="false">
      <c r="A748" s="4" t="n">
        <v>746</v>
      </c>
      <c r="B748" s="5" t="s">
        <v>754</v>
      </c>
      <c r="C748" s="6" t="n">
        <v>0.0076909</v>
      </c>
      <c r="D748" s="7" t="n">
        <v>1</v>
      </c>
      <c r="E748" s="4" t="n">
        <v>1</v>
      </c>
      <c r="F748" s="6" t="n">
        <v>0.040981</v>
      </c>
      <c r="G748" s="6" t="n">
        <v>0.034545</v>
      </c>
      <c r="H748" s="8" t="n">
        <v>0.05396</v>
      </c>
    </row>
    <row r="749" customFormat="false" ht="15.7" hidden="false" customHeight="false" outlineLevel="0" collapsed="false">
      <c r="A749" s="4" t="n">
        <v>747</v>
      </c>
      <c r="B749" s="5" t="s">
        <v>755</v>
      </c>
      <c r="C749" s="6" t="n">
        <v>10.4982251</v>
      </c>
      <c r="D749" s="7" t="n">
        <v>4</v>
      </c>
      <c r="E749" s="4" t="n">
        <v>1</v>
      </c>
      <c r="F749" s="6" t="n">
        <v>2.021489</v>
      </c>
      <c r="G749" s="6" t="n">
        <v>1.5529055</v>
      </c>
      <c r="H749" s="8" t="n">
        <v>2.051885</v>
      </c>
    </row>
    <row r="750" customFormat="false" ht="15.7" hidden="false" customHeight="false" outlineLevel="0" collapsed="false">
      <c r="A750" s="4" t="n">
        <v>748</v>
      </c>
      <c r="B750" s="5" t="s">
        <v>756</v>
      </c>
      <c r="C750" s="6" t="n">
        <v>5.2597454</v>
      </c>
      <c r="D750" s="7" t="n">
        <v>3</v>
      </c>
      <c r="E750" s="4" t="n">
        <v>1</v>
      </c>
      <c r="F750" s="6" t="n">
        <v>1.184017</v>
      </c>
      <c r="G750" s="6" t="n">
        <v>0.89579</v>
      </c>
      <c r="H750" s="8" t="n">
        <v>1.5561665</v>
      </c>
    </row>
    <row r="751" customFormat="false" ht="15.7" hidden="false" customHeight="false" outlineLevel="0" collapsed="false">
      <c r="A751" s="4" t="n">
        <v>749</v>
      </c>
      <c r="B751" s="5" t="s">
        <v>757</v>
      </c>
      <c r="C751" s="6" t="n">
        <v>2.6999466</v>
      </c>
      <c r="D751" s="7" t="n">
        <v>2</v>
      </c>
      <c r="E751" s="4" t="n">
        <v>1</v>
      </c>
      <c r="F751" s="6" t="n">
        <v>0.797827</v>
      </c>
      <c r="G751" s="6" t="n">
        <v>0.612196</v>
      </c>
      <c r="H751" s="8" t="n">
        <v>1.000922</v>
      </c>
    </row>
    <row r="752" customFormat="false" ht="15.7" hidden="false" customHeight="false" outlineLevel="0" collapsed="false">
      <c r="A752" s="4" t="n">
        <v>750</v>
      </c>
      <c r="B752" s="5" t="s">
        <v>758</v>
      </c>
      <c r="C752" s="6" t="n">
        <v>1.6636296</v>
      </c>
      <c r="D752" s="7" t="n">
        <v>2</v>
      </c>
      <c r="E752" s="4" t="n">
        <v>1</v>
      </c>
      <c r="F752" s="6" t="n">
        <v>0.494148</v>
      </c>
      <c r="G752" s="6" t="n">
        <v>0.388936</v>
      </c>
      <c r="H752" s="8" t="n">
        <v>0.636228</v>
      </c>
    </row>
    <row r="753" customFormat="false" ht="15.7" hidden="false" customHeight="false" outlineLevel="0" collapsed="false">
      <c r="A753" s="4" t="n">
        <v>751</v>
      </c>
      <c r="B753" s="5" t="s">
        <v>759</v>
      </c>
      <c r="C753" s="6" t="n">
        <v>1.3658703</v>
      </c>
      <c r="D753" s="7" t="n">
        <v>2</v>
      </c>
      <c r="E753" s="4" t="n">
        <v>1</v>
      </c>
      <c r="F753" s="6" t="n">
        <v>0.450735</v>
      </c>
      <c r="G753" s="6" t="n">
        <v>0.357327</v>
      </c>
      <c r="H753" s="8" t="n">
        <v>0.5901245</v>
      </c>
    </row>
    <row r="754" customFormat="false" ht="15.7" hidden="false" customHeight="false" outlineLevel="0" collapsed="false">
      <c r="A754" s="4" t="n">
        <v>752</v>
      </c>
      <c r="B754" s="5" t="s">
        <v>760</v>
      </c>
      <c r="C754" s="6" t="n">
        <v>1.3182946</v>
      </c>
      <c r="D754" s="7" t="n">
        <v>2</v>
      </c>
      <c r="E754" s="4" t="n">
        <v>1</v>
      </c>
      <c r="F754" s="6" t="n">
        <v>0.653462</v>
      </c>
      <c r="G754" s="6" t="n">
        <v>0.534535</v>
      </c>
      <c r="H754" s="8" t="n">
        <v>0.811576</v>
      </c>
    </row>
    <row r="755" customFormat="false" ht="15.7" hidden="false" customHeight="false" outlineLevel="0" collapsed="false">
      <c r="A755" s="4" t="n">
        <v>753</v>
      </c>
      <c r="B755" s="5" t="s">
        <v>761</v>
      </c>
      <c r="C755" s="6" t="n">
        <v>2.0420297</v>
      </c>
      <c r="D755" s="7" t="n">
        <v>2</v>
      </c>
      <c r="E755" s="4" t="n">
        <v>1</v>
      </c>
      <c r="F755" s="6" t="n">
        <v>0.84926</v>
      </c>
      <c r="G755" s="6" t="n">
        <v>0.705365</v>
      </c>
      <c r="H755" s="8" t="n">
        <v>1.031694</v>
      </c>
    </row>
    <row r="756" customFormat="false" ht="15.7" hidden="false" customHeight="false" outlineLevel="0" collapsed="false">
      <c r="A756" s="4" t="n">
        <v>754</v>
      </c>
      <c r="B756" s="5" t="s">
        <v>762</v>
      </c>
      <c r="C756" s="6" t="n">
        <v>5.2667027</v>
      </c>
      <c r="D756" s="7" t="n">
        <v>3</v>
      </c>
      <c r="E756" s="4" t="n">
        <v>1</v>
      </c>
      <c r="F756" s="6" t="n">
        <v>1.305719</v>
      </c>
      <c r="G756" s="6" t="n">
        <v>1.0663895</v>
      </c>
      <c r="H756" s="8" t="n">
        <v>1.566035</v>
      </c>
    </row>
    <row r="757" customFormat="false" ht="15.7" hidden="false" customHeight="false" outlineLevel="0" collapsed="false">
      <c r="A757" s="4" t="n">
        <v>755</v>
      </c>
      <c r="B757" s="5" t="s">
        <v>763</v>
      </c>
      <c r="C757" s="6" t="n">
        <v>3.054721</v>
      </c>
      <c r="D757" s="7" t="n">
        <v>2</v>
      </c>
      <c r="E757" s="4" t="n">
        <v>1</v>
      </c>
      <c r="F757" s="6" t="n">
        <v>0.837115</v>
      </c>
      <c r="G757" s="6" t="n">
        <v>0.687385</v>
      </c>
      <c r="H757" s="8" t="n">
        <v>1.02908</v>
      </c>
    </row>
    <row r="758" customFormat="false" ht="15.7" hidden="false" customHeight="false" outlineLevel="0" collapsed="false">
      <c r="A758" s="4" t="n">
        <v>756</v>
      </c>
      <c r="B758" s="5" t="s">
        <v>764</v>
      </c>
      <c r="C758" s="6" t="n">
        <v>3.9760954</v>
      </c>
      <c r="D758" s="7" t="n">
        <v>2</v>
      </c>
      <c r="E758" s="4" t="n">
        <v>1</v>
      </c>
      <c r="F758" s="6" t="n">
        <v>1.114883</v>
      </c>
      <c r="G758" s="6" t="n">
        <v>0.877192</v>
      </c>
      <c r="H758" s="8" t="n">
        <v>1.300713</v>
      </c>
    </row>
    <row r="759" customFormat="false" ht="15.7" hidden="false" customHeight="false" outlineLevel="0" collapsed="false">
      <c r="A759" s="4" t="n">
        <v>757</v>
      </c>
      <c r="B759" s="5" t="s">
        <v>765</v>
      </c>
      <c r="C759" s="6" t="n">
        <v>2.3355091</v>
      </c>
      <c r="D759" s="7" t="n">
        <v>2</v>
      </c>
      <c r="E759" s="4" t="n">
        <v>1</v>
      </c>
      <c r="F759" s="6" t="n">
        <v>0.8979245</v>
      </c>
      <c r="G759" s="6" t="n">
        <v>0.753663</v>
      </c>
      <c r="H759" s="8" t="n">
        <v>1.09264</v>
      </c>
    </row>
    <row r="760" customFormat="false" ht="15.7" hidden="false" customHeight="false" outlineLevel="0" collapsed="false">
      <c r="A760" s="4" t="n">
        <v>758</v>
      </c>
      <c r="B760" s="5" t="s">
        <v>766</v>
      </c>
      <c r="C760" s="6" t="n">
        <v>4.130175</v>
      </c>
      <c r="D760" s="7" t="n">
        <v>3</v>
      </c>
      <c r="E760" s="4" t="n">
        <v>1</v>
      </c>
      <c r="F760" s="6" t="n">
        <v>1.274381</v>
      </c>
      <c r="G760" s="6" t="n">
        <v>1.0345965</v>
      </c>
      <c r="H760" s="8" t="n">
        <v>1.485596</v>
      </c>
    </row>
    <row r="761" customFormat="false" ht="15.7" hidden="false" customHeight="false" outlineLevel="0" collapsed="false">
      <c r="A761" s="4" t="n">
        <v>759</v>
      </c>
      <c r="B761" s="5" t="s">
        <v>767</v>
      </c>
      <c r="C761" s="6" t="n">
        <v>8.8033736</v>
      </c>
      <c r="D761" s="7" t="n">
        <v>3</v>
      </c>
      <c r="E761" s="4" t="n">
        <v>1</v>
      </c>
      <c r="F761" s="6" t="n">
        <v>1.614626</v>
      </c>
      <c r="G761" s="6" t="n">
        <v>1.448379</v>
      </c>
      <c r="H761" s="8" t="n">
        <v>1.976731</v>
      </c>
    </row>
    <row r="762" customFormat="false" ht="15.7" hidden="false" customHeight="false" outlineLevel="0" collapsed="false">
      <c r="A762" s="4" t="n">
        <v>760</v>
      </c>
      <c r="B762" s="5" t="s">
        <v>768</v>
      </c>
      <c r="C762" s="6" t="n">
        <v>1.2209486</v>
      </c>
      <c r="D762" s="7" t="n">
        <v>2</v>
      </c>
      <c r="E762" s="4" t="n">
        <v>1</v>
      </c>
      <c r="F762" s="6" t="n">
        <v>0.471407</v>
      </c>
      <c r="G762" s="6" t="n">
        <v>0.360596</v>
      </c>
      <c r="H762" s="8" t="n">
        <v>0.572436</v>
      </c>
    </row>
    <row r="763" customFormat="false" ht="15.7" hidden="false" customHeight="false" outlineLevel="0" collapsed="false">
      <c r="A763" s="4" t="n">
        <v>761</v>
      </c>
      <c r="B763" s="5" t="s">
        <v>769</v>
      </c>
      <c r="C763" s="6" t="n">
        <v>2.392745</v>
      </c>
      <c r="D763" s="7" t="n">
        <v>2</v>
      </c>
      <c r="E763" s="4" t="n">
        <v>1</v>
      </c>
      <c r="F763" s="6" t="n">
        <v>0.4999205</v>
      </c>
      <c r="G763" s="6" t="n">
        <v>0.366836</v>
      </c>
      <c r="H763" s="8" t="n">
        <v>0.648086</v>
      </c>
    </row>
    <row r="764" customFormat="false" ht="15.7" hidden="false" customHeight="false" outlineLevel="0" collapsed="false">
      <c r="A764" s="4" t="n">
        <v>762</v>
      </c>
      <c r="B764" s="5" t="s">
        <v>770</v>
      </c>
      <c r="C764" s="6" t="n">
        <v>1.6324687</v>
      </c>
      <c r="D764" s="7" t="n">
        <v>2</v>
      </c>
      <c r="E764" s="4" t="n">
        <v>1</v>
      </c>
      <c r="F764" s="6" t="n">
        <v>0.513439</v>
      </c>
      <c r="G764" s="6" t="n">
        <v>0.390704</v>
      </c>
      <c r="H764" s="8" t="n">
        <v>0.629226</v>
      </c>
    </row>
    <row r="765" customFormat="false" ht="15.7" hidden="false" customHeight="false" outlineLevel="0" collapsed="false">
      <c r="A765" s="4" t="n">
        <v>763</v>
      </c>
      <c r="B765" s="5" t="s">
        <v>771</v>
      </c>
      <c r="C765" s="6" t="n">
        <v>2.1247098</v>
      </c>
      <c r="D765" s="7" t="n">
        <v>2</v>
      </c>
      <c r="E765" s="4" t="n">
        <v>1</v>
      </c>
      <c r="F765" s="6" t="n">
        <v>0.76757</v>
      </c>
      <c r="G765" s="6" t="n">
        <v>0.619898</v>
      </c>
      <c r="H765" s="8" t="n">
        <v>0.921807</v>
      </c>
    </row>
    <row r="766" customFormat="false" ht="15.7" hidden="false" customHeight="false" outlineLevel="0" collapsed="false">
      <c r="A766" s="4" t="n">
        <v>764</v>
      </c>
      <c r="B766" s="5" t="s">
        <v>772</v>
      </c>
      <c r="C766" s="6" t="n">
        <v>1.782384</v>
      </c>
      <c r="D766" s="7" t="n">
        <v>2</v>
      </c>
      <c r="E766" s="4" t="n">
        <v>1</v>
      </c>
      <c r="F766" s="6" t="n">
        <v>0.484888</v>
      </c>
      <c r="G766" s="6" t="n">
        <v>0.358881</v>
      </c>
      <c r="H766" s="8" t="n">
        <v>0.620561</v>
      </c>
    </row>
    <row r="767" customFormat="false" ht="15.7" hidden="false" customHeight="false" outlineLevel="0" collapsed="false">
      <c r="A767" s="4" t="n">
        <v>765</v>
      </c>
      <c r="B767" s="5" t="s">
        <v>773</v>
      </c>
      <c r="C767" s="6" t="n">
        <v>1.1955342</v>
      </c>
      <c r="D767" s="7" t="n">
        <v>2</v>
      </c>
      <c r="E767" s="4" t="n">
        <v>1</v>
      </c>
      <c r="F767" s="6" t="n">
        <v>0.577854</v>
      </c>
      <c r="G767" s="6" t="n">
        <v>0.330951</v>
      </c>
      <c r="H767" s="8" t="n">
        <v>0.753995</v>
      </c>
    </row>
    <row r="768" customFormat="false" ht="15.7" hidden="false" customHeight="false" outlineLevel="0" collapsed="false">
      <c r="A768" s="4" t="n">
        <v>766</v>
      </c>
      <c r="B768" s="5" t="s">
        <v>774</v>
      </c>
      <c r="C768" s="6" t="n">
        <v>2.7295548</v>
      </c>
      <c r="D768" s="7" t="n">
        <v>2</v>
      </c>
      <c r="E768" s="4" t="n">
        <v>1</v>
      </c>
      <c r="F768" s="6" t="n">
        <v>0.806487</v>
      </c>
      <c r="G768" s="6" t="n">
        <v>0.645596</v>
      </c>
      <c r="H768" s="8" t="n">
        <v>1.131283</v>
      </c>
    </row>
    <row r="769" customFormat="false" ht="15.7" hidden="false" customHeight="false" outlineLevel="0" collapsed="false">
      <c r="A769" s="4" t="n">
        <v>767</v>
      </c>
      <c r="B769" s="5" t="s">
        <v>775</v>
      </c>
      <c r="C769" s="6" t="n">
        <v>10.2897838</v>
      </c>
      <c r="D769" s="7" t="n">
        <v>4</v>
      </c>
      <c r="E769" s="4" t="n">
        <v>1</v>
      </c>
      <c r="F769" s="6" t="n">
        <v>1.560095</v>
      </c>
      <c r="G769" s="6" t="n">
        <v>1.148018</v>
      </c>
      <c r="H769" s="8" t="n">
        <v>1.802853</v>
      </c>
    </row>
    <row r="770" customFormat="false" ht="15.7" hidden="false" customHeight="false" outlineLevel="0" collapsed="false">
      <c r="A770" s="4" t="n">
        <v>768</v>
      </c>
      <c r="B770" s="5" t="s">
        <v>776</v>
      </c>
      <c r="C770" s="6" t="n">
        <v>2.2412454</v>
      </c>
      <c r="D770" s="7" t="n">
        <v>2</v>
      </c>
      <c r="E770" s="4" t="n">
        <v>1</v>
      </c>
      <c r="F770" s="6" t="n">
        <v>0.496388</v>
      </c>
      <c r="G770" s="6" t="n">
        <v>0.3702325</v>
      </c>
      <c r="H770" s="8" t="n">
        <v>0.651071</v>
      </c>
    </row>
    <row r="771" customFormat="false" ht="15.7" hidden="false" customHeight="false" outlineLevel="0" collapsed="false">
      <c r="A771" s="4" t="n">
        <v>769</v>
      </c>
      <c r="B771" s="5" t="s">
        <v>777</v>
      </c>
      <c r="C771" s="6" t="n">
        <v>1.4921483</v>
      </c>
      <c r="D771" s="7" t="n">
        <v>2</v>
      </c>
      <c r="E771" s="4" t="n">
        <v>1</v>
      </c>
      <c r="F771" s="6" t="n">
        <v>0.494563</v>
      </c>
      <c r="G771" s="6" t="n">
        <v>0.416265</v>
      </c>
      <c r="H771" s="8" t="n">
        <v>0.6219205</v>
      </c>
    </row>
    <row r="772" customFormat="false" ht="15.7" hidden="false" customHeight="false" outlineLevel="0" collapsed="false">
      <c r="A772" s="4" t="n">
        <v>770</v>
      </c>
      <c r="B772" s="5" t="s">
        <v>778</v>
      </c>
      <c r="C772" s="6" t="n">
        <v>22.7090839</v>
      </c>
      <c r="D772" s="7" t="n">
        <v>5</v>
      </c>
      <c r="E772" s="4" t="n">
        <v>1</v>
      </c>
      <c r="F772" s="6" t="n">
        <v>2.420621</v>
      </c>
      <c r="G772" s="6" t="n">
        <v>1.6848765</v>
      </c>
      <c r="H772" s="8" t="n">
        <v>2.6227955</v>
      </c>
    </row>
    <row r="773" customFormat="false" ht="15.7" hidden="false" customHeight="false" outlineLevel="0" collapsed="false">
      <c r="A773" s="4" t="n">
        <v>771</v>
      </c>
      <c r="B773" s="5" t="s">
        <v>779</v>
      </c>
      <c r="C773" s="6" t="n">
        <v>1.0791415</v>
      </c>
      <c r="D773" s="7" t="n">
        <v>2</v>
      </c>
      <c r="E773" s="4" t="n">
        <v>1</v>
      </c>
      <c r="F773" s="6" t="n">
        <v>0.334122</v>
      </c>
      <c r="G773" s="6" t="n">
        <v>0.284171</v>
      </c>
      <c r="H773" s="8" t="n">
        <v>0.432203</v>
      </c>
    </row>
    <row r="774" customFormat="false" ht="15.7" hidden="false" customHeight="false" outlineLevel="0" collapsed="false">
      <c r="A774" s="4" t="n">
        <v>772</v>
      </c>
      <c r="B774" s="5" t="s">
        <v>780</v>
      </c>
      <c r="C774" s="6" t="n">
        <v>1.281181</v>
      </c>
      <c r="D774" s="7" t="n">
        <v>2</v>
      </c>
      <c r="E774" s="4" t="n">
        <v>1</v>
      </c>
      <c r="F774" s="6" t="n">
        <v>0.426468</v>
      </c>
      <c r="G774" s="6" t="n">
        <v>0.268207</v>
      </c>
      <c r="H774" s="8" t="n">
        <v>0.598535</v>
      </c>
    </row>
    <row r="775" customFormat="false" ht="15.7" hidden="false" customHeight="false" outlineLevel="0" collapsed="false">
      <c r="A775" s="4" t="n">
        <v>773</v>
      </c>
      <c r="B775" s="5" t="s">
        <v>781</v>
      </c>
      <c r="C775" s="6" t="n">
        <v>1.1894143</v>
      </c>
      <c r="D775" s="7" t="n">
        <v>2</v>
      </c>
      <c r="E775" s="4" t="n">
        <v>1</v>
      </c>
      <c r="F775" s="6" t="n">
        <v>0.363384</v>
      </c>
      <c r="G775" s="6" t="n">
        <v>0.320413</v>
      </c>
      <c r="H775" s="8" t="n">
        <v>0.4356945</v>
      </c>
    </row>
    <row r="776" customFormat="false" ht="15.7" hidden="false" customHeight="false" outlineLevel="0" collapsed="false">
      <c r="A776" s="4" t="n">
        <v>774</v>
      </c>
      <c r="B776" s="5" t="s">
        <v>782</v>
      </c>
      <c r="C776" s="6" t="n">
        <v>1.5820104</v>
      </c>
      <c r="D776" s="7" t="n">
        <v>2</v>
      </c>
      <c r="E776" s="4" t="n">
        <v>1</v>
      </c>
      <c r="F776" s="6" t="n">
        <v>0.442217</v>
      </c>
      <c r="G776" s="6" t="n">
        <v>0.359046</v>
      </c>
      <c r="H776" s="8" t="n">
        <v>0.588368</v>
      </c>
    </row>
    <row r="777" customFormat="false" ht="15.7" hidden="false" customHeight="false" outlineLevel="0" collapsed="false">
      <c r="A777" s="4" t="n">
        <v>775</v>
      </c>
      <c r="B777" s="5" t="s">
        <v>783</v>
      </c>
      <c r="C777" s="6" t="n">
        <v>1.853265</v>
      </c>
      <c r="D777" s="7" t="n">
        <v>2</v>
      </c>
      <c r="E777" s="4" t="n">
        <v>1</v>
      </c>
      <c r="F777" s="6" t="n">
        <v>0.3206805</v>
      </c>
      <c r="G777" s="6" t="n">
        <v>0.1834</v>
      </c>
      <c r="H777" s="8" t="n">
        <v>0.44549</v>
      </c>
    </row>
    <row r="778" customFormat="false" ht="15.7" hidden="false" customHeight="false" outlineLevel="0" collapsed="false">
      <c r="A778" s="4" t="n">
        <v>776</v>
      </c>
      <c r="B778" s="5" t="s">
        <v>784</v>
      </c>
      <c r="C778" s="6" t="n">
        <v>0.823823</v>
      </c>
      <c r="D778" s="7" t="n">
        <v>1</v>
      </c>
      <c r="E778" s="4" t="n">
        <v>1</v>
      </c>
      <c r="F778" s="6" t="n">
        <v>0.169736</v>
      </c>
      <c r="G778" s="6" t="n">
        <v>0.109357</v>
      </c>
      <c r="H778" s="8" t="n">
        <v>0.259058</v>
      </c>
    </row>
    <row r="779" customFormat="false" ht="15.7" hidden="false" customHeight="false" outlineLevel="0" collapsed="false">
      <c r="A779" s="4" t="n">
        <v>777</v>
      </c>
      <c r="B779" s="5" t="s">
        <v>785</v>
      </c>
      <c r="C779" s="6" t="n">
        <v>1.4529861</v>
      </c>
      <c r="D779" s="7" t="n">
        <v>2</v>
      </c>
      <c r="E779" s="4" t="n">
        <v>1</v>
      </c>
      <c r="F779" s="6" t="n">
        <v>0.4499965</v>
      </c>
      <c r="G779" s="6" t="n">
        <v>0.297414</v>
      </c>
      <c r="H779" s="8" t="n">
        <v>0.5920275</v>
      </c>
    </row>
    <row r="780" customFormat="false" ht="15.7" hidden="false" customHeight="false" outlineLevel="0" collapsed="false">
      <c r="A780" s="4" t="n">
        <v>778</v>
      </c>
      <c r="B780" s="5" t="s">
        <v>786</v>
      </c>
      <c r="C780" s="6" t="n">
        <v>10.8994199</v>
      </c>
      <c r="D780" s="7" t="n">
        <v>4</v>
      </c>
      <c r="E780" s="4" t="n">
        <v>1</v>
      </c>
      <c r="F780" s="6" t="n">
        <v>1.425608</v>
      </c>
      <c r="G780" s="6" t="n">
        <v>1.049494</v>
      </c>
      <c r="H780" s="8" t="n">
        <v>1.926076</v>
      </c>
    </row>
    <row r="781" customFormat="false" ht="15.7" hidden="false" customHeight="false" outlineLevel="0" collapsed="false">
      <c r="A781" s="4" t="n">
        <v>779</v>
      </c>
      <c r="B781" s="5" t="s">
        <v>787</v>
      </c>
      <c r="C781" s="6" t="n">
        <v>1.9360713</v>
      </c>
      <c r="D781" s="7" t="n">
        <v>2</v>
      </c>
      <c r="E781" s="4" t="n">
        <v>1</v>
      </c>
      <c r="F781" s="6" t="n">
        <v>0.382551</v>
      </c>
      <c r="G781" s="6" t="n">
        <v>0.3151335</v>
      </c>
      <c r="H781" s="8" t="n">
        <v>0.457321</v>
      </c>
    </row>
    <row r="782" customFormat="false" ht="15.7" hidden="false" customHeight="false" outlineLevel="0" collapsed="false">
      <c r="A782" s="4" t="n">
        <v>780</v>
      </c>
      <c r="B782" s="5" t="s">
        <v>788</v>
      </c>
      <c r="C782" s="6" t="n">
        <v>1.671356</v>
      </c>
      <c r="D782" s="7" t="n">
        <v>2</v>
      </c>
      <c r="E782" s="4" t="n">
        <v>1</v>
      </c>
      <c r="F782" s="6" t="n">
        <v>0.359938</v>
      </c>
      <c r="G782" s="6" t="n">
        <v>0.2665065</v>
      </c>
      <c r="H782" s="8" t="n">
        <v>0.5134725</v>
      </c>
    </row>
    <row r="783" customFormat="false" ht="15.7" hidden="false" customHeight="false" outlineLevel="0" collapsed="false">
      <c r="A783" s="4" t="n">
        <v>781</v>
      </c>
      <c r="B783" s="5" t="s">
        <v>789</v>
      </c>
      <c r="C783" s="6" t="n">
        <v>3.4596504</v>
      </c>
      <c r="D783" s="7" t="n">
        <v>2</v>
      </c>
      <c r="E783" s="4" t="n">
        <v>1</v>
      </c>
      <c r="F783" s="6" t="n">
        <v>0.771782</v>
      </c>
      <c r="G783" s="6" t="n">
        <v>0.628334</v>
      </c>
      <c r="H783" s="8" t="n">
        <v>0.998318</v>
      </c>
    </row>
    <row r="784" customFormat="false" ht="15.7" hidden="false" customHeight="false" outlineLevel="0" collapsed="false">
      <c r="A784" s="4" t="n">
        <v>782</v>
      </c>
      <c r="B784" s="5" t="s">
        <v>790</v>
      </c>
      <c r="C784" s="6" t="n">
        <v>10.4982253</v>
      </c>
      <c r="D784" s="7" t="n">
        <v>4</v>
      </c>
      <c r="E784" s="4" t="n">
        <v>1</v>
      </c>
      <c r="F784" s="6" t="n">
        <v>1.485791</v>
      </c>
      <c r="G784" s="6" t="n">
        <v>1.339462</v>
      </c>
      <c r="H784" s="8" t="n">
        <v>1.639938</v>
      </c>
    </row>
    <row r="785" customFormat="false" ht="15.7" hidden="false" customHeight="false" outlineLevel="0" collapsed="false">
      <c r="A785" s="4" t="n">
        <v>783</v>
      </c>
      <c r="B785" s="5" t="s">
        <v>791</v>
      </c>
      <c r="C785" s="6" t="n">
        <v>9.1859464</v>
      </c>
      <c r="D785" s="7" t="n">
        <v>4</v>
      </c>
      <c r="E785" s="4" t="n">
        <v>1</v>
      </c>
      <c r="F785" s="6" t="n">
        <v>1.242957</v>
      </c>
      <c r="G785" s="6" t="n">
        <v>1.0717405</v>
      </c>
      <c r="H785" s="8" t="n">
        <v>1.629744</v>
      </c>
    </row>
    <row r="786" customFormat="false" ht="15.7" hidden="false" customHeight="false" outlineLevel="0" collapsed="false">
      <c r="A786" s="4" t="n">
        <v>784</v>
      </c>
      <c r="B786" s="5" t="s">
        <v>792</v>
      </c>
      <c r="C786" s="6" t="n">
        <v>1.3193001</v>
      </c>
      <c r="D786" s="7" t="n">
        <v>2</v>
      </c>
      <c r="E786" s="4" t="n">
        <v>1</v>
      </c>
      <c r="F786" s="6" t="n">
        <v>0.294487</v>
      </c>
      <c r="G786" s="6" t="n">
        <v>0.158353</v>
      </c>
      <c r="H786" s="8" t="n">
        <v>0.40391</v>
      </c>
    </row>
    <row r="787" customFormat="false" ht="15.7" hidden="false" customHeight="false" outlineLevel="0" collapsed="false">
      <c r="A787" s="4" t="n">
        <v>785</v>
      </c>
      <c r="B787" s="5" t="s">
        <v>793</v>
      </c>
      <c r="C787" s="6" t="n">
        <v>0.3008965</v>
      </c>
      <c r="D787" s="7" t="n">
        <v>1</v>
      </c>
      <c r="E787" s="4" t="n">
        <v>1</v>
      </c>
      <c r="F787" s="6" t="n">
        <v>0.12334</v>
      </c>
      <c r="G787" s="6" t="n">
        <v>0.086564</v>
      </c>
      <c r="H787" s="8" t="n">
        <v>0.197993</v>
      </c>
    </row>
    <row r="788" customFormat="false" ht="15.7" hidden="false" customHeight="false" outlineLevel="0" collapsed="false">
      <c r="A788" s="4" t="n">
        <v>786</v>
      </c>
      <c r="B788" s="5" t="s">
        <v>794</v>
      </c>
      <c r="C788" s="6" t="n">
        <v>0.8899505</v>
      </c>
      <c r="D788" s="7" t="n">
        <v>1</v>
      </c>
      <c r="E788" s="4" t="n">
        <v>1</v>
      </c>
      <c r="F788" s="6" t="n">
        <v>0.366994</v>
      </c>
      <c r="G788" s="6" t="n">
        <v>0.187469</v>
      </c>
      <c r="H788" s="8" t="n">
        <v>0.4469</v>
      </c>
    </row>
    <row r="789" customFormat="false" ht="15.7" hidden="false" customHeight="false" outlineLevel="0" collapsed="false">
      <c r="A789" s="4" t="n">
        <v>787</v>
      </c>
      <c r="B789" s="5" t="s">
        <v>795</v>
      </c>
      <c r="C789" s="6" t="n">
        <v>12.1124728</v>
      </c>
      <c r="D789" s="7" t="n">
        <v>4</v>
      </c>
      <c r="E789" s="4" t="n">
        <v>1</v>
      </c>
      <c r="F789" s="6" t="n">
        <v>1.468492</v>
      </c>
      <c r="G789" s="6" t="n">
        <v>1.2188885</v>
      </c>
      <c r="H789" s="8" t="n">
        <v>1.759237</v>
      </c>
    </row>
    <row r="790" customFormat="false" ht="15.7" hidden="false" customHeight="false" outlineLevel="0" collapsed="false">
      <c r="A790" s="4" t="n">
        <v>788</v>
      </c>
      <c r="B790" s="5" t="s">
        <v>796</v>
      </c>
      <c r="C790" s="6" t="n">
        <v>5.3771398</v>
      </c>
      <c r="D790" s="7" t="n">
        <v>3</v>
      </c>
      <c r="E790" s="4" t="n">
        <v>1</v>
      </c>
      <c r="F790" s="6" t="n">
        <v>1.220521</v>
      </c>
      <c r="G790" s="6" t="n">
        <v>0.896067</v>
      </c>
      <c r="H790" s="8" t="n">
        <v>1.409526</v>
      </c>
    </row>
    <row r="791" customFormat="false" ht="15.7" hidden="false" customHeight="false" outlineLevel="0" collapsed="false">
      <c r="A791" s="4" t="n">
        <v>789</v>
      </c>
      <c r="B791" s="5" t="s">
        <v>797</v>
      </c>
      <c r="C791" s="6" t="n">
        <v>2.708197</v>
      </c>
      <c r="D791" s="7" t="n">
        <v>2</v>
      </c>
      <c r="E791" s="4" t="n">
        <v>1</v>
      </c>
      <c r="F791" s="6" t="n">
        <v>1.130318</v>
      </c>
      <c r="G791" s="6" t="n">
        <v>0.7884905</v>
      </c>
      <c r="H791" s="8" t="n">
        <v>1.327446</v>
      </c>
    </row>
    <row r="792" customFormat="false" ht="15.7" hidden="false" customHeight="false" outlineLevel="0" collapsed="false">
      <c r="A792" s="4" t="n">
        <v>790</v>
      </c>
      <c r="B792" s="5" t="s">
        <v>798</v>
      </c>
      <c r="C792" s="6" t="n">
        <v>18.6730731</v>
      </c>
      <c r="D792" s="7" t="n">
        <v>5</v>
      </c>
      <c r="E792" s="4" t="n">
        <v>1</v>
      </c>
      <c r="F792" s="6" t="n">
        <v>2.106745</v>
      </c>
      <c r="G792" s="6" t="n">
        <v>1.694854</v>
      </c>
      <c r="H792" s="8" t="n">
        <v>2.322391</v>
      </c>
    </row>
    <row r="793" customFormat="false" ht="15.7" hidden="false" customHeight="false" outlineLevel="0" collapsed="false">
      <c r="A793" s="4" t="n">
        <v>791</v>
      </c>
      <c r="B793" s="5" t="s">
        <v>799</v>
      </c>
      <c r="C793" s="6" t="n">
        <v>11.2564112</v>
      </c>
      <c r="D793" s="7" t="n">
        <v>4</v>
      </c>
      <c r="E793" s="4" t="n">
        <v>1</v>
      </c>
      <c r="F793" s="6" t="n">
        <v>1.516423</v>
      </c>
      <c r="G793" s="6" t="n">
        <v>1.348889</v>
      </c>
      <c r="H793" s="8" t="n">
        <v>1.752666</v>
      </c>
    </row>
    <row r="794" customFormat="false" ht="15.7" hidden="false" customHeight="false" outlineLevel="0" collapsed="false">
      <c r="A794" s="4" t="n">
        <v>792</v>
      </c>
      <c r="B794" s="5" t="s">
        <v>800</v>
      </c>
      <c r="C794" s="6" t="n">
        <v>22.2804207</v>
      </c>
      <c r="D794" s="7" t="n">
        <v>5</v>
      </c>
      <c r="E794" s="4" t="n">
        <v>1</v>
      </c>
      <c r="F794" s="6" t="n">
        <v>2.1392805</v>
      </c>
      <c r="G794" s="6" t="n">
        <v>1.78716</v>
      </c>
      <c r="H794" s="8" t="n">
        <v>2.4183495</v>
      </c>
    </row>
    <row r="795" customFormat="false" ht="15.7" hidden="false" customHeight="false" outlineLevel="0" collapsed="false">
      <c r="A795" s="4" t="n">
        <v>793</v>
      </c>
      <c r="B795" s="5" t="s">
        <v>801</v>
      </c>
      <c r="C795" s="6" t="n">
        <v>7.2579734</v>
      </c>
      <c r="D795" s="7" t="n">
        <v>3</v>
      </c>
      <c r="E795" s="4" t="n">
        <v>1</v>
      </c>
      <c r="F795" s="6" t="n">
        <v>1.423345</v>
      </c>
      <c r="G795" s="6" t="n">
        <v>1.140142</v>
      </c>
      <c r="H795" s="8" t="n">
        <v>1.789864</v>
      </c>
    </row>
    <row r="796" customFormat="false" ht="15.7" hidden="false" customHeight="false" outlineLevel="0" collapsed="false">
      <c r="A796" s="4" t="n">
        <v>794</v>
      </c>
      <c r="B796" s="5" t="s">
        <v>802</v>
      </c>
      <c r="C796" s="6" t="n">
        <v>5.2491127</v>
      </c>
      <c r="D796" s="7" t="n">
        <v>3</v>
      </c>
      <c r="E796" s="4" t="n">
        <v>1</v>
      </c>
      <c r="F796" s="6" t="n">
        <v>1.105466</v>
      </c>
      <c r="G796" s="6" t="n">
        <v>1.025572</v>
      </c>
      <c r="H796" s="8" t="n">
        <v>1.287846</v>
      </c>
    </row>
    <row r="797" customFormat="false" ht="15.7" hidden="false" customHeight="false" outlineLevel="0" collapsed="false">
      <c r="A797" s="4" t="n">
        <v>795</v>
      </c>
      <c r="B797" s="5" t="s">
        <v>803</v>
      </c>
      <c r="C797" s="6" t="n">
        <v>7.5648977</v>
      </c>
      <c r="D797" s="7" t="n">
        <v>3</v>
      </c>
      <c r="E797" s="4" t="n">
        <v>1</v>
      </c>
      <c r="F797" s="6" t="n">
        <v>1.2730985</v>
      </c>
      <c r="G797" s="6" t="n">
        <v>1.047008</v>
      </c>
      <c r="H797" s="8" t="n">
        <v>1.454083</v>
      </c>
    </row>
    <row r="798" customFormat="false" ht="15.7" hidden="false" customHeight="false" outlineLevel="0" collapsed="false">
      <c r="A798" s="4" t="n">
        <v>796</v>
      </c>
      <c r="B798" s="5" t="s">
        <v>804</v>
      </c>
      <c r="C798" s="6" t="n">
        <v>0.0074061</v>
      </c>
      <c r="D798" s="7" t="n">
        <v>1</v>
      </c>
      <c r="E798" s="4" t="n">
        <v>1</v>
      </c>
      <c r="F798" s="6" t="n">
        <v>0.0402545</v>
      </c>
      <c r="G798" s="6" t="n">
        <v>0.032511</v>
      </c>
      <c r="H798" s="8" t="n">
        <v>0.047998</v>
      </c>
    </row>
    <row r="799" customFormat="false" ht="15.7" hidden="false" customHeight="false" outlineLevel="0" collapsed="false">
      <c r="A799" s="4" t="n">
        <v>797</v>
      </c>
      <c r="B799" s="5" t="s">
        <v>805</v>
      </c>
      <c r="C799" s="6" t="n">
        <v>14.1322265</v>
      </c>
      <c r="D799" s="7" t="n">
        <v>4</v>
      </c>
      <c r="E799" s="4" t="n">
        <v>1</v>
      </c>
      <c r="F799" s="6" t="n">
        <v>1.759199</v>
      </c>
      <c r="G799" s="6" t="n">
        <v>1.602609</v>
      </c>
      <c r="H799" s="8" t="n">
        <v>2.184305</v>
      </c>
    </row>
    <row r="800" customFormat="false" ht="15.7" hidden="false" customHeight="false" outlineLevel="0" collapsed="false">
      <c r="A800" s="4" t="n">
        <v>798</v>
      </c>
      <c r="B800" s="5" t="s">
        <v>806</v>
      </c>
      <c r="C800" s="6" t="n">
        <v>5.044189</v>
      </c>
      <c r="D800" s="7" t="n">
        <v>3</v>
      </c>
      <c r="E800" s="4" t="n">
        <v>1</v>
      </c>
      <c r="F800" s="6" t="n">
        <v>1.280853</v>
      </c>
      <c r="G800" s="6" t="n">
        <v>0.934952</v>
      </c>
      <c r="H800" s="8" t="n">
        <v>1.631857</v>
      </c>
    </row>
    <row r="801" customFormat="false" ht="15.7" hidden="false" customHeight="false" outlineLevel="0" collapsed="false">
      <c r="A801" s="4" t="n">
        <v>799</v>
      </c>
      <c r="B801" s="5" t="s">
        <v>807</v>
      </c>
      <c r="C801" s="6" t="n">
        <v>3.6013746</v>
      </c>
      <c r="D801" s="7" t="n">
        <v>2</v>
      </c>
      <c r="E801" s="4" t="n">
        <v>1</v>
      </c>
      <c r="F801" s="6" t="n">
        <v>1.103507</v>
      </c>
      <c r="G801" s="6" t="n">
        <v>0.866477</v>
      </c>
      <c r="H801" s="8" t="n">
        <v>1.245098</v>
      </c>
    </row>
    <row r="802" customFormat="false" ht="15.7" hidden="false" customHeight="false" outlineLevel="0" collapsed="false">
      <c r="A802" s="4" t="n">
        <v>800</v>
      </c>
      <c r="B802" s="5" t="s">
        <v>808</v>
      </c>
      <c r="C802" s="6" t="n">
        <v>8.2405853</v>
      </c>
      <c r="D802" s="7" t="n">
        <v>3</v>
      </c>
      <c r="E802" s="4" t="n">
        <v>1</v>
      </c>
      <c r="F802" s="6" t="n">
        <v>1.41733</v>
      </c>
      <c r="G802" s="6" t="n">
        <v>1.1687095</v>
      </c>
      <c r="H802" s="8" t="n">
        <v>1.7039915</v>
      </c>
    </row>
    <row r="803" customFormat="false" ht="15.7" hidden="false" customHeight="false" outlineLevel="0" collapsed="false">
      <c r="A803" s="4" t="n">
        <v>801</v>
      </c>
      <c r="B803" s="5" t="s">
        <v>809</v>
      </c>
      <c r="C803" s="6" t="n">
        <v>4.9728834</v>
      </c>
      <c r="D803" s="7" t="n">
        <v>3</v>
      </c>
      <c r="E803" s="4" t="n">
        <v>1</v>
      </c>
      <c r="F803" s="6" t="n">
        <v>1.332258</v>
      </c>
      <c r="G803" s="6" t="n">
        <v>1.092056</v>
      </c>
      <c r="H803" s="8" t="n">
        <v>1.6067375</v>
      </c>
    </row>
    <row r="804" customFormat="false" ht="15.7" hidden="false" customHeight="false" outlineLevel="0" collapsed="false">
      <c r="A804" s="4" t="n">
        <v>802</v>
      </c>
      <c r="B804" s="5" t="s">
        <v>810</v>
      </c>
      <c r="C804" s="6" t="n">
        <v>15.7617636</v>
      </c>
      <c r="D804" s="7" t="n">
        <v>4</v>
      </c>
      <c r="E804" s="4" t="n">
        <v>1</v>
      </c>
      <c r="F804" s="6" t="n">
        <v>1.833955</v>
      </c>
      <c r="G804" s="6" t="n">
        <v>1.624023</v>
      </c>
      <c r="H804" s="8" t="n">
        <v>2.1908</v>
      </c>
    </row>
    <row r="805" customFormat="false" ht="15.7" hidden="false" customHeight="false" outlineLevel="0" collapsed="false">
      <c r="A805" s="4" t="n">
        <v>803</v>
      </c>
      <c r="B805" s="5" t="s">
        <v>811</v>
      </c>
      <c r="C805" s="6" t="n">
        <v>14.9696918</v>
      </c>
      <c r="D805" s="7" t="n">
        <v>4</v>
      </c>
      <c r="E805" s="4" t="n">
        <v>1</v>
      </c>
      <c r="F805" s="6" t="n">
        <v>1.813539</v>
      </c>
      <c r="G805" s="6" t="n">
        <v>1.6139205</v>
      </c>
      <c r="H805" s="8" t="n">
        <v>2.169596</v>
      </c>
    </row>
    <row r="806" customFormat="false" ht="15.7" hidden="false" customHeight="false" outlineLevel="0" collapsed="false">
      <c r="A806" s="4" t="n">
        <v>804</v>
      </c>
      <c r="B806" s="5" t="s">
        <v>812</v>
      </c>
      <c r="C806" s="6" t="n">
        <v>6.5204485</v>
      </c>
      <c r="D806" s="7" t="n">
        <v>3</v>
      </c>
      <c r="E806" s="4" t="n">
        <v>1</v>
      </c>
      <c r="F806" s="6" t="n">
        <v>1.295381</v>
      </c>
      <c r="G806" s="6" t="n">
        <v>1.093117</v>
      </c>
      <c r="H806" s="8" t="n">
        <v>1.503493</v>
      </c>
    </row>
    <row r="807" customFormat="false" ht="15.7" hidden="false" customHeight="false" outlineLevel="0" collapsed="false">
      <c r="A807" s="4" t="n">
        <v>805</v>
      </c>
      <c r="B807" s="5" t="s">
        <v>813</v>
      </c>
      <c r="C807" s="6" t="n">
        <v>9.4643093</v>
      </c>
      <c r="D807" s="7" t="n">
        <v>4</v>
      </c>
      <c r="E807" s="4" t="n">
        <v>1</v>
      </c>
      <c r="F807" s="6" t="n">
        <v>1.4067</v>
      </c>
      <c r="G807" s="6" t="n">
        <v>1.260178</v>
      </c>
      <c r="H807" s="8" t="n">
        <v>1.735248</v>
      </c>
    </row>
    <row r="808" customFormat="false" ht="15.7" hidden="false" customHeight="false" outlineLevel="0" collapsed="false">
      <c r="A808" s="4" t="n">
        <v>806</v>
      </c>
      <c r="B808" s="5" t="s">
        <v>814</v>
      </c>
      <c r="C808" s="6" t="n">
        <v>3.1515399</v>
      </c>
      <c r="D808" s="7" t="n">
        <v>2</v>
      </c>
      <c r="E808" s="4" t="n">
        <v>1</v>
      </c>
      <c r="F808" s="6" t="n">
        <v>1.060946</v>
      </c>
      <c r="G808" s="6" t="n">
        <v>0.8887225</v>
      </c>
      <c r="H808" s="8" t="n">
        <v>1.1231695</v>
      </c>
    </row>
    <row r="809" customFormat="false" ht="15.7" hidden="false" customHeight="false" outlineLevel="0" collapsed="false">
      <c r="A809" s="4" t="n">
        <v>807</v>
      </c>
      <c r="B809" s="5" t="s">
        <v>815</v>
      </c>
      <c r="C809" s="6" t="n">
        <v>18.8968057</v>
      </c>
      <c r="D809" s="7" t="n">
        <v>5</v>
      </c>
      <c r="E809" s="4" t="n">
        <v>1</v>
      </c>
      <c r="F809" s="6" t="n">
        <v>1.851317</v>
      </c>
      <c r="G809" s="6" t="n">
        <v>1.70831</v>
      </c>
      <c r="H809" s="8" t="n">
        <v>2.2936905</v>
      </c>
    </row>
    <row r="810" customFormat="false" ht="15.7" hidden="false" customHeight="false" outlineLevel="0" collapsed="false">
      <c r="A810" s="4" t="n">
        <v>808</v>
      </c>
      <c r="B810" s="5" t="s">
        <v>816</v>
      </c>
      <c r="C810" s="6" t="n">
        <v>5.5115683</v>
      </c>
      <c r="D810" s="7" t="n">
        <v>3</v>
      </c>
      <c r="E810" s="4" t="n">
        <v>1</v>
      </c>
      <c r="F810" s="6" t="n">
        <v>1.223097</v>
      </c>
      <c r="G810" s="6" t="n">
        <v>0.968527</v>
      </c>
      <c r="H810" s="8" t="n">
        <v>1.386528</v>
      </c>
    </row>
    <row r="811" customFormat="false" ht="15.7" hidden="false" customHeight="false" outlineLevel="0" collapsed="false">
      <c r="A811" s="4" t="n">
        <v>809</v>
      </c>
      <c r="B811" s="5" t="s">
        <v>817</v>
      </c>
      <c r="C811" s="6" t="n">
        <v>7.6267859</v>
      </c>
      <c r="D811" s="7" t="n">
        <v>3</v>
      </c>
      <c r="E811" s="4" t="n">
        <v>1</v>
      </c>
      <c r="F811" s="6" t="n">
        <v>1.1851875</v>
      </c>
      <c r="G811" s="6" t="n">
        <v>0.99048</v>
      </c>
      <c r="H811" s="8" t="n">
        <v>1.3855035</v>
      </c>
    </row>
    <row r="812" customFormat="false" ht="15.7" hidden="false" customHeight="false" outlineLevel="0" collapsed="false">
      <c r="A812" s="4" t="n">
        <v>810</v>
      </c>
      <c r="B812" s="5" t="s">
        <v>818</v>
      </c>
      <c r="C812" s="6" t="n">
        <v>5.103304</v>
      </c>
      <c r="D812" s="7" t="n">
        <v>3</v>
      </c>
      <c r="E812" s="4" t="n">
        <v>1</v>
      </c>
      <c r="F812" s="6" t="n">
        <v>1.147247</v>
      </c>
      <c r="G812" s="6" t="n">
        <v>0.89287</v>
      </c>
      <c r="H812" s="8" t="n">
        <v>1.272449</v>
      </c>
    </row>
    <row r="813" customFormat="false" ht="15.7" hidden="false" customHeight="false" outlineLevel="0" collapsed="false">
      <c r="A813" s="4" t="n">
        <v>811</v>
      </c>
      <c r="B813" s="5" t="s">
        <v>819</v>
      </c>
      <c r="C813" s="6" t="n">
        <v>16.1222747</v>
      </c>
      <c r="D813" s="7" t="n">
        <v>5</v>
      </c>
      <c r="E813" s="4" t="n">
        <v>1</v>
      </c>
      <c r="F813" s="6" t="n">
        <v>1.746945</v>
      </c>
      <c r="G813" s="6" t="n">
        <v>1.556338</v>
      </c>
      <c r="H813" s="8" t="n">
        <v>2.1578325</v>
      </c>
    </row>
    <row r="814" customFormat="false" ht="15.7" hidden="false" customHeight="false" outlineLevel="0" collapsed="false">
      <c r="A814" s="4" t="n">
        <v>812</v>
      </c>
      <c r="B814" s="5" t="s">
        <v>820</v>
      </c>
      <c r="C814" s="6" t="n">
        <v>5.4724792</v>
      </c>
      <c r="D814" s="7" t="n">
        <v>3</v>
      </c>
      <c r="E814" s="4" t="n">
        <v>1</v>
      </c>
      <c r="F814" s="6" t="n">
        <v>1.165254</v>
      </c>
      <c r="G814" s="6" t="n">
        <v>0.954671</v>
      </c>
      <c r="H814" s="8" t="n">
        <v>1.307136</v>
      </c>
    </row>
    <row r="815" customFormat="false" ht="15.7" hidden="false" customHeight="false" outlineLevel="0" collapsed="false">
      <c r="A815" s="4" t="n">
        <v>813</v>
      </c>
      <c r="B815" s="5" t="s">
        <v>821</v>
      </c>
      <c r="C815" s="6" t="n">
        <v>3.5720197</v>
      </c>
      <c r="D815" s="7" t="n">
        <v>2</v>
      </c>
      <c r="E815" s="4" t="n">
        <v>1</v>
      </c>
      <c r="F815" s="6" t="n">
        <v>1.075912</v>
      </c>
      <c r="G815" s="6" t="n">
        <v>0.9051345</v>
      </c>
      <c r="H815" s="8" t="n">
        <v>1.2076565</v>
      </c>
    </row>
    <row r="816" customFormat="false" ht="15.7" hidden="false" customHeight="false" outlineLevel="0" collapsed="false">
      <c r="A816" s="4" t="n">
        <v>814</v>
      </c>
      <c r="B816" s="5" t="s">
        <v>822</v>
      </c>
      <c r="C816" s="6" t="n">
        <v>6.8594252</v>
      </c>
      <c r="D816" s="7" t="n">
        <v>3</v>
      </c>
      <c r="E816" s="4" t="n">
        <v>1</v>
      </c>
      <c r="F816" s="6" t="n">
        <v>1.305224</v>
      </c>
      <c r="G816" s="6" t="n">
        <v>1.11332</v>
      </c>
      <c r="H816" s="8" t="n">
        <v>1.592899</v>
      </c>
    </row>
    <row r="817" customFormat="false" ht="15.7" hidden="false" customHeight="false" outlineLevel="0" collapsed="false">
      <c r="A817" s="4" t="n">
        <v>815</v>
      </c>
      <c r="B817" s="5" t="s">
        <v>823</v>
      </c>
      <c r="C817" s="6" t="n">
        <v>3.5398405</v>
      </c>
      <c r="D817" s="7" t="n">
        <v>2</v>
      </c>
      <c r="E817" s="4" t="n">
        <v>1</v>
      </c>
      <c r="F817" s="6" t="n">
        <v>0.870279</v>
      </c>
      <c r="G817" s="6" t="n">
        <v>0.592709</v>
      </c>
      <c r="H817" s="8" t="n">
        <v>1.1133255</v>
      </c>
    </row>
    <row r="818" customFormat="false" ht="15.7" hidden="false" customHeight="false" outlineLevel="0" collapsed="false">
      <c r="A818" s="4" t="n">
        <v>816</v>
      </c>
      <c r="B818" s="5" t="s">
        <v>824</v>
      </c>
      <c r="C818" s="6" t="n">
        <v>13.224648</v>
      </c>
      <c r="D818" s="7" t="n">
        <v>4</v>
      </c>
      <c r="E818" s="4" t="n">
        <v>1</v>
      </c>
      <c r="F818" s="6" t="n">
        <v>1.619708</v>
      </c>
      <c r="G818" s="6" t="n">
        <v>1.463604</v>
      </c>
      <c r="H818" s="8" t="n">
        <v>2.0310115</v>
      </c>
    </row>
    <row r="819" customFormat="false" ht="15.7" hidden="false" customHeight="false" outlineLevel="0" collapsed="false">
      <c r="A819" s="4" t="n">
        <v>817</v>
      </c>
      <c r="B819" s="5" t="s">
        <v>825</v>
      </c>
      <c r="C819" s="6" t="n">
        <v>5.7167004</v>
      </c>
      <c r="D819" s="7" t="n">
        <v>3</v>
      </c>
      <c r="E819" s="4" t="n">
        <v>1</v>
      </c>
      <c r="F819" s="6" t="n">
        <v>1.2166175</v>
      </c>
      <c r="G819" s="6" t="n">
        <v>0.959675</v>
      </c>
      <c r="H819" s="8" t="n">
        <v>1.395376</v>
      </c>
    </row>
    <row r="820" customFormat="false" ht="15.7" hidden="false" customHeight="false" outlineLevel="0" collapsed="false">
      <c r="A820" s="4" t="n">
        <v>818</v>
      </c>
      <c r="B820" s="5" t="s">
        <v>826</v>
      </c>
      <c r="C820" s="6" t="n">
        <v>14.4133095</v>
      </c>
      <c r="D820" s="7" t="n">
        <v>4</v>
      </c>
      <c r="E820" s="4" t="n">
        <v>1</v>
      </c>
      <c r="F820" s="6" t="n">
        <v>1.564466</v>
      </c>
      <c r="G820" s="6" t="n">
        <v>1.4476055</v>
      </c>
      <c r="H820" s="8" t="n">
        <v>2.0449555</v>
      </c>
    </row>
    <row r="821" customFormat="false" ht="15.7" hidden="false" customHeight="false" outlineLevel="0" collapsed="false">
      <c r="A821" s="4" t="n">
        <v>819</v>
      </c>
      <c r="B821" s="5" t="s">
        <v>827</v>
      </c>
      <c r="C821" s="6" t="n">
        <v>11.9633816</v>
      </c>
      <c r="D821" s="7" t="n">
        <v>4</v>
      </c>
      <c r="E821" s="4" t="n">
        <v>1</v>
      </c>
      <c r="F821" s="6" t="n">
        <v>1.495561</v>
      </c>
      <c r="G821" s="6" t="n">
        <v>1.263228</v>
      </c>
      <c r="H821" s="8" t="n">
        <v>1.837641</v>
      </c>
    </row>
    <row r="822" customFormat="false" ht="15.7" hidden="false" customHeight="false" outlineLevel="0" collapsed="false">
      <c r="A822" s="4" t="n">
        <v>820</v>
      </c>
      <c r="B822" s="5" t="s">
        <v>828</v>
      </c>
      <c r="C822" s="6" t="n">
        <v>18.955764</v>
      </c>
      <c r="D822" s="7" t="n">
        <v>5</v>
      </c>
      <c r="E822" s="4" t="n">
        <v>1</v>
      </c>
      <c r="F822" s="6" t="n">
        <v>1.8440585</v>
      </c>
      <c r="G822" s="6" t="n">
        <v>1.6801845</v>
      </c>
      <c r="H822" s="8" t="n">
        <v>2.2933435</v>
      </c>
    </row>
    <row r="823" customFormat="false" ht="15.7" hidden="false" customHeight="false" outlineLevel="0" collapsed="false">
      <c r="A823" s="4" t="n">
        <v>821</v>
      </c>
      <c r="B823" s="5" t="s">
        <v>829</v>
      </c>
      <c r="C823" s="6" t="n">
        <v>10.5468283</v>
      </c>
      <c r="D823" s="7" t="n">
        <v>4</v>
      </c>
      <c r="E823" s="4" t="n">
        <v>1</v>
      </c>
      <c r="F823" s="6" t="n">
        <v>1.517527</v>
      </c>
      <c r="G823" s="6" t="n">
        <v>1.2375575</v>
      </c>
      <c r="H823" s="8" t="n">
        <v>1.9595985</v>
      </c>
    </row>
    <row r="824" customFormat="false" ht="15.7" hidden="false" customHeight="false" outlineLevel="0" collapsed="false">
      <c r="A824" s="4" t="n">
        <v>822</v>
      </c>
      <c r="B824" s="5" t="s">
        <v>830</v>
      </c>
      <c r="C824" s="6" t="n">
        <v>2.6269629</v>
      </c>
      <c r="D824" s="7" t="n">
        <v>2</v>
      </c>
      <c r="E824" s="4" t="n">
        <v>1</v>
      </c>
      <c r="F824" s="6" t="n">
        <v>0.8385935</v>
      </c>
      <c r="G824" s="6" t="n">
        <v>0.694613</v>
      </c>
      <c r="H824" s="8" t="n">
        <v>1.070465</v>
      </c>
    </row>
    <row r="825" customFormat="false" ht="15.7" hidden="false" customHeight="false" outlineLevel="0" collapsed="false">
      <c r="A825" s="4" t="n">
        <v>823</v>
      </c>
      <c r="B825" s="5" t="s">
        <v>831</v>
      </c>
      <c r="C825" s="6" t="n">
        <v>6.0045267</v>
      </c>
      <c r="D825" s="7" t="n">
        <v>3</v>
      </c>
      <c r="E825" s="4" t="n">
        <v>1</v>
      </c>
      <c r="F825" s="6" t="n">
        <v>1.218683</v>
      </c>
      <c r="G825" s="6" t="n">
        <v>0.929201</v>
      </c>
      <c r="H825" s="8" t="n">
        <v>1.438292</v>
      </c>
    </row>
    <row r="826" customFormat="false" ht="15.7" hidden="false" customHeight="false" outlineLevel="0" collapsed="false">
      <c r="A826" s="4" t="n">
        <v>824</v>
      </c>
      <c r="B826" s="5" t="s">
        <v>832</v>
      </c>
      <c r="C826" s="6" t="n">
        <v>3.1073936</v>
      </c>
      <c r="D826" s="7" t="n">
        <v>2</v>
      </c>
      <c r="E826" s="4" t="n">
        <v>1</v>
      </c>
      <c r="F826" s="6" t="n">
        <v>0.878519</v>
      </c>
      <c r="G826" s="6" t="n">
        <v>0.621303</v>
      </c>
      <c r="H826" s="8" t="n">
        <v>1.13951</v>
      </c>
    </row>
    <row r="827" customFormat="false" ht="15.7" hidden="false" customHeight="false" outlineLevel="0" collapsed="false">
      <c r="A827" s="4" t="n">
        <v>825</v>
      </c>
      <c r="B827" s="5" t="s">
        <v>833</v>
      </c>
      <c r="C827" s="6" t="n">
        <v>11.0860749</v>
      </c>
      <c r="D827" s="7" t="n">
        <v>4</v>
      </c>
      <c r="E827" s="4" t="n">
        <v>1</v>
      </c>
      <c r="F827" s="6" t="n">
        <v>1.601158</v>
      </c>
      <c r="G827" s="6" t="n">
        <v>1.311661</v>
      </c>
      <c r="H827" s="8" t="n">
        <v>2.006076</v>
      </c>
    </row>
    <row r="828" customFormat="false" ht="15.7" hidden="false" customHeight="false" outlineLevel="0" collapsed="false">
      <c r="A828" s="4" t="n">
        <v>826</v>
      </c>
      <c r="B828" s="5" t="s">
        <v>834</v>
      </c>
      <c r="C828" s="6" t="n">
        <v>4.2017914</v>
      </c>
      <c r="D828" s="7" t="n">
        <v>3</v>
      </c>
      <c r="E828" s="4" t="n">
        <v>1</v>
      </c>
      <c r="F828" s="6" t="n">
        <v>1.071064</v>
      </c>
      <c r="G828" s="6" t="n">
        <v>0.825824</v>
      </c>
      <c r="H828" s="8" t="n">
        <v>1.304758</v>
      </c>
    </row>
    <row r="829" customFormat="false" ht="15.7" hidden="false" customHeight="false" outlineLevel="0" collapsed="false">
      <c r="A829" s="4" t="n">
        <v>827</v>
      </c>
      <c r="B829" s="5" t="s">
        <v>835</v>
      </c>
      <c r="C829" s="6" t="n">
        <v>11.0016751</v>
      </c>
      <c r="D829" s="7" t="n">
        <v>4</v>
      </c>
      <c r="E829" s="4" t="n">
        <v>1</v>
      </c>
      <c r="F829" s="6" t="n">
        <v>1.480098</v>
      </c>
      <c r="G829" s="6" t="n">
        <v>1.258716</v>
      </c>
      <c r="H829" s="8" t="n">
        <v>1.7404065</v>
      </c>
    </row>
    <row r="830" customFormat="false" ht="15.7" hidden="false" customHeight="false" outlineLevel="0" collapsed="false">
      <c r="A830" s="4" t="n">
        <v>828</v>
      </c>
      <c r="B830" s="5" t="s">
        <v>836</v>
      </c>
      <c r="C830" s="6" t="n">
        <v>7.2320047</v>
      </c>
      <c r="D830" s="7" t="n">
        <v>3</v>
      </c>
      <c r="E830" s="4" t="n">
        <v>1</v>
      </c>
      <c r="F830" s="6" t="n">
        <v>1.2856515</v>
      </c>
      <c r="G830" s="6" t="n">
        <v>0.961636</v>
      </c>
      <c r="H830" s="8" t="n">
        <v>1.486463</v>
      </c>
    </row>
    <row r="831" customFormat="false" ht="15.7" hidden="false" customHeight="false" outlineLevel="0" collapsed="false">
      <c r="A831" s="4" t="n">
        <v>829</v>
      </c>
      <c r="B831" s="5" t="s">
        <v>837</v>
      </c>
      <c r="C831" s="6" t="n">
        <v>17.7166569</v>
      </c>
      <c r="D831" s="7" t="n">
        <v>5</v>
      </c>
      <c r="E831" s="4" t="n">
        <v>1</v>
      </c>
      <c r="F831" s="6" t="n">
        <v>1.861531</v>
      </c>
      <c r="G831" s="6" t="n">
        <v>1.6615615</v>
      </c>
      <c r="H831" s="8" t="n">
        <v>2.264428</v>
      </c>
    </row>
    <row r="832" customFormat="false" ht="15.7" hidden="false" customHeight="false" outlineLevel="0" collapsed="false">
      <c r="A832" s="4" t="n">
        <v>830</v>
      </c>
      <c r="B832" s="5" t="s">
        <v>838</v>
      </c>
      <c r="C832" s="6" t="n">
        <v>6.178329</v>
      </c>
      <c r="D832" s="7" t="n">
        <v>3</v>
      </c>
      <c r="E832" s="4" t="n">
        <v>1</v>
      </c>
      <c r="F832" s="6" t="n">
        <v>1.271285</v>
      </c>
      <c r="G832" s="6" t="n">
        <v>0.9505435</v>
      </c>
      <c r="H832" s="8" t="n">
        <v>1.493295</v>
      </c>
    </row>
    <row r="833" customFormat="false" ht="15.7" hidden="false" customHeight="false" outlineLevel="0" collapsed="false">
      <c r="A833" s="4" t="n">
        <v>831</v>
      </c>
      <c r="B833" s="5" t="s">
        <v>839</v>
      </c>
      <c r="C833" s="6" t="n">
        <v>12.2479285</v>
      </c>
      <c r="D833" s="7" t="n">
        <v>4</v>
      </c>
      <c r="E833" s="4" t="n">
        <v>1</v>
      </c>
      <c r="F833" s="6" t="n">
        <v>0.6733345</v>
      </c>
      <c r="G833" s="6" t="n">
        <v>0.602354</v>
      </c>
      <c r="H833" s="8" t="n">
        <v>0.744315</v>
      </c>
    </row>
    <row r="834" customFormat="false" ht="15.7" hidden="false" customHeight="false" outlineLevel="0" collapsed="false">
      <c r="A834" s="4" t="n">
        <v>832</v>
      </c>
      <c r="B834" s="5" t="s">
        <v>840</v>
      </c>
      <c r="C834" s="6" t="n">
        <v>2.7955826</v>
      </c>
      <c r="D834" s="7" t="n">
        <v>2</v>
      </c>
      <c r="E834" s="4" t="n">
        <v>1</v>
      </c>
      <c r="F834" s="6" t="n">
        <v>0.472501</v>
      </c>
      <c r="G834" s="6" t="n">
        <v>0.393186</v>
      </c>
      <c r="H834" s="8" t="n">
        <v>0.5946845</v>
      </c>
    </row>
    <row r="835" customFormat="false" ht="15.7" hidden="false" customHeight="false" outlineLevel="0" collapsed="false">
      <c r="A835" s="4" t="n">
        <v>833</v>
      </c>
      <c r="B835" s="5" t="s">
        <v>841</v>
      </c>
      <c r="C835" s="6" t="n">
        <v>2.1010208</v>
      </c>
      <c r="D835" s="7" t="n">
        <v>2</v>
      </c>
      <c r="E835" s="4" t="n">
        <v>1</v>
      </c>
      <c r="F835" s="6" t="n">
        <v>0.4364585</v>
      </c>
      <c r="G835" s="6" t="n">
        <v>0.3663445</v>
      </c>
      <c r="H835" s="8" t="n">
        <v>0.5666165</v>
      </c>
    </row>
    <row r="836" customFormat="false" ht="15.7" hidden="false" customHeight="false" outlineLevel="0" collapsed="false">
      <c r="A836" s="4" t="n">
        <v>834</v>
      </c>
      <c r="B836" s="5" t="s">
        <v>842</v>
      </c>
      <c r="C836" s="6" t="n">
        <v>7.3157827</v>
      </c>
      <c r="D836" s="7" t="n">
        <v>3</v>
      </c>
      <c r="E836" s="4" t="n">
        <v>1</v>
      </c>
      <c r="F836" s="6" t="n">
        <v>1.129347</v>
      </c>
      <c r="G836" s="6" t="n">
        <v>0.941176</v>
      </c>
      <c r="H836" s="8" t="n">
        <v>1.403766</v>
      </c>
    </row>
    <row r="837" customFormat="false" ht="15.7" hidden="false" customHeight="false" outlineLevel="0" collapsed="false">
      <c r="A837" s="4" t="n">
        <v>835</v>
      </c>
      <c r="B837" s="5" t="s">
        <v>843</v>
      </c>
      <c r="C837" s="6" t="n">
        <v>5.9902714</v>
      </c>
      <c r="D837" s="7" t="n">
        <v>3</v>
      </c>
      <c r="E837" s="4" t="n">
        <v>1</v>
      </c>
      <c r="F837" s="6" t="n">
        <v>0.599588</v>
      </c>
      <c r="G837" s="6" t="n">
        <v>0.5326935</v>
      </c>
      <c r="H837" s="8" t="n">
        <v>0.711979</v>
      </c>
    </row>
    <row r="838" customFormat="false" ht="15.7" hidden="false" customHeight="false" outlineLevel="0" collapsed="false">
      <c r="A838" s="4" t="n">
        <v>836</v>
      </c>
      <c r="B838" s="5" t="s">
        <v>844</v>
      </c>
      <c r="C838" s="6" t="n">
        <v>3.2424723</v>
      </c>
      <c r="D838" s="7" t="n">
        <v>2</v>
      </c>
      <c r="E838" s="4" t="n">
        <v>1</v>
      </c>
      <c r="F838" s="6" t="n">
        <v>0.4625715</v>
      </c>
      <c r="G838" s="6" t="n">
        <v>0.404347</v>
      </c>
      <c r="H838" s="8" t="n">
        <v>0.592124</v>
      </c>
    </row>
    <row r="839" customFormat="false" ht="15.7" hidden="false" customHeight="false" outlineLevel="0" collapsed="false">
      <c r="A839" s="4" t="n">
        <v>837</v>
      </c>
      <c r="B839" s="5" t="s">
        <v>845</v>
      </c>
      <c r="C839" s="6" t="n">
        <v>5.6062665</v>
      </c>
      <c r="D839" s="7" t="n">
        <v>3</v>
      </c>
      <c r="E839" s="4" t="n">
        <v>1</v>
      </c>
      <c r="F839" s="6" t="n">
        <v>1.07346</v>
      </c>
      <c r="G839" s="6" t="n">
        <v>0.821764</v>
      </c>
      <c r="H839" s="8" t="n">
        <v>1.3300735</v>
      </c>
    </row>
    <row r="840" customFormat="false" ht="15.7" hidden="false" customHeight="false" outlineLevel="0" collapsed="false">
      <c r="A840" s="4" t="n">
        <v>838</v>
      </c>
      <c r="B840" s="5" t="s">
        <v>846</v>
      </c>
      <c r="C840" s="6" t="n">
        <v>10.6950711</v>
      </c>
      <c r="D840" s="7" t="n">
        <v>4</v>
      </c>
      <c r="E840" s="4" t="n">
        <v>1</v>
      </c>
      <c r="F840" s="6" t="n">
        <v>1.529462</v>
      </c>
      <c r="G840" s="6" t="n">
        <v>1.400061</v>
      </c>
      <c r="H840" s="8" t="n">
        <v>1.9812325</v>
      </c>
    </row>
    <row r="841" customFormat="false" ht="15.7" hidden="false" customHeight="false" outlineLevel="0" collapsed="false">
      <c r="A841" s="4" t="n">
        <v>839</v>
      </c>
      <c r="B841" s="5" t="s">
        <v>847</v>
      </c>
      <c r="C841" s="6" t="n">
        <v>3.1688143</v>
      </c>
      <c r="D841" s="7" t="n">
        <v>2</v>
      </c>
      <c r="E841" s="4" t="n">
        <v>1</v>
      </c>
      <c r="F841" s="6" t="n">
        <v>0.461134</v>
      </c>
      <c r="G841" s="6" t="n">
        <v>0.399193</v>
      </c>
      <c r="H841" s="8" t="n">
        <v>0.568217</v>
      </c>
    </row>
    <row r="842" customFormat="false" ht="15.7" hidden="false" customHeight="false" outlineLevel="0" collapsed="false">
      <c r="A842" s="4" t="n">
        <v>840</v>
      </c>
      <c r="B842" s="5" t="s">
        <v>848</v>
      </c>
      <c r="C842" s="6" t="n">
        <v>2.604156</v>
      </c>
      <c r="D842" s="7" t="n">
        <v>2</v>
      </c>
      <c r="E842" s="4" t="n">
        <v>1</v>
      </c>
      <c r="F842" s="6" t="n">
        <v>0.655989</v>
      </c>
      <c r="G842" s="6" t="n">
        <v>0.619172</v>
      </c>
      <c r="H842" s="8" t="n">
        <v>0.9242085</v>
      </c>
    </row>
    <row r="843" customFormat="false" ht="15.7" hidden="false" customHeight="false" outlineLevel="0" collapsed="false">
      <c r="A843" s="4" t="n">
        <v>841</v>
      </c>
      <c r="B843" s="5" t="s">
        <v>849</v>
      </c>
      <c r="C843" s="6" t="n">
        <v>2.1619978</v>
      </c>
      <c r="D843" s="7" t="n">
        <v>2</v>
      </c>
      <c r="E843" s="4" t="n">
        <v>1</v>
      </c>
      <c r="F843" s="6" t="n">
        <v>0.351571</v>
      </c>
      <c r="G843" s="6" t="n">
        <v>0.309051</v>
      </c>
      <c r="H843" s="8" t="n">
        <v>0.4651505</v>
      </c>
    </row>
    <row r="844" customFormat="false" ht="15.7" hidden="false" customHeight="false" outlineLevel="0" collapsed="false">
      <c r="A844" s="4" t="n">
        <v>842</v>
      </c>
      <c r="B844" s="5" t="s">
        <v>850</v>
      </c>
      <c r="C844" s="6" t="n">
        <v>1.6405844</v>
      </c>
      <c r="D844" s="7" t="n">
        <v>2</v>
      </c>
      <c r="E844" s="4" t="n">
        <v>1</v>
      </c>
      <c r="F844" s="6" t="n">
        <v>0.4784995</v>
      </c>
      <c r="G844" s="6" t="n">
        <v>0.378502</v>
      </c>
      <c r="H844" s="8" t="n">
        <v>0.579423</v>
      </c>
    </row>
    <row r="845" customFormat="false" ht="15.7" hidden="false" customHeight="false" outlineLevel="0" collapsed="false">
      <c r="A845" s="4" t="n">
        <v>843</v>
      </c>
      <c r="B845" s="5" t="s">
        <v>851</v>
      </c>
      <c r="C845" s="6" t="n">
        <v>0.0007627</v>
      </c>
      <c r="D845" s="7" t="n">
        <v>1</v>
      </c>
      <c r="E845" s="4" t="n">
        <v>1</v>
      </c>
      <c r="F845" s="6" t="n">
        <v>0.0046865</v>
      </c>
      <c r="G845" s="6" t="n">
        <v>0.0045055</v>
      </c>
      <c r="H845" s="8" t="n">
        <v>0.0049275</v>
      </c>
    </row>
    <row r="846" customFormat="false" ht="15.7" hidden="false" customHeight="false" outlineLevel="0" collapsed="false">
      <c r="A846" s="4" t="n">
        <v>844</v>
      </c>
      <c r="B846" s="5" t="s">
        <v>852</v>
      </c>
      <c r="C846" s="6" t="n">
        <v>2.2970263</v>
      </c>
      <c r="D846" s="7" t="n">
        <v>2</v>
      </c>
      <c r="E846" s="4" t="n">
        <v>1</v>
      </c>
      <c r="F846" s="6" t="n">
        <v>0.650244</v>
      </c>
      <c r="G846" s="6" t="n">
        <v>0.480402</v>
      </c>
      <c r="H846" s="8" t="n">
        <v>0.729864</v>
      </c>
    </row>
    <row r="847" customFormat="false" ht="15.7" hidden="false" customHeight="false" outlineLevel="0" collapsed="false">
      <c r="A847" s="4" t="n">
        <v>845</v>
      </c>
      <c r="B847" s="5" t="s">
        <v>853</v>
      </c>
      <c r="C847" s="6" t="n">
        <v>3.3409051</v>
      </c>
      <c r="D847" s="7" t="n">
        <v>2</v>
      </c>
      <c r="E847" s="4" t="n">
        <v>1</v>
      </c>
      <c r="F847" s="6" t="n">
        <v>0.721771</v>
      </c>
      <c r="G847" s="6" t="n">
        <v>0.499949</v>
      </c>
      <c r="H847" s="8" t="n">
        <v>1.125318</v>
      </c>
    </row>
    <row r="848" customFormat="false" ht="15.7" hidden="false" customHeight="false" outlineLevel="0" collapsed="false">
      <c r="A848" s="4" t="n">
        <v>846</v>
      </c>
      <c r="B848" s="5" t="s">
        <v>854</v>
      </c>
      <c r="C848" s="6" t="n">
        <v>0.0249184</v>
      </c>
      <c r="D848" s="7" t="n">
        <v>1</v>
      </c>
      <c r="E848" s="4" t="n">
        <v>1</v>
      </c>
      <c r="F848" s="6" t="n">
        <v>0.0341745</v>
      </c>
      <c r="G848" s="6" t="n">
        <v>0.02629</v>
      </c>
      <c r="H848" s="8" t="n">
        <v>0.042059</v>
      </c>
    </row>
    <row r="849" customFormat="false" ht="15.7" hidden="false" customHeight="false" outlineLevel="0" collapsed="false">
      <c r="A849" s="4" t="n">
        <v>847</v>
      </c>
      <c r="B849" s="5" t="s">
        <v>855</v>
      </c>
      <c r="C849" s="6" t="n">
        <v>3.5886895</v>
      </c>
      <c r="D849" s="7" t="n">
        <v>2</v>
      </c>
      <c r="E849" s="4" t="n">
        <v>1</v>
      </c>
      <c r="F849" s="6" t="n">
        <v>0.8192925</v>
      </c>
      <c r="G849" s="6" t="n">
        <v>0.659363</v>
      </c>
      <c r="H849" s="8" t="n">
        <v>1.075714</v>
      </c>
    </row>
    <row r="850" customFormat="false" ht="15.7" hidden="false" customHeight="false" outlineLevel="0" collapsed="false">
      <c r="A850" s="4" t="n">
        <v>848</v>
      </c>
      <c r="B850" s="5" t="s">
        <v>856</v>
      </c>
      <c r="C850" s="6" t="n">
        <v>4.6848981</v>
      </c>
      <c r="D850" s="7" t="n">
        <v>3</v>
      </c>
      <c r="E850" s="4" t="n">
        <v>1</v>
      </c>
      <c r="F850" s="6" t="n">
        <v>0.955345</v>
      </c>
      <c r="G850" s="6" t="n">
        <v>0.786037</v>
      </c>
      <c r="H850" s="8" t="n">
        <v>1.1678575</v>
      </c>
    </row>
    <row r="851" customFormat="false" ht="15.7" hidden="false" customHeight="false" outlineLevel="0" collapsed="false">
      <c r="A851" s="4" t="n">
        <v>849</v>
      </c>
      <c r="B851" s="5" t="s">
        <v>857</v>
      </c>
      <c r="C851" s="6" t="n">
        <v>2.4836006</v>
      </c>
      <c r="D851" s="7" t="n">
        <v>2</v>
      </c>
      <c r="E851" s="4" t="n">
        <v>1</v>
      </c>
      <c r="F851" s="6" t="n">
        <v>0.6995305</v>
      </c>
      <c r="G851" s="6" t="n">
        <v>0.609734</v>
      </c>
      <c r="H851" s="8" t="n">
        <v>0.9115215</v>
      </c>
    </row>
    <row r="852" customFormat="false" ht="15.7" hidden="false" customHeight="false" outlineLevel="0" collapsed="false">
      <c r="A852" s="4" t="n">
        <v>850</v>
      </c>
      <c r="B852" s="5" t="s">
        <v>858</v>
      </c>
      <c r="C852" s="6" t="n">
        <v>2.2710767</v>
      </c>
      <c r="D852" s="7" t="n">
        <v>2</v>
      </c>
      <c r="E852" s="4" t="n">
        <v>1</v>
      </c>
      <c r="F852" s="6" t="n">
        <v>0.710649</v>
      </c>
      <c r="G852" s="6" t="n">
        <v>0.614159</v>
      </c>
      <c r="H852" s="8" t="n">
        <v>0.9166815</v>
      </c>
    </row>
    <row r="853" customFormat="false" ht="15.7" hidden="false" customHeight="false" outlineLevel="0" collapsed="false">
      <c r="A853" s="4" t="n">
        <v>851</v>
      </c>
      <c r="B853" s="5" t="s">
        <v>859</v>
      </c>
      <c r="C853" s="6" t="n">
        <v>2.4201799</v>
      </c>
      <c r="D853" s="7" t="n">
        <v>2</v>
      </c>
      <c r="E853" s="4" t="n">
        <v>1</v>
      </c>
      <c r="F853" s="6" t="n">
        <v>0.8937065</v>
      </c>
      <c r="G853" s="6" t="n">
        <v>0.712572</v>
      </c>
      <c r="H853" s="8" t="n">
        <v>1.084736</v>
      </c>
    </row>
    <row r="854" customFormat="false" ht="15.7" hidden="false" customHeight="false" outlineLevel="0" collapsed="false">
      <c r="A854" s="4" t="n">
        <v>852</v>
      </c>
      <c r="B854" s="5" t="s">
        <v>860</v>
      </c>
      <c r="C854" s="6" t="n">
        <v>2.838373</v>
      </c>
      <c r="D854" s="7" t="n">
        <v>2</v>
      </c>
      <c r="E854" s="4" t="n">
        <v>1</v>
      </c>
      <c r="F854" s="6" t="n">
        <v>0.800213</v>
      </c>
      <c r="G854" s="6" t="n">
        <v>0.718902</v>
      </c>
      <c r="H854" s="8" t="n">
        <v>1.089697</v>
      </c>
    </row>
    <row r="855" customFormat="false" ht="15.7" hidden="false" customHeight="false" outlineLevel="0" collapsed="false">
      <c r="A855" s="4" t="n">
        <v>853</v>
      </c>
      <c r="B855" s="5" t="s">
        <v>861</v>
      </c>
      <c r="C855" s="6" t="n">
        <v>5.2502941</v>
      </c>
      <c r="D855" s="7" t="n">
        <v>3</v>
      </c>
      <c r="E855" s="4" t="n">
        <v>1</v>
      </c>
      <c r="F855" s="6" t="n">
        <v>1.335489</v>
      </c>
      <c r="G855" s="6" t="n">
        <v>1.016426</v>
      </c>
      <c r="H855" s="8" t="n">
        <v>1.582842</v>
      </c>
    </row>
    <row r="856" customFormat="false" ht="15.7" hidden="false" customHeight="false" outlineLevel="0" collapsed="false">
      <c r="A856" s="4" t="n">
        <v>854</v>
      </c>
      <c r="B856" s="5" t="s">
        <v>862</v>
      </c>
      <c r="C856" s="6" t="n">
        <v>4.405077</v>
      </c>
      <c r="D856" s="7" t="n">
        <v>3</v>
      </c>
      <c r="E856" s="4" t="n">
        <v>1</v>
      </c>
      <c r="F856" s="6" t="n">
        <v>1.159505</v>
      </c>
      <c r="G856" s="6" t="n">
        <v>0.875455</v>
      </c>
      <c r="H856" s="8" t="n">
        <v>1.387986</v>
      </c>
    </row>
    <row r="857" customFormat="false" ht="15.7" hidden="false" customHeight="false" outlineLevel="0" collapsed="false">
      <c r="A857" s="4" t="n">
        <v>855</v>
      </c>
      <c r="B857" s="5" t="s">
        <v>863</v>
      </c>
      <c r="C857" s="6" t="n">
        <v>3.5578261</v>
      </c>
      <c r="D857" s="7" t="n">
        <v>2</v>
      </c>
      <c r="E857" s="4" t="n">
        <v>1</v>
      </c>
      <c r="F857" s="6" t="n">
        <v>0.907163</v>
      </c>
      <c r="G857" s="6" t="n">
        <v>0.685205</v>
      </c>
      <c r="H857" s="8" t="n">
        <v>1.116574</v>
      </c>
    </row>
    <row r="858" customFormat="false" ht="15.7" hidden="false" customHeight="false" outlineLevel="0" collapsed="false">
      <c r="A858" s="4" t="n">
        <v>856</v>
      </c>
      <c r="B858" s="5" t="s">
        <v>864</v>
      </c>
      <c r="C858" s="6" t="n">
        <v>5.1320397</v>
      </c>
      <c r="D858" s="7" t="n">
        <v>3</v>
      </c>
      <c r="E858" s="4" t="n">
        <v>1</v>
      </c>
      <c r="F858" s="6" t="n">
        <v>0.952524</v>
      </c>
      <c r="G858" s="6" t="n">
        <v>0.7658465</v>
      </c>
      <c r="H858" s="8" t="n">
        <v>1.270835</v>
      </c>
    </row>
    <row r="859" customFormat="false" ht="15.7" hidden="false" customHeight="false" outlineLevel="0" collapsed="false">
      <c r="A859" s="4" t="n">
        <v>857</v>
      </c>
      <c r="B859" s="5" t="s">
        <v>865</v>
      </c>
      <c r="C859" s="6" t="n">
        <v>4.4277703</v>
      </c>
      <c r="D859" s="7" t="n">
        <v>3</v>
      </c>
      <c r="E859" s="4" t="n">
        <v>1</v>
      </c>
      <c r="F859" s="6" t="n">
        <v>0.923628</v>
      </c>
      <c r="G859" s="6" t="n">
        <v>0.7578695</v>
      </c>
      <c r="H859" s="8" t="n">
        <v>1.1495715</v>
      </c>
    </row>
    <row r="860" customFormat="false" ht="15.7" hidden="false" customHeight="false" outlineLevel="0" collapsed="false">
      <c r="A860" s="4" t="n">
        <v>858</v>
      </c>
      <c r="B860" s="5" t="s">
        <v>866</v>
      </c>
      <c r="C860" s="6" t="n">
        <v>2.8401721</v>
      </c>
      <c r="D860" s="7" t="n">
        <v>2</v>
      </c>
      <c r="E860" s="4" t="n">
        <v>1</v>
      </c>
      <c r="F860" s="6" t="n">
        <v>0.667518</v>
      </c>
      <c r="G860" s="6" t="n">
        <v>0.5720725</v>
      </c>
      <c r="H860" s="8" t="n">
        <v>0.9453195</v>
      </c>
    </row>
    <row r="861" customFormat="false" ht="15.7" hidden="false" customHeight="false" outlineLevel="0" collapsed="false">
      <c r="A861" s="4" t="n">
        <v>859</v>
      </c>
      <c r="B861" s="5" t="s">
        <v>867</v>
      </c>
      <c r="C861" s="6" t="n">
        <v>3.3301493</v>
      </c>
      <c r="D861" s="7" t="n">
        <v>2</v>
      </c>
      <c r="E861" s="4" t="n">
        <v>1</v>
      </c>
      <c r="F861" s="6" t="n">
        <v>0.8549175</v>
      </c>
      <c r="G861" s="6" t="n">
        <v>0.744659</v>
      </c>
      <c r="H861" s="8" t="n">
        <v>1.116376</v>
      </c>
    </row>
    <row r="862" customFormat="false" ht="15.7" hidden="false" customHeight="false" outlineLevel="0" collapsed="false">
      <c r="A862" s="4" t="n">
        <v>860</v>
      </c>
      <c r="B862" s="5" t="s">
        <v>868</v>
      </c>
      <c r="C862" s="6" t="n">
        <v>7.3490787</v>
      </c>
      <c r="D862" s="7" t="n">
        <v>3</v>
      </c>
      <c r="E862" s="4" t="n">
        <v>1</v>
      </c>
      <c r="F862" s="6" t="n">
        <v>1.398858</v>
      </c>
      <c r="G862" s="6" t="n">
        <v>1.172012</v>
      </c>
      <c r="H862" s="8" t="n">
        <v>1.6525525</v>
      </c>
    </row>
    <row r="863" customFormat="false" ht="15.7" hidden="false" customHeight="false" outlineLevel="0" collapsed="false">
      <c r="A863" s="4" t="n">
        <v>861</v>
      </c>
      <c r="B863" s="5" t="s">
        <v>869</v>
      </c>
      <c r="C863" s="6" t="n">
        <v>4.2081868</v>
      </c>
      <c r="D863" s="7" t="n">
        <v>3</v>
      </c>
      <c r="E863" s="4" t="n">
        <v>1</v>
      </c>
      <c r="F863" s="6" t="n">
        <v>0.89476</v>
      </c>
      <c r="G863" s="6" t="n">
        <v>0.7464175</v>
      </c>
      <c r="H863" s="8" t="n">
        <v>1.169239</v>
      </c>
    </row>
    <row r="864" customFormat="false" ht="15.7" hidden="false" customHeight="false" outlineLevel="0" collapsed="false">
      <c r="A864" s="4" t="n">
        <v>862</v>
      </c>
      <c r="B864" s="5" t="s">
        <v>870</v>
      </c>
      <c r="C864" s="6" t="n">
        <v>3.3461365</v>
      </c>
      <c r="D864" s="7" t="n">
        <v>2</v>
      </c>
      <c r="E864" s="4" t="n">
        <v>1</v>
      </c>
      <c r="F864" s="6" t="n">
        <v>0.6868425</v>
      </c>
      <c r="G864" s="6" t="n">
        <v>0.566522</v>
      </c>
      <c r="H864" s="8" t="n">
        <v>0.950482</v>
      </c>
    </row>
    <row r="865" customFormat="false" ht="15.7" hidden="false" customHeight="false" outlineLevel="0" collapsed="false">
      <c r="A865" s="4" t="n">
        <v>863</v>
      </c>
      <c r="B865" s="5" t="s">
        <v>871</v>
      </c>
      <c r="C865" s="6" t="n">
        <v>6.7343509</v>
      </c>
      <c r="D865" s="7" t="n">
        <v>3</v>
      </c>
      <c r="E865" s="4" t="n">
        <v>1</v>
      </c>
      <c r="F865" s="6" t="n">
        <v>1.15589</v>
      </c>
      <c r="G865" s="6" t="n">
        <v>0.8699855</v>
      </c>
      <c r="H865" s="8" t="n">
        <v>1.319904</v>
      </c>
    </row>
    <row r="866" customFormat="false" ht="15.7" hidden="false" customHeight="false" outlineLevel="0" collapsed="false">
      <c r="A866" s="4" t="n">
        <v>864</v>
      </c>
      <c r="B866" s="5" t="s">
        <v>872</v>
      </c>
      <c r="C866" s="6" t="n">
        <v>4.2581099</v>
      </c>
      <c r="D866" s="7" t="n">
        <v>3</v>
      </c>
      <c r="E866" s="4" t="n">
        <v>1</v>
      </c>
      <c r="F866" s="6" t="n">
        <v>0.8525635</v>
      </c>
      <c r="G866" s="6" t="n">
        <v>0.7386695</v>
      </c>
      <c r="H866" s="8" t="n">
        <v>1.1004225</v>
      </c>
    </row>
    <row r="867" customFormat="false" ht="15.7" hidden="false" customHeight="false" outlineLevel="0" collapsed="false">
      <c r="A867" s="4" t="n">
        <v>865</v>
      </c>
      <c r="B867" s="5" t="s">
        <v>873</v>
      </c>
      <c r="C867" s="6" t="n">
        <v>3.1582782</v>
      </c>
      <c r="D867" s="7" t="n">
        <v>2</v>
      </c>
      <c r="E867" s="4" t="n">
        <v>1</v>
      </c>
      <c r="F867" s="6" t="n">
        <v>0.7634175</v>
      </c>
      <c r="G867" s="6" t="n">
        <v>0.642944</v>
      </c>
      <c r="H867" s="8" t="n">
        <v>0.982654</v>
      </c>
    </row>
    <row r="868" customFormat="false" ht="15.7" hidden="false" customHeight="false" outlineLevel="0" collapsed="false">
      <c r="A868" s="4" t="n">
        <v>866</v>
      </c>
      <c r="B868" s="5" t="s">
        <v>874</v>
      </c>
      <c r="C868" s="6" t="n">
        <v>3.9906351</v>
      </c>
      <c r="D868" s="7" t="n">
        <v>2</v>
      </c>
      <c r="E868" s="4" t="n">
        <v>1</v>
      </c>
      <c r="F868" s="6" t="n">
        <v>0.9208985</v>
      </c>
      <c r="G868" s="6" t="n">
        <v>0.7619465</v>
      </c>
      <c r="H868" s="8" t="n">
        <v>1.1779255</v>
      </c>
    </row>
    <row r="869" customFormat="false" ht="15.7" hidden="false" customHeight="false" outlineLevel="0" collapsed="false">
      <c r="A869" s="4" t="n">
        <v>867</v>
      </c>
      <c r="B869" s="5" t="s">
        <v>875</v>
      </c>
      <c r="C869" s="6" t="n">
        <v>13.2685905</v>
      </c>
      <c r="D869" s="7" t="n">
        <v>4</v>
      </c>
      <c r="E869" s="4" t="n">
        <v>1</v>
      </c>
      <c r="F869" s="6" t="n">
        <v>1.622968</v>
      </c>
      <c r="G869" s="6" t="n">
        <v>1.532697</v>
      </c>
      <c r="H869" s="8" t="n">
        <v>1.967108</v>
      </c>
    </row>
    <row r="870" customFormat="false" ht="15.7" hidden="false" customHeight="false" outlineLevel="0" collapsed="false">
      <c r="A870" s="4" t="n">
        <v>868</v>
      </c>
      <c r="B870" s="5" t="s">
        <v>876</v>
      </c>
      <c r="C870" s="6" t="n">
        <v>7.2134476</v>
      </c>
      <c r="D870" s="7" t="n">
        <v>3</v>
      </c>
      <c r="E870" s="4" t="n">
        <v>1</v>
      </c>
      <c r="F870" s="6" t="n">
        <v>1.2821745</v>
      </c>
      <c r="G870" s="6" t="n">
        <v>1.068696</v>
      </c>
      <c r="H870" s="8" t="n">
        <v>1.424934</v>
      </c>
    </row>
    <row r="871" customFormat="false" ht="15.7" hidden="false" customHeight="false" outlineLevel="0" collapsed="false">
      <c r="A871" s="4" t="n">
        <v>869</v>
      </c>
      <c r="B871" s="5" t="s">
        <v>877</v>
      </c>
      <c r="C871" s="6" t="n">
        <v>13.3625897</v>
      </c>
      <c r="D871" s="7" t="n">
        <v>4</v>
      </c>
      <c r="E871" s="4" t="n">
        <v>1</v>
      </c>
      <c r="F871" s="6" t="n">
        <v>1.683452</v>
      </c>
      <c r="G871" s="6" t="n">
        <v>1.571583</v>
      </c>
      <c r="H871" s="8" t="n">
        <v>2.171428</v>
      </c>
    </row>
    <row r="872" customFormat="false" ht="15.7" hidden="false" customHeight="false" outlineLevel="0" collapsed="false">
      <c r="A872" s="4" t="n">
        <v>870</v>
      </c>
      <c r="B872" s="5" t="s">
        <v>878</v>
      </c>
      <c r="C872" s="6" t="n">
        <v>5.3673166</v>
      </c>
      <c r="D872" s="7" t="n">
        <v>3</v>
      </c>
      <c r="E872" s="4" t="n">
        <v>1</v>
      </c>
      <c r="F872" s="6" t="n">
        <v>0.9522705</v>
      </c>
      <c r="G872" s="6" t="n">
        <v>0.72449</v>
      </c>
      <c r="H872" s="8" t="n">
        <v>1.2914445</v>
      </c>
    </row>
    <row r="873" customFormat="false" ht="15.7" hidden="false" customHeight="false" outlineLevel="0" collapsed="false">
      <c r="A873" s="4" t="n">
        <v>871</v>
      </c>
      <c r="B873" s="5" t="s">
        <v>879</v>
      </c>
      <c r="C873" s="6" t="n">
        <v>5.8626728</v>
      </c>
      <c r="D873" s="7" t="n">
        <v>3</v>
      </c>
      <c r="E873" s="4" t="n">
        <v>1</v>
      </c>
      <c r="F873" s="6" t="n">
        <v>1.135264</v>
      </c>
      <c r="G873" s="6" t="n">
        <v>0.875746</v>
      </c>
      <c r="H873" s="8" t="n">
        <v>1.365553</v>
      </c>
    </row>
    <row r="874" customFormat="false" ht="15.7" hidden="false" customHeight="false" outlineLevel="0" collapsed="false">
      <c r="A874" s="4" t="n">
        <v>872</v>
      </c>
      <c r="B874" s="5" t="s">
        <v>880</v>
      </c>
      <c r="C874" s="6" t="n">
        <v>6.3080789</v>
      </c>
      <c r="D874" s="7" t="n">
        <v>3</v>
      </c>
      <c r="E874" s="4" t="n">
        <v>1</v>
      </c>
      <c r="F874" s="6" t="n">
        <v>1.149897</v>
      </c>
      <c r="G874" s="6" t="n">
        <v>0.843862</v>
      </c>
      <c r="H874" s="8" t="n">
        <v>1.2588855</v>
      </c>
    </row>
    <row r="875" customFormat="false" ht="15.7" hidden="false" customHeight="false" outlineLevel="0" collapsed="false">
      <c r="A875" s="4" t="n">
        <v>873</v>
      </c>
      <c r="B875" s="5" t="s">
        <v>881</v>
      </c>
      <c r="C875" s="6" t="n">
        <v>3.4028277</v>
      </c>
      <c r="D875" s="7" t="n">
        <v>2</v>
      </c>
      <c r="E875" s="4" t="n">
        <v>1</v>
      </c>
      <c r="F875" s="6" t="n">
        <v>0.6634655</v>
      </c>
      <c r="G875" s="6" t="n">
        <v>0.5495465</v>
      </c>
      <c r="H875" s="8" t="n">
        <v>0.944039</v>
      </c>
    </row>
    <row r="876" customFormat="false" ht="15.7" hidden="false" customHeight="false" outlineLevel="0" collapsed="false">
      <c r="A876" s="4" t="n">
        <v>874</v>
      </c>
      <c r="B876" s="5" t="s">
        <v>882</v>
      </c>
      <c r="C876" s="6" t="n">
        <v>7.2762872</v>
      </c>
      <c r="D876" s="7" t="n">
        <v>3</v>
      </c>
      <c r="E876" s="4" t="n">
        <v>1</v>
      </c>
      <c r="F876" s="6" t="n">
        <v>1.367206</v>
      </c>
      <c r="G876" s="6" t="n">
        <v>1.1408105</v>
      </c>
      <c r="H876" s="8" t="n">
        <v>1.5227795</v>
      </c>
    </row>
    <row r="877" customFormat="false" ht="15.7" hidden="false" customHeight="false" outlineLevel="0" collapsed="false">
      <c r="A877" s="4" t="n">
        <v>875</v>
      </c>
      <c r="B877" s="5" t="s">
        <v>883</v>
      </c>
      <c r="C877" s="6" t="n">
        <v>8.5450672</v>
      </c>
      <c r="D877" s="7" t="n">
        <v>3</v>
      </c>
      <c r="E877" s="4" t="n">
        <v>1</v>
      </c>
      <c r="F877" s="6" t="n">
        <v>1.412774</v>
      </c>
      <c r="G877" s="6" t="n">
        <v>1.277518</v>
      </c>
      <c r="H877" s="8" t="n">
        <v>1.5916338</v>
      </c>
    </row>
    <row r="878" customFormat="false" ht="15.7" hidden="false" customHeight="false" outlineLevel="0" collapsed="false">
      <c r="A878" s="4" t="n">
        <v>876</v>
      </c>
      <c r="B878" s="5" t="s">
        <v>884</v>
      </c>
      <c r="C878" s="6" t="n">
        <v>6.2277608</v>
      </c>
      <c r="D878" s="7" t="n">
        <v>3</v>
      </c>
      <c r="E878" s="4" t="n">
        <v>1</v>
      </c>
      <c r="F878" s="6" t="n">
        <v>1.02359</v>
      </c>
      <c r="G878" s="6" t="n">
        <v>0.776511</v>
      </c>
      <c r="H878" s="8" t="n">
        <v>1.306386</v>
      </c>
    </row>
    <row r="879" customFormat="false" ht="15.7" hidden="false" customHeight="false" outlineLevel="0" collapsed="false">
      <c r="A879" s="4" t="n">
        <v>877</v>
      </c>
      <c r="B879" s="5" t="s">
        <v>885</v>
      </c>
      <c r="C879" s="6" t="n">
        <v>4.5607465</v>
      </c>
      <c r="D879" s="7" t="n">
        <v>3</v>
      </c>
      <c r="E879" s="4" t="n">
        <v>1</v>
      </c>
      <c r="F879" s="6" t="n">
        <v>0.8879235</v>
      </c>
      <c r="G879" s="6" t="n">
        <v>0.739354</v>
      </c>
      <c r="H879" s="8" t="n">
        <v>1.210409</v>
      </c>
    </row>
    <row r="880" customFormat="false" ht="15.7" hidden="false" customHeight="false" outlineLevel="0" collapsed="false">
      <c r="A880" s="4" t="n">
        <v>878</v>
      </c>
      <c r="B880" s="5" t="s">
        <v>886</v>
      </c>
      <c r="C880" s="6" t="n">
        <v>3.7811052</v>
      </c>
      <c r="D880" s="7" t="n">
        <v>2</v>
      </c>
      <c r="E880" s="4" t="n">
        <v>1</v>
      </c>
      <c r="F880" s="6" t="n">
        <v>0.724647</v>
      </c>
      <c r="G880" s="6" t="n">
        <v>0.563458</v>
      </c>
      <c r="H880" s="8" t="n">
        <v>0.998367</v>
      </c>
    </row>
    <row r="881" customFormat="false" ht="15.7" hidden="false" customHeight="false" outlineLevel="0" collapsed="false">
      <c r="A881" s="4" t="n">
        <v>879</v>
      </c>
      <c r="B881" s="5" t="s">
        <v>887</v>
      </c>
      <c r="C881" s="6" t="n">
        <v>2.635258</v>
      </c>
      <c r="D881" s="7" t="n">
        <v>2</v>
      </c>
      <c r="E881" s="4" t="n">
        <v>1</v>
      </c>
      <c r="F881" s="6" t="n">
        <v>0.6404505</v>
      </c>
      <c r="G881" s="6" t="n">
        <v>0.473881</v>
      </c>
      <c r="H881" s="8" t="n">
        <v>0.818402</v>
      </c>
    </row>
    <row r="882" customFormat="false" ht="15.7" hidden="false" customHeight="false" outlineLevel="0" collapsed="false">
      <c r="A882" s="4" t="n">
        <v>880</v>
      </c>
      <c r="B882" s="5" t="s">
        <v>888</v>
      </c>
      <c r="C882" s="6" t="n">
        <v>3.0806242</v>
      </c>
      <c r="D882" s="7" t="n">
        <v>2</v>
      </c>
      <c r="E882" s="4" t="n">
        <v>1</v>
      </c>
      <c r="F882" s="6" t="n">
        <v>0.795296</v>
      </c>
      <c r="G882" s="6" t="n">
        <v>0.696002</v>
      </c>
      <c r="H882" s="8" t="n">
        <v>1.086243</v>
      </c>
    </row>
    <row r="883" customFormat="false" ht="15.7" hidden="false" customHeight="false" outlineLevel="0" collapsed="false">
      <c r="A883" s="4" t="n">
        <v>881</v>
      </c>
      <c r="B883" s="5" t="s">
        <v>889</v>
      </c>
      <c r="C883" s="6" t="n">
        <v>7.1783084</v>
      </c>
      <c r="D883" s="7" t="n">
        <v>3</v>
      </c>
      <c r="E883" s="4" t="n">
        <v>1</v>
      </c>
      <c r="F883" s="6" t="n">
        <v>1.361893</v>
      </c>
      <c r="G883" s="6" t="n">
        <v>1.0975505</v>
      </c>
      <c r="H883" s="8" t="n">
        <v>1.573504</v>
      </c>
    </row>
    <row r="884" customFormat="false" ht="15.7" hidden="false" customHeight="false" outlineLevel="0" collapsed="false">
      <c r="A884" s="4" t="n">
        <v>882</v>
      </c>
      <c r="B884" s="5" t="s">
        <v>890</v>
      </c>
      <c r="C884" s="6" t="n">
        <v>4.1902572</v>
      </c>
      <c r="D884" s="7" t="n">
        <v>3</v>
      </c>
      <c r="E884" s="4" t="n">
        <v>1</v>
      </c>
      <c r="F884" s="6" t="n">
        <v>0.848792</v>
      </c>
      <c r="G884" s="6" t="n">
        <v>0.705809</v>
      </c>
      <c r="H884" s="8" t="n">
        <v>1.152537</v>
      </c>
    </row>
    <row r="885" customFormat="false" ht="15.7" hidden="false" customHeight="false" outlineLevel="0" collapsed="false">
      <c r="A885" s="4" t="n">
        <v>883</v>
      </c>
      <c r="B885" s="5" t="s">
        <v>891</v>
      </c>
      <c r="C885" s="6" t="n">
        <v>2.3720505</v>
      </c>
      <c r="D885" s="7" t="n">
        <v>2</v>
      </c>
      <c r="E885" s="4" t="n">
        <v>1</v>
      </c>
      <c r="F885" s="6" t="n">
        <v>0.646908</v>
      </c>
      <c r="G885" s="6" t="n">
        <v>0.527961</v>
      </c>
      <c r="H885" s="8" t="n">
        <v>0.859343</v>
      </c>
    </row>
    <row r="886" customFormat="false" ht="15.7" hidden="false" customHeight="false" outlineLevel="0" collapsed="false">
      <c r="A886" s="4" t="n">
        <v>884</v>
      </c>
      <c r="B886" s="5" t="s">
        <v>892</v>
      </c>
      <c r="C886" s="6" t="n">
        <v>1.8301185</v>
      </c>
      <c r="D886" s="7" t="n">
        <v>2</v>
      </c>
      <c r="E886" s="4" t="n">
        <v>1</v>
      </c>
      <c r="F886" s="6" t="n">
        <v>0.629844</v>
      </c>
      <c r="G886" s="6" t="n">
        <v>0.5034195</v>
      </c>
      <c r="H886" s="8" t="n">
        <v>0.7813705</v>
      </c>
    </row>
    <row r="887" customFormat="false" ht="15.7" hidden="false" customHeight="false" outlineLevel="0" collapsed="false">
      <c r="A887" s="4" t="n">
        <v>885</v>
      </c>
      <c r="B887" s="5" t="s">
        <v>893</v>
      </c>
      <c r="C887" s="6" t="n">
        <v>4.0718144</v>
      </c>
      <c r="D887" s="7" t="n">
        <v>3</v>
      </c>
      <c r="E887" s="4" t="n">
        <v>1</v>
      </c>
      <c r="F887" s="6" t="n">
        <v>0.985971</v>
      </c>
      <c r="G887" s="6" t="n">
        <v>0.811846</v>
      </c>
      <c r="H887" s="8" t="n">
        <v>1.249206</v>
      </c>
    </row>
    <row r="888" customFormat="false" ht="15.7" hidden="false" customHeight="false" outlineLevel="0" collapsed="false">
      <c r="A888" s="4" t="n">
        <v>886</v>
      </c>
      <c r="B888" s="5" t="s">
        <v>894</v>
      </c>
      <c r="C888" s="6" t="n">
        <v>3.4962511</v>
      </c>
      <c r="D888" s="7" t="n">
        <v>2</v>
      </c>
      <c r="E888" s="4" t="n">
        <v>1</v>
      </c>
      <c r="F888" s="6" t="n">
        <v>0.721101</v>
      </c>
      <c r="G888" s="6" t="n">
        <v>0.601319</v>
      </c>
      <c r="H888" s="8" t="n">
        <v>0.9580955</v>
      </c>
    </row>
    <row r="889" customFormat="false" ht="15.7" hidden="false" customHeight="false" outlineLevel="0" collapsed="false">
      <c r="A889" s="4" t="n">
        <v>887</v>
      </c>
      <c r="B889" s="5" t="s">
        <v>895</v>
      </c>
      <c r="C889" s="6" t="n">
        <v>1.9901604</v>
      </c>
      <c r="D889" s="7" t="n">
        <v>2</v>
      </c>
      <c r="E889" s="4" t="n">
        <v>1</v>
      </c>
      <c r="F889" s="6" t="n">
        <v>0.5743625</v>
      </c>
      <c r="G889" s="6" t="n">
        <v>0.466151</v>
      </c>
      <c r="H889" s="8" t="n">
        <v>0.718932</v>
      </c>
    </row>
    <row r="890" customFormat="false" ht="15.7" hidden="false" customHeight="false" outlineLevel="0" collapsed="false">
      <c r="A890" s="4" t="n">
        <v>888</v>
      </c>
      <c r="B890" s="5" t="s">
        <v>896</v>
      </c>
      <c r="C890" s="6" t="n">
        <v>2.3352081</v>
      </c>
      <c r="D890" s="7" t="n">
        <v>2</v>
      </c>
      <c r="E890" s="4" t="n">
        <v>1</v>
      </c>
      <c r="F890" s="6" t="n">
        <v>0.706196</v>
      </c>
      <c r="G890" s="6" t="n">
        <v>0.557698</v>
      </c>
      <c r="H890" s="8" t="n">
        <v>0.9751835</v>
      </c>
    </row>
    <row r="891" customFormat="false" ht="15.7" hidden="false" customHeight="false" outlineLevel="0" collapsed="false">
      <c r="A891" s="4" t="n">
        <v>889</v>
      </c>
      <c r="B891" s="5" t="s">
        <v>897</v>
      </c>
      <c r="C891" s="6" t="n">
        <v>3.4086045</v>
      </c>
      <c r="D891" s="7" t="n">
        <v>2</v>
      </c>
      <c r="E891" s="4" t="n">
        <v>1</v>
      </c>
      <c r="F891" s="6" t="n">
        <v>0.853074</v>
      </c>
      <c r="G891" s="6" t="n">
        <v>0.654006</v>
      </c>
      <c r="H891" s="8" t="n">
        <v>1.191656</v>
      </c>
    </row>
    <row r="892" customFormat="false" ht="15.7" hidden="false" customHeight="false" outlineLevel="0" collapsed="false">
      <c r="A892" s="4" t="n">
        <v>890</v>
      </c>
      <c r="B892" s="5" t="s">
        <v>898</v>
      </c>
      <c r="C892" s="6" t="n">
        <v>8.2190949</v>
      </c>
      <c r="D892" s="7" t="n">
        <v>3</v>
      </c>
      <c r="E892" s="4" t="n">
        <v>1</v>
      </c>
      <c r="F892" s="6" t="n">
        <v>1.443935</v>
      </c>
      <c r="G892" s="6" t="n">
        <v>1.113711</v>
      </c>
      <c r="H892" s="8" t="n">
        <v>1.7165505</v>
      </c>
    </row>
    <row r="893" customFormat="false" ht="15.7" hidden="false" customHeight="false" outlineLevel="0" collapsed="false">
      <c r="A893" s="4" t="n">
        <v>891</v>
      </c>
      <c r="B893" s="5" t="s">
        <v>899</v>
      </c>
      <c r="C893" s="6" t="n">
        <v>6.197589</v>
      </c>
      <c r="D893" s="7" t="n">
        <v>3</v>
      </c>
      <c r="E893" s="4" t="n">
        <v>1</v>
      </c>
      <c r="F893" s="6" t="n">
        <v>1.2954605</v>
      </c>
      <c r="G893" s="6" t="n">
        <v>1.0148505</v>
      </c>
      <c r="H893" s="8" t="n">
        <v>1.5453725</v>
      </c>
    </row>
    <row r="894" customFormat="false" ht="15.7" hidden="false" customHeight="false" outlineLevel="0" collapsed="false">
      <c r="A894" s="4" t="n">
        <v>892</v>
      </c>
      <c r="B894" s="5" t="s">
        <v>900</v>
      </c>
      <c r="C894" s="6" t="n">
        <v>3.2599651</v>
      </c>
      <c r="D894" s="7" t="n">
        <v>2</v>
      </c>
      <c r="E894" s="4" t="n">
        <v>1</v>
      </c>
      <c r="F894" s="6" t="n">
        <v>0.7981065</v>
      </c>
      <c r="G894" s="6" t="n">
        <v>0.611462</v>
      </c>
      <c r="H894" s="8" t="n">
        <v>1.038029</v>
      </c>
    </row>
    <row r="895" customFormat="false" ht="15.7" hidden="false" customHeight="false" outlineLevel="0" collapsed="false">
      <c r="A895" s="4" t="n">
        <v>893</v>
      </c>
      <c r="B895" s="5" t="s">
        <v>901</v>
      </c>
      <c r="C895" s="6" t="n">
        <v>2.8674296</v>
      </c>
      <c r="D895" s="7" t="n">
        <v>2</v>
      </c>
      <c r="E895" s="4" t="n">
        <v>1</v>
      </c>
      <c r="F895" s="6" t="n">
        <v>0.669378</v>
      </c>
      <c r="G895" s="6" t="n">
        <v>0.573212</v>
      </c>
      <c r="H895" s="8" t="n">
        <v>0.8923655</v>
      </c>
    </row>
    <row r="896" customFormat="false" ht="15.7" hidden="false" customHeight="false" outlineLevel="0" collapsed="false">
      <c r="A896" s="4" t="n">
        <v>894</v>
      </c>
      <c r="B896" s="5" t="s">
        <v>902</v>
      </c>
      <c r="C896" s="6" t="n">
        <v>2.5211678</v>
      </c>
      <c r="D896" s="7" t="n">
        <v>2</v>
      </c>
      <c r="E896" s="4" t="n">
        <v>1</v>
      </c>
      <c r="F896" s="6" t="n">
        <v>0.650884</v>
      </c>
      <c r="G896" s="6" t="n">
        <v>0.5587685</v>
      </c>
      <c r="H896" s="8" t="n">
        <v>0.839254</v>
      </c>
    </row>
    <row r="897" customFormat="false" ht="15.7" hidden="false" customHeight="false" outlineLevel="0" collapsed="false">
      <c r="A897" s="4" t="n">
        <v>895</v>
      </c>
      <c r="B897" s="5" t="s">
        <v>903</v>
      </c>
      <c r="C897" s="6" t="n">
        <v>4.4662439</v>
      </c>
      <c r="D897" s="7" t="n">
        <v>3</v>
      </c>
      <c r="E897" s="4" t="n">
        <v>1</v>
      </c>
      <c r="F897" s="6" t="n">
        <v>1.003292</v>
      </c>
      <c r="G897" s="6" t="n">
        <v>0.8040725</v>
      </c>
      <c r="H897" s="8" t="n">
        <v>1.323228</v>
      </c>
    </row>
    <row r="898" customFormat="false" ht="15.7" hidden="false" customHeight="false" outlineLevel="0" collapsed="false">
      <c r="A898" s="4" t="n">
        <v>896</v>
      </c>
      <c r="B898" s="5" t="s">
        <v>904</v>
      </c>
      <c r="C898" s="6" t="n">
        <v>4.8751895</v>
      </c>
      <c r="D898" s="7" t="n">
        <v>3</v>
      </c>
      <c r="E898" s="4" t="n">
        <v>1</v>
      </c>
      <c r="F898" s="6" t="n">
        <v>0.890782</v>
      </c>
      <c r="G898" s="6" t="n">
        <v>0.733931</v>
      </c>
      <c r="H898" s="8" t="n">
        <v>1.191393</v>
      </c>
    </row>
    <row r="899" customFormat="false" ht="15.7" hidden="false" customHeight="false" outlineLevel="0" collapsed="false">
      <c r="A899" s="4" t="n">
        <v>897</v>
      </c>
      <c r="B899" s="5" t="s">
        <v>905</v>
      </c>
      <c r="C899" s="6" t="n">
        <v>2.4612748</v>
      </c>
      <c r="D899" s="7" t="n">
        <v>2</v>
      </c>
      <c r="E899" s="4" t="n">
        <v>1</v>
      </c>
      <c r="F899" s="6" t="n">
        <v>0.622735</v>
      </c>
      <c r="G899" s="6" t="n">
        <v>0.516439</v>
      </c>
      <c r="H899" s="8" t="n">
        <v>0.804433</v>
      </c>
    </row>
    <row r="900" customFormat="false" ht="15.7" hidden="false" customHeight="false" outlineLevel="0" collapsed="false">
      <c r="A900" s="4" t="n">
        <v>898</v>
      </c>
      <c r="B900" s="5" t="s">
        <v>906</v>
      </c>
      <c r="C900" s="6" t="n">
        <v>2.9317134</v>
      </c>
      <c r="D900" s="7" t="n">
        <v>2</v>
      </c>
      <c r="E900" s="4" t="n">
        <v>1</v>
      </c>
      <c r="F900" s="6" t="n">
        <v>0.7597925</v>
      </c>
      <c r="G900" s="6" t="n">
        <v>0.636478</v>
      </c>
      <c r="H900" s="8" t="n">
        <v>1.0627775</v>
      </c>
    </row>
    <row r="901" customFormat="false" ht="15.7" hidden="false" customHeight="false" outlineLevel="0" collapsed="false">
      <c r="A901" s="4" t="n">
        <v>899</v>
      </c>
      <c r="B901" s="5" t="s">
        <v>907</v>
      </c>
      <c r="C901" s="6" t="n">
        <v>4.4778589</v>
      </c>
      <c r="D901" s="7" t="n">
        <v>3</v>
      </c>
      <c r="E901" s="4" t="n">
        <v>1</v>
      </c>
      <c r="F901" s="6" t="n">
        <v>1.109418</v>
      </c>
      <c r="G901" s="6" t="n">
        <v>0.8649635</v>
      </c>
      <c r="H901" s="8" t="n">
        <v>1.4104035</v>
      </c>
    </row>
    <row r="902" customFormat="false" ht="15.7" hidden="false" customHeight="false" outlineLevel="0" collapsed="false">
      <c r="A902" s="4" t="n">
        <v>900</v>
      </c>
      <c r="B902" s="5" t="s">
        <v>908</v>
      </c>
      <c r="C902" s="6" t="n">
        <v>14.0376047</v>
      </c>
      <c r="D902" s="7" t="n">
        <v>4</v>
      </c>
      <c r="E902" s="4" t="n">
        <v>1</v>
      </c>
      <c r="F902" s="6" t="n">
        <v>1.700323</v>
      </c>
      <c r="G902" s="6" t="n">
        <v>1.465207</v>
      </c>
      <c r="H902" s="8" t="n">
        <v>2.168018</v>
      </c>
    </row>
    <row r="903" customFormat="false" ht="15.7" hidden="false" customHeight="false" outlineLevel="0" collapsed="false">
      <c r="A903" s="4" t="n">
        <v>901</v>
      </c>
      <c r="B903" s="5" t="s">
        <v>909</v>
      </c>
      <c r="C903" s="6" t="n">
        <v>31.5351669</v>
      </c>
      <c r="D903" s="7" t="n">
        <v>6</v>
      </c>
      <c r="E903" s="4" t="n">
        <v>1</v>
      </c>
      <c r="F903" s="6" t="n">
        <v>2.5997045</v>
      </c>
      <c r="G903" s="6" t="n">
        <v>1.998849</v>
      </c>
      <c r="H903" s="8" t="n">
        <v>2.7075025</v>
      </c>
    </row>
    <row r="904" customFormat="false" ht="15.7" hidden="false" customHeight="false" outlineLevel="0" collapsed="false">
      <c r="A904" s="4" t="n">
        <v>902</v>
      </c>
      <c r="B904" s="5" t="s">
        <v>910</v>
      </c>
      <c r="C904" s="6" t="n">
        <v>14.2348807</v>
      </c>
      <c r="D904" s="7" t="n">
        <v>4</v>
      </c>
      <c r="E904" s="4" t="n">
        <v>1</v>
      </c>
      <c r="F904" s="6" t="n">
        <v>1.6984555</v>
      </c>
      <c r="G904" s="6" t="n">
        <v>1.494495</v>
      </c>
      <c r="H904" s="8" t="n">
        <v>2.106868</v>
      </c>
    </row>
    <row r="905" customFormat="false" ht="15.7" hidden="false" customHeight="false" outlineLevel="0" collapsed="false">
      <c r="A905" s="4" t="n">
        <v>903</v>
      </c>
      <c r="B905" s="5" t="s">
        <v>911</v>
      </c>
      <c r="C905" s="6" t="n">
        <v>5.5786985</v>
      </c>
      <c r="D905" s="7" t="n">
        <v>3</v>
      </c>
      <c r="E905" s="4" t="n">
        <v>1</v>
      </c>
      <c r="F905" s="6" t="n">
        <v>0.9498135</v>
      </c>
      <c r="G905" s="6" t="n">
        <v>0.759819</v>
      </c>
      <c r="H905" s="8" t="n">
        <v>1.264469</v>
      </c>
    </row>
    <row r="906" customFormat="false" ht="15.7" hidden="false" customHeight="false" outlineLevel="0" collapsed="false">
      <c r="A906" s="4" t="n">
        <v>904</v>
      </c>
      <c r="B906" s="5" t="s">
        <v>912</v>
      </c>
      <c r="C906" s="6" t="n">
        <v>3.8406423</v>
      </c>
      <c r="D906" s="7" t="n">
        <v>2</v>
      </c>
      <c r="E906" s="4" t="n">
        <v>1</v>
      </c>
      <c r="F906" s="6" t="n">
        <v>0.8173295</v>
      </c>
      <c r="G906" s="6" t="n">
        <v>0.6715085</v>
      </c>
      <c r="H906" s="8" t="n">
        <v>1.0579375</v>
      </c>
    </row>
    <row r="907" customFormat="false" ht="15.7" hidden="false" customHeight="false" outlineLevel="0" collapsed="false">
      <c r="A907" s="4" t="n">
        <v>905</v>
      </c>
      <c r="B907" s="5" t="s">
        <v>913</v>
      </c>
      <c r="C907" s="6" t="n">
        <v>5.0026484</v>
      </c>
      <c r="D907" s="7" t="n">
        <v>3</v>
      </c>
      <c r="E907" s="4" t="n">
        <v>1</v>
      </c>
      <c r="F907" s="6" t="n">
        <v>0.96186</v>
      </c>
      <c r="G907" s="6" t="n">
        <v>0.775222</v>
      </c>
      <c r="H907" s="8" t="n">
        <v>1.198946</v>
      </c>
    </row>
    <row r="908" customFormat="false" ht="15.7" hidden="false" customHeight="false" outlineLevel="0" collapsed="false">
      <c r="A908" s="4" t="n">
        <v>906</v>
      </c>
      <c r="B908" s="5" t="s">
        <v>914</v>
      </c>
      <c r="C908" s="6" t="n">
        <v>2.2078002</v>
      </c>
      <c r="D908" s="7" t="n">
        <v>2</v>
      </c>
      <c r="E908" s="4" t="n">
        <v>1</v>
      </c>
      <c r="F908" s="6" t="n">
        <v>0.6272355</v>
      </c>
      <c r="G908" s="6" t="n">
        <v>0.442426</v>
      </c>
      <c r="H908" s="8" t="n">
        <v>0.803154</v>
      </c>
    </row>
    <row r="909" customFormat="false" ht="15.7" hidden="false" customHeight="false" outlineLevel="0" collapsed="false">
      <c r="A909" s="4" t="n">
        <v>907</v>
      </c>
      <c r="B909" s="5" t="s">
        <v>915</v>
      </c>
      <c r="C909" s="6" t="n">
        <v>7.1220235</v>
      </c>
      <c r="D909" s="7" t="n">
        <v>3</v>
      </c>
      <c r="E909" s="4" t="n">
        <v>1</v>
      </c>
      <c r="F909" s="6" t="n">
        <v>1.316214</v>
      </c>
      <c r="G909" s="6" t="n">
        <v>1.033262</v>
      </c>
      <c r="H909" s="8" t="n">
        <v>1.488514</v>
      </c>
    </row>
    <row r="910" customFormat="false" ht="15.7" hidden="false" customHeight="false" outlineLevel="0" collapsed="false">
      <c r="A910" s="4" t="n">
        <v>908</v>
      </c>
      <c r="B910" s="5" t="s">
        <v>916</v>
      </c>
      <c r="C910" s="6" t="n">
        <v>11.1261633</v>
      </c>
      <c r="D910" s="7" t="n">
        <v>4</v>
      </c>
      <c r="E910" s="4" t="n">
        <v>1</v>
      </c>
      <c r="F910" s="6" t="n">
        <v>1.5798855</v>
      </c>
      <c r="G910" s="6" t="n">
        <v>1.443581</v>
      </c>
      <c r="H910" s="8" t="n">
        <v>1.99375</v>
      </c>
    </row>
    <row r="911" customFormat="false" ht="15.7" hidden="false" customHeight="false" outlineLevel="0" collapsed="false">
      <c r="A911" s="4" t="n">
        <v>909</v>
      </c>
      <c r="B911" s="5" t="s">
        <v>917</v>
      </c>
      <c r="C911" s="6" t="n">
        <v>3.8706028</v>
      </c>
      <c r="D911" s="7" t="n">
        <v>2</v>
      </c>
      <c r="E911" s="4" t="n">
        <v>1</v>
      </c>
      <c r="F911" s="6" t="n">
        <v>0.803779</v>
      </c>
      <c r="G911" s="6" t="n">
        <v>0.661728</v>
      </c>
      <c r="H911" s="8" t="n">
        <v>1.0620315</v>
      </c>
    </row>
    <row r="912" customFormat="false" ht="15.7" hidden="false" customHeight="false" outlineLevel="0" collapsed="false">
      <c r="A912" s="4" t="n">
        <v>910</v>
      </c>
      <c r="B912" s="5" t="s">
        <v>918</v>
      </c>
      <c r="C912" s="6" t="n">
        <v>3.7001408</v>
      </c>
      <c r="D912" s="7" t="n">
        <v>2</v>
      </c>
      <c r="E912" s="4" t="n">
        <v>1</v>
      </c>
      <c r="F912" s="6" t="n">
        <v>0.7365915</v>
      </c>
      <c r="G912" s="6" t="n">
        <v>0.5785345</v>
      </c>
      <c r="H912" s="8" t="n">
        <v>0.96674</v>
      </c>
    </row>
    <row r="913" customFormat="false" ht="15.7" hidden="false" customHeight="false" outlineLevel="0" collapsed="false">
      <c r="A913" s="4" t="n">
        <v>911</v>
      </c>
      <c r="B913" s="5" t="s">
        <v>919</v>
      </c>
      <c r="C913" s="6" t="n">
        <v>2.8799834</v>
      </c>
      <c r="D913" s="7" t="n">
        <v>2</v>
      </c>
      <c r="E913" s="4" t="n">
        <v>1</v>
      </c>
      <c r="F913" s="6" t="n">
        <v>0.575159</v>
      </c>
      <c r="G913" s="6" t="n">
        <v>0.352367</v>
      </c>
      <c r="H913" s="8" t="n">
        <v>0.763082</v>
      </c>
    </row>
    <row r="914" customFormat="false" ht="15.7" hidden="false" customHeight="false" outlineLevel="0" collapsed="false">
      <c r="A914" s="4" t="n">
        <v>912</v>
      </c>
      <c r="B914" s="5" t="s">
        <v>920</v>
      </c>
      <c r="C914" s="6" t="n">
        <v>0.7728912</v>
      </c>
      <c r="D914" s="7" t="n">
        <v>1</v>
      </c>
      <c r="E914" s="4" t="n">
        <v>1</v>
      </c>
      <c r="F914" s="6" t="n">
        <v>0.308665</v>
      </c>
      <c r="G914" s="6" t="n">
        <v>0.188386</v>
      </c>
      <c r="H914" s="8" t="n">
        <v>0.471264</v>
      </c>
    </row>
    <row r="915" customFormat="false" ht="15.7" hidden="false" customHeight="false" outlineLevel="0" collapsed="false">
      <c r="A915" s="4" t="n">
        <v>913</v>
      </c>
      <c r="B915" s="5" t="s">
        <v>921</v>
      </c>
      <c r="C915" s="6" t="n">
        <v>4.6839799</v>
      </c>
      <c r="D915" s="7" t="n">
        <v>3</v>
      </c>
      <c r="E915" s="4" t="n">
        <v>1</v>
      </c>
      <c r="F915" s="6" t="n">
        <v>1.023027</v>
      </c>
      <c r="G915" s="6" t="n">
        <v>0.8129725</v>
      </c>
      <c r="H915" s="8" t="n">
        <v>1.29414</v>
      </c>
    </row>
    <row r="916" customFormat="false" ht="15.7" hidden="false" customHeight="false" outlineLevel="0" collapsed="false">
      <c r="A916" s="4" t="n">
        <v>914</v>
      </c>
      <c r="B916" s="5" t="s">
        <v>922</v>
      </c>
      <c r="C916" s="6" t="n">
        <v>3.9789992</v>
      </c>
      <c r="D916" s="7" t="n">
        <v>2</v>
      </c>
      <c r="E916" s="4" t="n">
        <v>1</v>
      </c>
      <c r="F916" s="6" t="n">
        <v>0.657746</v>
      </c>
      <c r="G916" s="6" t="n">
        <v>0.469063</v>
      </c>
      <c r="H916" s="8" t="n">
        <v>0.984669</v>
      </c>
    </row>
    <row r="917" customFormat="false" ht="15.7" hidden="false" customHeight="false" outlineLevel="0" collapsed="false">
      <c r="A917" s="4" t="n">
        <v>915</v>
      </c>
      <c r="B917" s="5" t="s">
        <v>923</v>
      </c>
      <c r="C917" s="6" t="n">
        <v>5.2491123</v>
      </c>
      <c r="D917" s="7" t="n">
        <v>3</v>
      </c>
      <c r="E917" s="4" t="n">
        <v>1</v>
      </c>
      <c r="F917" s="6" t="n">
        <v>1.001442</v>
      </c>
      <c r="G917" s="6" t="n">
        <v>0.846686</v>
      </c>
      <c r="H917" s="8" t="n">
        <v>1.266968</v>
      </c>
    </row>
    <row r="918" customFormat="false" ht="15.7" hidden="false" customHeight="false" outlineLevel="0" collapsed="false">
      <c r="A918" s="4" t="n">
        <v>916</v>
      </c>
      <c r="B918" s="5" t="s">
        <v>924</v>
      </c>
      <c r="C918" s="6" t="n">
        <v>5.6528905</v>
      </c>
      <c r="D918" s="7" t="n">
        <v>3</v>
      </c>
      <c r="E918" s="4" t="n">
        <v>1</v>
      </c>
      <c r="F918" s="6" t="n">
        <v>0.565534</v>
      </c>
      <c r="G918" s="6" t="n">
        <v>0.522867</v>
      </c>
      <c r="H918" s="8" t="n">
        <v>0.577309</v>
      </c>
    </row>
    <row r="919" customFormat="false" ht="15.7" hidden="false" customHeight="false" outlineLevel="0" collapsed="false">
      <c r="A919" s="4" t="n">
        <v>917</v>
      </c>
      <c r="B919" s="5" t="s">
        <v>925</v>
      </c>
      <c r="C919" s="6" t="n">
        <v>0.0054444</v>
      </c>
      <c r="D919" s="7" t="n">
        <v>1</v>
      </c>
      <c r="E919" s="4" t="n">
        <v>1</v>
      </c>
      <c r="F919" s="6" t="n">
        <v>0.01577</v>
      </c>
      <c r="G919" s="6" t="n">
        <v>0.01577</v>
      </c>
      <c r="H919" s="8" t="n">
        <v>0.01577</v>
      </c>
    </row>
    <row r="920" customFormat="false" ht="15.7" hidden="false" customHeight="false" outlineLevel="0" collapsed="false">
      <c r="A920" s="4" t="n">
        <v>918</v>
      </c>
      <c r="B920" s="5" t="s">
        <v>926</v>
      </c>
      <c r="C920" s="6" t="n">
        <v>0.05543</v>
      </c>
      <c r="D920" s="7" t="n">
        <v>1</v>
      </c>
      <c r="E920" s="4" t="n">
        <v>1</v>
      </c>
      <c r="F920" s="6" t="n">
        <v>0.0775965</v>
      </c>
      <c r="G920" s="6" t="n">
        <v>0.076089</v>
      </c>
      <c r="H920" s="8" t="n">
        <v>0.079104</v>
      </c>
    </row>
    <row r="921" customFormat="false" ht="15.7" hidden="false" customHeight="false" outlineLevel="0" collapsed="false">
      <c r="A921" s="4" t="n">
        <v>919</v>
      </c>
      <c r="B921" s="5" t="s">
        <v>927</v>
      </c>
      <c r="C921" s="6" t="n">
        <v>0.0042958</v>
      </c>
      <c r="D921" s="7" t="n">
        <v>1</v>
      </c>
      <c r="E921" s="4" t="n">
        <v>2</v>
      </c>
      <c r="F921" s="6" t="n">
        <v>0.024018</v>
      </c>
      <c r="G921" s="6" t="n">
        <v>0.020106</v>
      </c>
      <c r="H921" s="8" t="n">
        <v>0.025024</v>
      </c>
    </row>
    <row r="922" customFormat="false" ht="15.7" hidden="false" customHeight="false" outlineLevel="0" collapsed="false">
      <c r="A922" s="4" t="n">
        <v>920</v>
      </c>
      <c r="B922" s="5" t="s">
        <v>928</v>
      </c>
      <c r="C922" s="6" t="n">
        <v>9.1934277</v>
      </c>
      <c r="D922" s="7" t="n">
        <v>4</v>
      </c>
      <c r="E922" s="4" t="n">
        <v>1</v>
      </c>
      <c r="F922" s="6" t="n">
        <v>1.2771215</v>
      </c>
      <c r="G922" s="6" t="n">
        <v>0.964884</v>
      </c>
      <c r="H922" s="8" t="n">
        <v>1.771182</v>
      </c>
    </row>
    <row r="923" customFormat="false" ht="15.7" hidden="false" customHeight="false" outlineLevel="0" collapsed="false">
      <c r="A923" s="4" t="n">
        <v>921</v>
      </c>
      <c r="B923" s="5" t="s">
        <v>929</v>
      </c>
      <c r="C923" s="6" t="n">
        <v>0.0057326</v>
      </c>
      <c r="D923" s="7" t="n">
        <v>1</v>
      </c>
      <c r="E923" s="4" t="n">
        <v>1</v>
      </c>
      <c r="F923" s="6" t="n">
        <v>0.016872</v>
      </c>
      <c r="G923" s="6" t="n">
        <v>0.0161055</v>
      </c>
      <c r="H923" s="8" t="n">
        <v>0.017593</v>
      </c>
    </row>
    <row r="924" customFormat="false" ht="15.7" hidden="false" customHeight="false" outlineLevel="0" collapsed="false">
      <c r="A924" s="4" t="n">
        <v>922</v>
      </c>
      <c r="B924" s="5" t="s">
        <v>930</v>
      </c>
      <c r="C924" s="6" t="n">
        <v>5.1369432</v>
      </c>
      <c r="D924" s="7" t="n">
        <v>3</v>
      </c>
      <c r="E924" s="4" t="n">
        <v>1</v>
      </c>
      <c r="F924" s="6" t="n">
        <v>1.0007</v>
      </c>
      <c r="G924" s="6" t="n">
        <v>0.742308</v>
      </c>
      <c r="H924" s="8" t="n">
        <v>1.2629135</v>
      </c>
    </row>
    <row r="925" customFormat="false" ht="15.7" hidden="false" customHeight="false" outlineLevel="0" collapsed="false">
      <c r="A925" s="4" t="n">
        <v>923</v>
      </c>
      <c r="B925" s="5" t="s">
        <v>931</v>
      </c>
      <c r="C925" s="6" t="n">
        <v>2.8175889</v>
      </c>
      <c r="D925" s="7" t="n">
        <v>2</v>
      </c>
      <c r="E925" s="4" t="n">
        <v>1</v>
      </c>
      <c r="F925" s="6" t="n">
        <v>0.6436715</v>
      </c>
      <c r="G925" s="6" t="n">
        <v>0.509316</v>
      </c>
      <c r="H925" s="8" t="n">
        <v>0.92368</v>
      </c>
    </row>
    <row r="926" customFormat="false" ht="15.7" hidden="false" customHeight="false" outlineLevel="0" collapsed="false">
      <c r="A926" s="4" t="n">
        <v>924</v>
      </c>
      <c r="B926" s="5" t="s">
        <v>932</v>
      </c>
      <c r="C926" s="6" t="n">
        <v>7.1123136</v>
      </c>
      <c r="D926" s="7" t="n">
        <v>3</v>
      </c>
      <c r="E926" s="4" t="n">
        <v>1</v>
      </c>
      <c r="F926" s="6" t="n">
        <v>1.2550785</v>
      </c>
      <c r="G926" s="6" t="n">
        <v>0.934064</v>
      </c>
      <c r="H926" s="8" t="n">
        <v>1.495994</v>
      </c>
    </row>
    <row r="927" customFormat="false" ht="15.7" hidden="false" customHeight="false" outlineLevel="0" collapsed="false">
      <c r="A927" s="4" t="n">
        <v>925</v>
      </c>
      <c r="B927" s="5" t="s">
        <v>933</v>
      </c>
      <c r="C927" s="6" t="n">
        <v>6.6139741</v>
      </c>
      <c r="D927" s="7" t="n">
        <v>3</v>
      </c>
      <c r="E927" s="4" t="n">
        <v>1</v>
      </c>
      <c r="F927" s="6" t="n">
        <v>1.166288</v>
      </c>
      <c r="G927" s="6" t="n">
        <v>0.877163</v>
      </c>
      <c r="H927" s="8" t="n">
        <v>1.343062</v>
      </c>
    </row>
    <row r="928" customFormat="false" ht="15.7" hidden="false" customHeight="false" outlineLevel="0" collapsed="false">
      <c r="A928" s="4" t="n">
        <v>926</v>
      </c>
      <c r="B928" s="5" t="s">
        <v>934</v>
      </c>
      <c r="C928" s="6" t="n">
        <v>2.961135</v>
      </c>
      <c r="D928" s="7" t="n">
        <v>2</v>
      </c>
      <c r="E928" s="4" t="n">
        <v>1</v>
      </c>
      <c r="F928" s="6" t="n">
        <v>0.651818</v>
      </c>
      <c r="G928" s="6" t="n">
        <v>0.489529</v>
      </c>
      <c r="H928" s="8" t="n">
        <v>0.922369</v>
      </c>
    </row>
    <row r="929" customFormat="false" ht="15.7" hidden="false" customHeight="false" outlineLevel="0" collapsed="false">
      <c r="A929" s="4" t="n">
        <v>927</v>
      </c>
      <c r="B929" s="5" t="s">
        <v>935</v>
      </c>
      <c r="C929" s="6" t="n">
        <v>5.7664694</v>
      </c>
      <c r="D929" s="7" t="n">
        <v>3</v>
      </c>
      <c r="E929" s="4" t="n">
        <v>1</v>
      </c>
      <c r="F929" s="6" t="n">
        <v>1.2255115</v>
      </c>
      <c r="G929" s="6" t="n">
        <v>0.80742</v>
      </c>
      <c r="H929" s="8" t="n">
        <v>1.3636</v>
      </c>
    </row>
    <row r="930" customFormat="false" ht="15.7" hidden="false" customHeight="false" outlineLevel="0" collapsed="false">
      <c r="A930" s="4" t="n">
        <v>928</v>
      </c>
      <c r="B930" s="5" t="s">
        <v>936</v>
      </c>
      <c r="C930" s="6" t="n">
        <v>3.0629389</v>
      </c>
      <c r="D930" s="7" t="n">
        <v>2</v>
      </c>
      <c r="E930" s="4" t="n">
        <v>1</v>
      </c>
      <c r="F930" s="6" t="n">
        <v>1.1329345</v>
      </c>
      <c r="G930" s="6" t="n">
        <v>0.588867</v>
      </c>
      <c r="H930" s="8" t="n">
        <v>1.187808</v>
      </c>
    </row>
    <row r="931" customFormat="false" ht="15.7" hidden="false" customHeight="false" outlineLevel="0" collapsed="false">
      <c r="A931" s="4" t="n">
        <v>929</v>
      </c>
      <c r="B931" s="5" t="s">
        <v>937</v>
      </c>
      <c r="C931" s="6" t="n">
        <v>10.7547385</v>
      </c>
      <c r="D931" s="7" t="n">
        <v>4</v>
      </c>
      <c r="E931" s="4" t="n">
        <v>1</v>
      </c>
      <c r="F931" s="6" t="n">
        <v>1.510156</v>
      </c>
      <c r="G931" s="6" t="n">
        <v>1.1817785</v>
      </c>
      <c r="H931" s="8" t="n">
        <v>1.912137</v>
      </c>
    </row>
    <row r="932" customFormat="false" ht="15.7" hidden="false" customHeight="false" outlineLevel="0" collapsed="false">
      <c r="A932" s="4" t="n">
        <v>930</v>
      </c>
      <c r="B932" s="5" t="s">
        <v>938</v>
      </c>
      <c r="C932" s="6" t="n">
        <v>5.6543139</v>
      </c>
      <c r="D932" s="7" t="n">
        <v>3</v>
      </c>
      <c r="E932" s="4" t="n">
        <v>1</v>
      </c>
      <c r="F932" s="6" t="n">
        <v>1.138294</v>
      </c>
      <c r="G932" s="6" t="n">
        <v>0.87764</v>
      </c>
      <c r="H932" s="8" t="n">
        <v>1.372555</v>
      </c>
    </row>
    <row r="933" customFormat="false" ht="15.7" hidden="false" customHeight="false" outlineLevel="0" collapsed="false">
      <c r="A933" s="4" t="n">
        <v>931</v>
      </c>
      <c r="B933" s="5" t="s">
        <v>939</v>
      </c>
      <c r="C933" s="6" t="n">
        <v>16.2638325</v>
      </c>
      <c r="D933" s="7" t="n">
        <v>5</v>
      </c>
      <c r="E933" s="4" t="n">
        <v>1</v>
      </c>
      <c r="F933" s="6" t="n">
        <v>1.78001</v>
      </c>
      <c r="G933" s="6" t="n">
        <v>1.524175</v>
      </c>
      <c r="H933" s="8" t="n">
        <v>2.267739</v>
      </c>
    </row>
    <row r="934" customFormat="false" ht="15.7" hidden="false" customHeight="false" outlineLevel="0" collapsed="false">
      <c r="A934" s="4" t="n">
        <v>932</v>
      </c>
      <c r="B934" s="5" t="s">
        <v>940</v>
      </c>
      <c r="C934" s="6" t="n">
        <v>5.4748135</v>
      </c>
      <c r="D934" s="7" t="n">
        <v>3</v>
      </c>
      <c r="E934" s="4" t="n">
        <v>1</v>
      </c>
      <c r="F934" s="6" t="n">
        <v>0.982398</v>
      </c>
      <c r="G934" s="6" t="n">
        <v>0.726103</v>
      </c>
      <c r="H934" s="8" t="n">
        <v>1.307624</v>
      </c>
    </row>
    <row r="935" customFormat="false" ht="15.7" hidden="false" customHeight="false" outlineLevel="0" collapsed="false">
      <c r="A935" s="4" t="n">
        <v>933</v>
      </c>
      <c r="B935" s="5" t="s">
        <v>941</v>
      </c>
      <c r="C935" s="6" t="n">
        <v>1.4610039</v>
      </c>
      <c r="D935" s="7" t="n">
        <v>2</v>
      </c>
      <c r="E935" s="4" t="n">
        <v>1</v>
      </c>
      <c r="F935" s="6" t="n">
        <v>0.4019765</v>
      </c>
      <c r="G935" s="6" t="n">
        <v>0.3529575</v>
      </c>
      <c r="H935" s="8" t="n">
        <v>0.4759445</v>
      </c>
    </row>
    <row r="936" customFormat="false" ht="15.7" hidden="false" customHeight="false" outlineLevel="0" collapsed="false">
      <c r="A936" s="4" t="n">
        <v>934</v>
      </c>
      <c r="B936" s="5" t="s">
        <v>942</v>
      </c>
      <c r="C936" s="6" t="n">
        <v>1.6703596</v>
      </c>
      <c r="D936" s="7" t="n">
        <v>2</v>
      </c>
      <c r="E936" s="4" t="n">
        <v>1</v>
      </c>
      <c r="F936" s="6" t="n">
        <v>0.418205</v>
      </c>
      <c r="G936" s="6" t="n">
        <v>0.329635</v>
      </c>
      <c r="H936" s="8" t="n">
        <v>0.446308</v>
      </c>
    </row>
    <row r="937" customFormat="false" ht="15.7" hidden="false" customHeight="false" outlineLevel="0" collapsed="false">
      <c r="A937" s="4" t="n">
        <v>935</v>
      </c>
      <c r="B937" s="5" t="s">
        <v>943</v>
      </c>
      <c r="C937" s="6" t="n">
        <v>1.4485549</v>
      </c>
      <c r="D937" s="7" t="n">
        <v>2</v>
      </c>
      <c r="E937" s="4" t="n">
        <v>1</v>
      </c>
      <c r="F937" s="6" t="n">
        <v>0.407962</v>
      </c>
      <c r="G937" s="6" t="n">
        <v>0.3704855</v>
      </c>
      <c r="H937" s="8" t="n">
        <v>0.427318</v>
      </c>
    </row>
    <row r="938" customFormat="false" ht="15.7" hidden="false" customHeight="false" outlineLevel="0" collapsed="false">
      <c r="A938" s="4" t="n">
        <v>936</v>
      </c>
      <c r="B938" s="5" t="s">
        <v>944</v>
      </c>
      <c r="C938" s="6" t="n">
        <v>1.328902</v>
      </c>
      <c r="D938" s="7" t="n">
        <v>2</v>
      </c>
      <c r="E938" s="4" t="n">
        <v>1</v>
      </c>
      <c r="F938" s="6" t="n">
        <v>0.561025</v>
      </c>
      <c r="G938" s="6" t="n">
        <v>0.526328</v>
      </c>
      <c r="H938" s="8" t="n">
        <v>0.6428515</v>
      </c>
    </row>
    <row r="939" customFormat="false" ht="15.7" hidden="false" customHeight="false" outlineLevel="0" collapsed="false">
      <c r="A939" s="4" t="n">
        <v>937</v>
      </c>
      <c r="B939" s="5" t="s">
        <v>945</v>
      </c>
      <c r="C939" s="6" t="n">
        <v>2.1629843</v>
      </c>
      <c r="D939" s="7" t="n">
        <v>2</v>
      </c>
      <c r="E939" s="4" t="n">
        <v>1</v>
      </c>
      <c r="F939" s="6" t="n">
        <v>0.6006</v>
      </c>
      <c r="G939" s="6" t="n">
        <v>0.3680725</v>
      </c>
      <c r="H939" s="8" t="n">
        <v>0.8114725</v>
      </c>
    </row>
    <row r="940" customFormat="false" ht="15.7" hidden="false" customHeight="false" outlineLevel="0" collapsed="false">
      <c r="A940" s="4" t="n">
        <v>938</v>
      </c>
      <c r="B940" s="5" t="s">
        <v>946</v>
      </c>
      <c r="C940" s="6" t="n">
        <v>0.4848112</v>
      </c>
      <c r="D940" s="7" t="n">
        <v>1</v>
      </c>
      <c r="E940" s="4" t="n">
        <v>1</v>
      </c>
      <c r="F940" s="6" t="n">
        <v>0.1924085</v>
      </c>
      <c r="G940" s="6" t="n">
        <v>0.143186</v>
      </c>
      <c r="H940" s="8" t="n">
        <v>0.2512805</v>
      </c>
    </row>
    <row r="941" customFormat="false" ht="15.7" hidden="false" customHeight="false" outlineLevel="0" collapsed="false">
      <c r="A941" s="4" t="n">
        <v>939</v>
      </c>
      <c r="B941" s="5" t="s">
        <v>947</v>
      </c>
      <c r="C941" s="6" t="n">
        <v>1.770074</v>
      </c>
      <c r="D941" s="7" t="n">
        <v>2</v>
      </c>
      <c r="E941" s="4" t="n">
        <v>1</v>
      </c>
      <c r="F941" s="6" t="n">
        <v>0.4049435</v>
      </c>
      <c r="G941" s="6" t="n">
        <v>0.3107155</v>
      </c>
      <c r="H941" s="8" t="n">
        <v>0.55708</v>
      </c>
    </row>
    <row r="942" customFormat="false" ht="15.7" hidden="false" customHeight="false" outlineLevel="0" collapsed="false">
      <c r="A942" s="4" t="n">
        <v>940</v>
      </c>
      <c r="B942" s="5" t="s">
        <v>948</v>
      </c>
      <c r="C942" s="6" t="n">
        <v>2.2047198</v>
      </c>
      <c r="D942" s="7" t="n">
        <v>2</v>
      </c>
      <c r="E942" s="4" t="n">
        <v>1</v>
      </c>
      <c r="F942" s="6" t="n">
        <v>0.294375</v>
      </c>
      <c r="G942" s="6" t="n">
        <v>0.258027</v>
      </c>
      <c r="H942" s="8" t="n">
        <v>0.433084</v>
      </c>
    </row>
    <row r="943" customFormat="false" ht="15.7" hidden="false" customHeight="false" outlineLevel="0" collapsed="false">
      <c r="A943" s="4" t="n">
        <v>941</v>
      </c>
      <c r="B943" s="5" t="s">
        <v>949</v>
      </c>
      <c r="C943" s="6" t="n">
        <v>0.4273689</v>
      </c>
      <c r="D943" s="7" t="n">
        <v>1</v>
      </c>
      <c r="E943" s="4" t="n">
        <v>1</v>
      </c>
      <c r="F943" s="6" t="n">
        <v>0.156101</v>
      </c>
      <c r="G943" s="6" t="n">
        <v>0.143868</v>
      </c>
      <c r="H943" s="8" t="n">
        <v>0.184238</v>
      </c>
    </row>
    <row r="944" customFormat="false" ht="15.7" hidden="false" customHeight="false" outlineLevel="0" collapsed="false">
      <c r="A944" s="4" t="n">
        <v>942</v>
      </c>
      <c r="B944" s="5" t="s">
        <v>950</v>
      </c>
      <c r="C944" s="6" t="n">
        <v>2.7838522</v>
      </c>
      <c r="D944" s="7" t="n">
        <v>2</v>
      </c>
      <c r="E944" s="4" t="n">
        <v>1</v>
      </c>
      <c r="F944" s="6" t="n">
        <v>0.585623</v>
      </c>
      <c r="G944" s="6" t="n">
        <v>0.435585</v>
      </c>
      <c r="H944" s="8" t="n">
        <v>0.751229</v>
      </c>
    </row>
    <row r="945" customFormat="false" ht="15.7" hidden="false" customHeight="false" outlineLevel="0" collapsed="false">
      <c r="A945" s="4" t="n">
        <v>943</v>
      </c>
      <c r="B945" s="5" t="s">
        <v>951</v>
      </c>
      <c r="C945" s="6" t="n">
        <v>6.1979871</v>
      </c>
      <c r="D945" s="7" t="n">
        <v>3</v>
      </c>
      <c r="E945" s="4" t="n">
        <v>1</v>
      </c>
      <c r="F945" s="6" t="n">
        <v>1.1301155</v>
      </c>
      <c r="G945" s="6" t="n">
        <v>0.817775</v>
      </c>
      <c r="H945" s="8" t="n">
        <v>1.426289</v>
      </c>
    </row>
    <row r="946" customFormat="false" ht="15.7" hidden="false" customHeight="false" outlineLevel="0" collapsed="false">
      <c r="A946" s="4" t="n">
        <v>944</v>
      </c>
      <c r="B946" s="5" t="s">
        <v>952</v>
      </c>
      <c r="C946" s="6" t="n">
        <v>2.2281201</v>
      </c>
      <c r="D946" s="7" t="n">
        <v>2</v>
      </c>
      <c r="E946" s="4" t="n">
        <v>1</v>
      </c>
      <c r="F946" s="6" t="n">
        <v>0.4391175</v>
      </c>
      <c r="G946" s="6" t="n">
        <v>0.3251245</v>
      </c>
      <c r="H946" s="8" t="n">
        <v>0.55528</v>
      </c>
    </row>
    <row r="947" customFormat="false" ht="15.7" hidden="false" customHeight="false" outlineLevel="0" collapsed="false">
      <c r="A947" s="4" t="n">
        <v>945</v>
      </c>
      <c r="B947" s="5" t="s">
        <v>953</v>
      </c>
      <c r="C947" s="6" t="n">
        <v>7.8822387</v>
      </c>
      <c r="D947" s="7" t="n">
        <v>3</v>
      </c>
      <c r="E947" s="4" t="n">
        <v>1</v>
      </c>
      <c r="F947" s="6" t="n">
        <v>0.864565</v>
      </c>
      <c r="G947" s="6" t="n">
        <v>0.6751645</v>
      </c>
      <c r="H947" s="8" t="n">
        <v>0.9479775</v>
      </c>
    </row>
    <row r="948" customFormat="false" ht="15.7" hidden="false" customHeight="false" outlineLevel="0" collapsed="false">
      <c r="A948" s="4" t="n">
        <v>946</v>
      </c>
      <c r="B948" s="5" t="s">
        <v>954</v>
      </c>
      <c r="C948" s="6" t="n">
        <v>8.1652864</v>
      </c>
      <c r="D948" s="7" t="n">
        <v>3</v>
      </c>
      <c r="E948" s="4" t="n">
        <v>1</v>
      </c>
      <c r="F948" s="6" t="n">
        <v>1.029701</v>
      </c>
      <c r="G948" s="6" t="n">
        <v>0.926951</v>
      </c>
      <c r="H948" s="8" t="n">
        <v>1.3771145</v>
      </c>
    </row>
    <row r="949" customFormat="false" ht="15.7" hidden="false" customHeight="false" outlineLevel="0" collapsed="false">
      <c r="A949" s="4" t="n">
        <v>947</v>
      </c>
      <c r="B949" s="5" t="s">
        <v>955</v>
      </c>
      <c r="C949" s="6" t="n">
        <v>6.1239646</v>
      </c>
      <c r="D949" s="7" t="n">
        <v>3</v>
      </c>
      <c r="E949" s="4" t="n">
        <v>1</v>
      </c>
      <c r="F949" s="6" t="n">
        <v>1.1701075</v>
      </c>
      <c r="G949" s="6" t="n">
        <v>0.933148</v>
      </c>
      <c r="H949" s="8" t="n">
        <v>1.490543</v>
      </c>
    </row>
    <row r="950" customFormat="false" ht="15.7" hidden="false" customHeight="false" outlineLevel="0" collapsed="false">
      <c r="A950" s="4" t="n">
        <v>948</v>
      </c>
      <c r="B950" s="5" t="s">
        <v>956</v>
      </c>
      <c r="C950" s="6" t="n">
        <v>0.0887598</v>
      </c>
      <c r="D950" s="7" t="n">
        <v>1</v>
      </c>
      <c r="E950" s="4" t="n">
        <v>1</v>
      </c>
      <c r="F950" s="6" t="n">
        <v>0.1374735</v>
      </c>
      <c r="G950" s="6" t="n">
        <v>0.122879</v>
      </c>
      <c r="H950" s="8" t="n">
        <v>0.14694</v>
      </c>
    </row>
    <row r="951" customFormat="false" ht="15.7" hidden="false" customHeight="false" outlineLevel="0" collapsed="false">
      <c r="A951" s="4" t="n">
        <v>949</v>
      </c>
      <c r="B951" s="5" t="s">
        <v>957</v>
      </c>
      <c r="C951" s="6" t="n">
        <v>0.9077211</v>
      </c>
      <c r="D951" s="7" t="n">
        <v>1</v>
      </c>
      <c r="E951" s="4" t="n">
        <v>1</v>
      </c>
      <c r="F951" s="6" t="n">
        <v>0.422748</v>
      </c>
      <c r="G951" s="6" t="n">
        <v>0.345184</v>
      </c>
      <c r="H951" s="8" t="n">
        <v>0.5522965</v>
      </c>
    </row>
    <row r="952" customFormat="false" ht="15.7" hidden="false" customHeight="false" outlineLevel="0" collapsed="false">
      <c r="A952" s="4" t="n">
        <v>950</v>
      </c>
      <c r="B952" s="5" t="s">
        <v>958</v>
      </c>
      <c r="C952" s="6" t="n">
        <v>1.5914806</v>
      </c>
      <c r="D952" s="7" t="n">
        <v>2</v>
      </c>
      <c r="E952" s="4" t="n">
        <v>1</v>
      </c>
      <c r="F952" s="6" t="n">
        <v>0.572226</v>
      </c>
      <c r="G952" s="6" t="n">
        <v>0.448189</v>
      </c>
      <c r="H952" s="8" t="n">
        <v>0.6594185</v>
      </c>
    </row>
    <row r="953" customFormat="false" ht="15.7" hidden="false" customHeight="false" outlineLevel="0" collapsed="false">
      <c r="A953" s="4" t="n">
        <v>951</v>
      </c>
      <c r="B953" s="5" t="s">
        <v>959</v>
      </c>
      <c r="C953" s="6" t="n">
        <v>1.7362492</v>
      </c>
      <c r="D953" s="7" t="n">
        <v>2</v>
      </c>
      <c r="E953" s="4" t="n">
        <v>1</v>
      </c>
      <c r="F953" s="6" t="n">
        <v>0.5803385</v>
      </c>
      <c r="G953" s="6" t="n">
        <v>0.4356025</v>
      </c>
      <c r="H953" s="8" t="n">
        <v>0.6630615</v>
      </c>
    </row>
    <row r="954" customFormat="false" ht="15.7" hidden="false" customHeight="false" outlineLevel="0" collapsed="false">
      <c r="A954" s="4" t="n">
        <v>952</v>
      </c>
      <c r="B954" s="5" t="s">
        <v>960</v>
      </c>
      <c r="C954" s="6" t="n">
        <v>2.3649325</v>
      </c>
      <c r="D954" s="7" t="n">
        <v>2</v>
      </c>
      <c r="E954" s="4" t="n">
        <v>1</v>
      </c>
      <c r="F954" s="6" t="n">
        <v>0.730874</v>
      </c>
      <c r="G954" s="6" t="n">
        <v>0.665518</v>
      </c>
      <c r="H954" s="8" t="n">
        <v>0.9847175</v>
      </c>
    </row>
    <row r="955" customFormat="false" ht="15.7" hidden="false" customHeight="false" outlineLevel="0" collapsed="false">
      <c r="A955" s="4" t="n">
        <v>953</v>
      </c>
      <c r="B955" s="5" t="s">
        <v>961</v>
      </c>
      <c r="C955" s="6" t="n">
        <v>2.3273035</v>
      </c>
      <c r="D955" s="7" t="n">
        <v>2</v>
      </c>
      <c r="E955" s="4" t="n">
        <v>1</v>
      </c>
      <c r="F955" s="6" t="n">
        <v>0.807589</v>
      </c>
      <c r="G955" s="6" t="n">
        <v>0.62016</v>
      </c>
      <c r="H955" s="8" t="n">
        <v>1.13308</v>
      </c>
    </row>
    <row r="956" customFormat="false" ht="15.7" hidden="false" customHeight="false" outlineLevel="0" collapsed="false">
      <c r="A956" s="4" t="n">
        <v>954</v>
      </c>
      <c r="B956" s="5" t="s">
        <v>962</v>
      </c>
      <c r="C956" s="6" t="n">
        <v>4.5095531</v>
      </c>
      <c r="D956" s="7" t="n">
        <v>3</v>
      </c>
      <c r="E956" s="4" t="n">
        <v>1</v>
      </c>
      <c r="F956" s="6" t="n">
        <v>1.329496</v>
      </c>
      <c r="G956" s="6" t="n">
        <v>0.983353</v>
      </c>
      <c r="H956" s="8" t="n">
        <v>1.4711975</v>
      </c>
    </row>
    <row r="957" customFormat="false" ht="15.7" hidden="false" customHeight="false" outlineLevel="0" collapsed="false">
      <c r="A957" s="4" t="n">
        <v>955</v>
      </c>
      <c r="B957" s="5" t="s">
        <v>963</v>
      </c>
      <c r="C957" s="6" t="n">
        <v>3.1582845</v>
      </c>
      <c r="D957" s="7" t="n">
        <v>2</v>
      </c>
      <c r="E957" s="4" t="n">
        <v>1</v>
      </c>
      <c r="F957" s="6" t="n">
        <v>0.707281</v>
      </c>
      <c r="G957" s="6" t="n">
        <v>0.623693</v>
      </c>
      <c r="H957" s="8" t="n">
        <v>0.971473</v>
      </c>
    </row>
    <row r="958" customFormat="false" ht="15.7" hidden="false" customHeight="false" outlineLevel="0" collapsed="false">
      <c r="A958" s="4" t="n">
        <v>956</v>
      </c>
      <c r="B958" s="5" t="s">
        <v>964</v>
      </c>
      <c r="C958" s="6" t="n">
        <v>5.095337</v>
      </c>
      <c r="D958" s="7" t="n">
        <v>3</v>
      </c>
      <c r="E958" s="4" t="n">
        <v>1</v>
      </c>
      <c r="F958" s="6" t="n">
        <v>1.0073205</v>
      </c>
      <c r="G958" s="6" t="n">
        <v>0.795637</v>
      </c>
      <c r="H958" s="8" t="n">
        <v>1.243118</v>
      </c>
    </row>
    <row r="959" customFormat="false" ht="15.7" hidden="false" customHeight="false" outlineLevel="0" collapsed="false">
      <c r="A959" s="4" t="n">
        <v>957</v>
      </c>
      <c r="B959" s="5" t="s">
        <v>965</v>
      </c>
      <c r="C959" s="6" t="n">
        <v>2.3501257</v>
      </c>
      <c r="D959" s="7" t="n">
        <v>2</v>
      </c>
      <c r="E959" s="4" t="n">
        <v>1</v>
      </c>
      <c r="F959" s="6" t="n">
        <v>0.475958</v>
      </c>
      <c r="G959" s="6" t="n">
        <v>0.429422</v>
      </c>
      <c r="H959" s="8" t="n">
        <v>0.578967</v>
      </c>
    </row>
    <row r="960" customFormat="false" ht="15.7" hidden="false" customHeight="false" outlineLevel="0" collapsed="false">
      <c r="A960" s="4" t="n">
        <v>958</v>
      </c>
      <c r="B960" s="5" t="s">
        <v>966</v>
      </c>
      <c r="C960" s="6" t="n">
        <v>1.3954485</v>
      </c>
      <c r="D960" s="7" t="n">
        <v>2</v>
      </c>
      <c r="E960" s="4" t="n">
        <v>1</v>
      </c>
      <c r="F960" s="6" t="n">
        <v>0.398809</v>
      </c>
      <c r="G960" s="6" t="n">
        <v>0.320207</v>
      </c>
      <c r="H960" s="8" t="n">
        <v>0.431766</v>
      </c>
    </row>
    <row r="961" customFormat="false" ht="15.7" hidden="false" customHeight="false" outlineLevel="0" collapsed="false">
      <c r="A961" s="4" t="n">
        <v>959</v>
      </c>
      <c r="B961" s="5" t="s">
        <v>967</v>
      </c>
      <c r="C961" s="6" t="n">
        <v>0.8870409</v>
      </c>
      <c r="D961" s="7" t="n">
        <v>1</v>
      </c>
      <c r="E961" s="4" t="n">
        <v>1</v>
      </c>
      <c r="F961" s="6" t="n">
        <v>0.277034</v>
      </c>
      <c r="G961" s="6" t="n">
        <v>0.2145895</v>
      </c>
      <c r="H961" s="8" t="n">
        <v>0.3085005</v>
      </c>
    </row>
    <row r="962" customFormat="false" ht="15.7" hidden="false" customHeight="false" outlineLevel="0" collapsed="false">
      <c r="A962" s="4" t="n">
        <v>960</v>
      </c>
      <c r="B962" s="5" t="s">
        <v>968</v>
      </c>
      <c r="C962" s="6" t="n">
        <v>1.9109283</v>
      </c>
      <c r="D962" s="7" t="n">
        <v>2</v>
      </c>
      <c r="E962" s="4" t="n">
        <v>1</v>
      </c>
      <c r="F962" s="6" t="n">
        <v>0.5932615</v>
      </c>
      <c r="G962" s="6" t="n">
        <v>0.4361905</v>
      </c>
      <c r="H962" s="8" t="n">
        <v>0.658676</v>
      </c>
    </row>
    <row r="963" customFormat="false" ht="15.7" hidden="false" customHeight="false" outlineLevel="0" collapsed="false">
      <c r="A963" s="4" t="n">
        <v>961</v>
      </c>
      <c r="B963" s="5" t="s">
        <v>969</v>
      </c>
      <c r="C963" s="6" t="n">
        <v>2.4975923</v>
      </c>
      <c r="D963" s="7" t="n">
        <v>2</v>
      </c>
      <c r="E963" s="4" t="n">
        <v>1</v>
      </c>
      <c r="F963" s="6" t="n">
        <v>0.4643355</v>
      </c>
      <c r="G963" s="6" t="n">
        <v>0.423229</v>
      </c>
      <c r="H963" s="8" t="n">
        <v>0.503691</v>
      </c>
    </row>
    <row r="964" customFormat="false" ht="15.7" hidden="false" customHeight="false" outlineLevel="0" collapsed="false">
      <c r="A964" s="4" t="n">
        <v>962</v>
      </c>
      <c r="B964" s="5" t="s">
        <v>970</v>
      </c>
      <c r="C964" s="6" t="n">
        <v>2.3959466</v>
      </c>
      <c r="D964" s="7" t="n">
        <v>2</v>
      </c>
      <c r="E964" s="4" t="n">
        <v>1</v>
      </c>
      <c r="F964" s="6" t="n">
        <v>0.675202</v>
      </c>
      <c r="G964" s="6" t="n">
        <v>0.556909</v>
      </c>
      <c r="H964" s="8" t="n">
        <v>0.89146</v>
      </c>
    </row>
    <row r="965" customFormat="false" ht="15.7" hidden="false" customHeight="false" outlineLevel="0" collapsed="false">
      <c r="A965" s="4" t="n">
        <v>963</v>
      </c>
      <c r="B965" s="5" t="s">
        <v>971</v>
      </c>
      <c r="C965" s="6" t="n">
        <v>1.7333578</v>
      </c>
      <c r="D965" s="7" t="n">
        <v>2</v>
      </c>
      <c r="E965" s="4" t="n">
        <v>1</v>
      </c>
      <c r="F965" s="6" t="n">
        <v>0.619989</v>
      </c>
      <c r="G965" s="6" t="n">
        <v>0.512512</v>
      </c>
      <c r="H965" s="8" t="n">
        <v>0.7802855</v>
      </c>
    </row>
    <row r="966" customFormat="false" ht="15.7" hidden="false" customHeight="false" outlineLevel="0" collapsed="false">
      <c r="A966" s="4" t="n">
        <v>964</v>
      </c>
      <c r="B966" s="5" t="s">
        <v>972</v>
      </c>
      <c r="C966" s="6" t="n">
        <v>3.0118054</v>
      </c>
      <c r="D966" s="7" t="n">
        <v>2</v>
      </c>
      <c r="E966" s="4" t="n">
        <v>1</v>
      </c>
      <c r="F966" s="6" t="n">
        <v>0.8093815</v>
      </c>
      <c r="G966" s="6" t="n">
        <v>0.6648635</v>
      </c>
      <c r="H966" s="8" t="n">
        <v>1.051907</v>
      </c>
    </row>
    <row r="967" customFormat="false" ht="15.7" hidden="false" customHeight="false" outlineLevel="0" collapsed="false">
      <c r="A967" s="4" t="n">
        <v>965</v>
      </c>
      <c r="B967" s="5" t="s">
        <v>973</v>
      </c>
      <c r="C967" s="6" t="n">
        <v>4.6290497</v>
      </c>
      <c r="D967" s="7" t="n">
        <v>3</v>
      </c>
      <c r="E967" s="4" t="n">
        <v>1</v>
      </c>
      <c r="F967" s="6" t="n">
        <v>0.9384255</v>
      </c>
      <c r="G967" s="6" t="n">
        <v>0.733183</v>
      </c>
      <c r="H967" s="8" t="n">
        <v>1.2205</v>
      </c>
    </row>
    <row r="968" customFormat="false" ht="15.7" hidden="false" customHeight="false" outlineLevel="0" collapsed="false">
      <c r="A968" s="4" t="n">
        <v>966</v>
      </c>
      <c r="B968" s="5" t="s">
        <v>974</v>
      </c>
      <c r="C968" s="6" t="n">
        <v>2.2614751</v>
      </c>
      <c r="D968" s="7" t="n">
        <v>2</v>
      </c>
      <c r="E968" s="4" t="n">
        <v>1</v>
      </c>
      <c r="F968" s="6" t="n">
        <v>0.623758</v>
      </c>
      <c r="G968" s="6" t="n">
        <v>0.5278605</v>
      </c>
      <c r="H968" s="8" t="n">
        <v>0.8008335</v>
      </c>
    </row>
    <row r="969" customFormat="false" ht="15.7" hidden="false" customHeight="false" outlineLevel="0" collapsed="false">
      <c r="A969" s="4" t="n">
        <v>967</v>
      </c>
      <c r="B969" s="5" t="s">
        <v>975</v>
      </c>
      <c r="C969" s="6" t="n">
        <v>1.8676034</v>
      </c>
      <c r="D969" s="7" t="n">
        <v>2</v>
      </c>
      <c r="E969" s="4" t="n">
        <v>1</v>
      </c>
      <c r="F969" s="6" t="n">
        <v>0.6599455</v>
      </c>
      <c r="G969" s="6" t="n">
        <v>0.541179</v>
      </c>
      <c r="H969" s="8" t="n">
        <v>0.833257</v>
      </c>
    </row>
    <row r="970" customFormat="false" ht="15.7" hidden="false" customHeight="false" outlineLevel="0" collapsed="false">
      <c r="A970" s="4" t="n">
        <v>968</v>
      </c>
      <c r="B970" s="5" t="s">
        <v>976</v>
      </c>
      <c r="C970" s="6" t="n">
        <v>3.1493965</v>
      </c>
      <c r="D970" s="7" t="n">
        <v>2</v>
      </c>
      <c r="E970" s="4" t="n">
        <v>1</v>
      </c>
      <c r="F970" s="6" t="n">
        <v>0.858985</v>
      </c>
      <c r="G970" s="6" t="n">
        <v>0.680748</v>
      </c>
      <c r="H970" s="8" t="n">
        <v>1.182378</v>
      </c>
    </row>
    <row r="971" customFormat="false" ht="15.7" hidden="false" customHeight="false" outlineLevel="0" collapsed="false">
      <c r="A971" s="4" t="n">
        <v>969</v>
      </c>
      <c r="B971" s="5" t="s">
        <v>977</v>
      </c>
      <c r="C971" s="6" t="n">
        <v>6.257813</v>
      </c>
      <c r="D971" s="7" t="n">
        <v>3</v>
      </c>
      <c r="E971" s="4" t="n">
        <v>1</v>
      </c>
      <c r="F971" s="6" t="n">
        <v>1.40025</v>
      </c>
      <c r="G971" s="6" t="n">
        <v>1.0499045</v>
      </c>
      <c r="H971" s="8" t="n">
        <v>1.7168595</v>
      </c>
    </row>
    <row r="972" customFormat="false" ht="15.7" hidden="false" customHeight="false" outlineLevel="0" collapsed="false">
      <c r="A972" s="4" t="n">
        <v>970</v>
      </c>
      <c r="B972" s="5" t="s">
        <v>978</v>
      </c>
      <c r="C972" s="6" t="n">
        <v>4.5621627</v>
      </c>
      <c r="D972" s="7" t="n">
        <v>3</v>
      </c>
      <c r="E972" s="4" t="n">
        <v>1</v>
      </c>
      <c r="F972" s="6" t="n">
        <v>1.1578815</v>
      </c>
      <c r="G972" s="6" t="n">
        <v>0.8760825</v>
      </c>
      <c r="H972" s="8" t="n">
        <v>1.393048</v>
      </c>
    </row>
    <row r="973" customFormat="false" ht="15.7" hidden="false" customHeight="false" outlineLevel="0" collapsed="false">
      <c r="A973" s="4" t="n">
        <v>971</v>
      </c>
      <c r="B973" s="5" t="s">
        <v>979</v>
      </c>
      <c r="C973" s="6" t="n">
        <v>2.9539163</v>
      </c>
      <c r="D973" s="7" t="n">
        <v>2</v>
      </c>
      <c r="E973" s="4" t="n">
        <v>1</v>
      </c>
      <c r="F973" s="6" t="n">
        <v>0.701494</v>
      </c>
      <c r="G973" s="6" t="n">
        <v>0.5774655</v>
      </c>
      <c r="H973" s="8" t="n">
        <v>0.9381185</v>
      </c>
    </row>
    <row r="974" customFormat="false" ht="15.7" hidden="false" customHeight="false" outlineLevel="0" collapsed="false">
      <c r="A974" s="4" t="n">
        <v>972</v>
      </c>
      <c r="B974" s="5" t="s">
        <v>980</v>
      </c>
      <c r="C974" s="6" t="n">
        <v>3.7961128</v>
      </c>
      <c r="D974" s="7" t="n">
        <v>2</v>
      </c>
      <c r="E974" s="4" t="n">
        <v>1</v>
      </c>
      <c r="F974" s="6" t="n">
        <v>0.742673</v>
      </c>
      <c r="G974" s="6" t="n">
        <v>0.6186485</v>
      </c>
      <c r="H974" s="8" t="n">
        <v>1.0211535</v>
      </c>
    </row>
    <row r="975" customFormat="false" ht="15.7" hidden="false" customHeight="false" outlineLevel="0" collapsed="false">
      <c r="A975" s="4" t="n">
        <v>973</v>
      </c>
      <c r="B975" s="5" t="s">
        <v>981</v>
      </c>
      <c r="C975" s="6" t="n">
        <v>0.0404995</v>
      </c>
      <c r="D975" s="7" t="n">
        <v>1</v>
      </c>
      <c r="E975" s="4" t="n">
        <v>1</v>
      </c>
      <c r="F975" s="6" t="n">
        <v>0.102958</v>
      </c>
      <c r="G975" s="6" t="n">
        <v>0.092435</v>
      </c>
      <c r="H975" s="8" t="n">
        <v>0.121758</v>
      </c>
    </row>
    <row r="976" customFormat="false" ht="15.7" hidden="false" customHeight="false" outlineLevel="0" collapsed="false">
      <c r="A976" s="4" t="n">
        <v>974</v>
      </c>
      <c r="B976" s="5" t="s">
        <v>982</v>
      </c>
      <c r="C976" s="6" t="n">
        <v>0.0872527</v>
      </c>
      <c r="D976" s="7" t="n">
        <v>1</v>
      </c>
      <c r="E976" s="4" t="n">
        <v>1</v>
      </c>
      <c r="F976" s="6" t="n">
        <v>0.223553</v>
      </c>
      <c r="G976" s="6" t="n">
        <v>0.223553</v>
      </c>
      <c r="H976" s="8" t="n">
        <v>0.223553</v>
      </c>
    </row>
    <row r="977" customFormat="false" ht="15.7" hidden="false" customHeight="false" outlineLevel="0" collapsed="false">
      <c r="A977" s="4" t="n">
        <v>975</v>
      </c>
      <c r="B977" s="5" t="s">
        <v>983</v>
      </c>
      <c r="C977" s="6" t="n">
        <v>22.0462731</v>
      </c>
      <c r="D977" s="7" t="n">
        <v>5</v>
      </c>
      <c r="E977" s="4" t="n">
        <v>1</v>
      </c>
      <c r="F977" s="6" t="n">
        <v>2.34369</v>
      </c>
      <c r="G977" s="6" t="n">
        <v>1.863865</v>
      </c>
      <c r="H977" s="8" t="n">
        <v>2.426025</v>
      </c>
    </row>
    <row r="978" customFormat="false" ht="15.7" hidden="false" customHeight="false" outlineLevel="0" collapsed="false">
      <c r="A978" s="4" t="n">
        <v>976</v>
      </c>
      <c r="B978" s="5" t="s">
        <v>984</v>
      </c>
      <c r="C978" s="6" t="n">
        <v>4.0828788</v>
      </c>
      <c r="D978" s="7" t="n">
        <v>3</v>
      </c>
      <c r="E978" s="4" t="n">
        <v>1</v>
      </c>
      <c r="F978" s="6" t="n">
        <v>0.792049</v>
      </c>
      <c r="G978" s="6" t="n">
        <v>0.4589225</v>
      </c>
      <c r="H978" s="8" t="n">
        <v>1.090465</v>
      </c>
    </row>
    <row r="979" customFormat="false" ht="15.7" hidden="false" customHeight="false" outlineLevel="0" collapsed="false">
      <c r="A979" s="4" t="n">
        <v>977</v>
      </c>
      <c r="B979" s="5" t="s">
        <v>985</v>
      </c>
      <c r="C979" s="6" t="n">
        <v>2.4246248</v>
      </c>
      <c r="D979" s="7" t="n">
        <v>2</v>
      </c>
      <c r="E979" s="4" t="n">
        <v>1</v>
      </c>
      <c r="F979" s="6" t="n">
        <v>0.628841</v>
      </c>
      <c r="G979" s="6" t="n">
        <v>0.346391</v>
      </c>
      <c r="H979" s="8" t="n">
        <v>0.8764085</v>
      </c>
    </row>
    <row r="980" customFormat="false" ht="15.7" hidden="false" customHeight="false" outlineLevel="0" collapsed="false">
      <c r="A980" s="4" t="n">
        <v>978</v>
      </c>
      <c r="B980" s="5" t="s">
        <v>986</v>
      </c>
      <c r="C980" s="6" t="n">
        <v>4.9619694</v>
      </c>
      <c r="D980" s="7" t="n">
        <v>3</v>
      </c>
      <c r="E980" s="4" t="n">
        <v>1</v>
      </c>
      <c r="F980" s="6" t="n">
        <v>1.217362</v>
      </c>
      <c r="G980" s="6" t="n">
        <v>0.899793</v>
      </c>
      <c r="H980" s="8" t="n">
        <v>1.3298365</v>
      </c>
    </row>
    <row r="981" customFormat="false" ht="15.7" hidden="false" customHeight="false" outlineLevel="0" collapsed="false">
      <c r="A981" s="4" t="n">
        <v>979</v>
      </c>
      <c r="B981" s="5" t="s">
        <v>987</v>
      </c>
      <c r="C981" s="6" t="n">
        <v>12.7636319</v>
      </c>
      <c r="D981" s="7" t="n">
        <v>4</v>
      </c>
      <c r="E981" s="4" t="n">
        <v>1</v>
      </c>
      <c r="F981" s="6" t="n">
        <v>1.6630805</v>
      </c>
      <c r="G981" s="6" t="n">
        <v>1.5387275</v>
      </c>
      <c r="H981" s="8" t="n">
        <v>2.101218</v>
      </c>
    </row>
    <row r="982" customFormat="false" ht="15.7" hidden="false" customHeight="false" outlineLevel="0" collapsed="false">
      <c r="A982" s="4" t="n">
        <v>980</v>
      </c>
      <c r="B982" s="5" t="s">
        <v>988</v>
      </c>
      <c r="C982" s="6" t="n">
        <v>4.593211</v>
      </c>
      <c r="D982" s="7" t="n">
        <v>3</v>
      </c>
      <c r="E982" s="4" t="n">
        <v>1</v>
      </c>
      <c r="F982" s="6" t="n">
        <v>1.054827</v>
      </c>
      <c r="G982" s="6" t="n">
        <v>0.751395</v>
      </c>
      <c r="H982" s="8" t="n">
        <v>1.216536</v>
      </c>
    </row>
    <row r="983" customFormat="false" ht="15.7" hidden="false" customHeight="false" outlineLevel="0" collapsed="false">
      <c r="A983" s="4" t="n">
        <v>981</v>
      </c>
      <c r="B983" s="5" t="s">
        <v>989</v>
      </c>
      <c r="C983" s="6" t="n">
        <v>4.5933987</v>
      </c>
      <c r="D983" s="7" t="n">
        <v>3</v>
      </c>
      <c r="E983" s="4" t="n">
        <v>1</v>
      </c>
      <c r="F983" s="6" t="n">
        <v>0.570325</v>
      </c>
      <c r="G983" s="6" t="n">
        <v>0.48708</v>
      </c>
      <c r="H983" s="8" t="n">
        <v>0.666333</v>
      </c>
    </row>
    <row r="984" customFormat="false" ht="15.7" hidden="false" customHeight="false" outlineLevel="0" collapsed="false">
      <c r="A984" s="4" t="n">
        <v>982</v>
      </c>
      <c r="B984" s="5" t="s">
        <v>990</v>
      </c>
      <c r="C984" s="6" t="n">
        <v>2.4503654</v>
      </c>
      <c r="D984" s="7" t="n">
        <v>2</v>
      </c>
      <c r="E984" s="4" t="n">
        <v>1</v>
      </c>
      <c r="F984" s="6" t="n">
        <v>0.471503</v>
      </c>
      <c r="G984" s="6" t="n">
        <v>0.455783</v>
      </c>
      <c r="H984" s="8" t="n">
        <v>0.5286235</v>
      </c>
    </row>
    <row r="985" customFormat="false" ht="15.7" hidden="false" customHeight="false" outlineLevel="0" collapsed="false">
      <c r="A985" s="4" t="n">
        <v>983</v>
      </c>
      <c r="B985" s="5" t="s">
        <v>991</v>
      </c>
      <c r="C985" s="6" t="n">
        <v>0.7212665</v>
      </c>
      <c r="D985" s="7" t="n">
        <v>1</v>
      </c>
      <c r="E985" s="4" t="n">
        <v>1</v>
      </c>
      <c r="F985" s="6" t="n">
        <v>0.270589</v>
      </c>
      <c r="G985" s="6" t="n">
        <v>0.175424</v>
      </c>
      <c r="H985" s="8" t="n">
        <v>0.2870255</v>
      </c>
    </row>
    <row r="986" customFormat="false" ht="15.7" hidden="false" customHeight="false" outlineLevel="0" collapsed="false">
      <c r="A986" s="4" t="n">
        <v>984</v>
      </c>
      <c r="B986" s="5" t="s">
        <v>992</v>
      </c>
      <c r="C986" s="6" t="n">
        <v>1.5376246</v>
      </c>
      <c r="D986" s="7" t="n">
        <v>2</v>
      </c>
      <c r="E986" s="4" t="n">
        <v>1</v>
      </c>
      <c r="F986" s="6" t="n">
        <v>0.573676</v>
      </c>
      <c r="G986" s="6" t="n">
        <v>0.4949715</v>
      </c>
      <c r="H986" s="8" t="n">
        <v>0.652239</v>
      </c>
    </row>
    <row r="987" customFormat="false" ht="15.7" hidden="false" customHeight="false" outlineLevel="0" collapsed="false">
      <c r="A987" s="4" t="n">
        <v>985</v>
      </c>
      <c r="B987" s="5" t="s">
        <v>993</v>
      </c>
      <c r="C987" s="6" t="n">
        <v>1.1730781</v>
      </c>
      <c r="D987" s="7" t="n">
        <v>2</v>
      </c>
      <c r="E987" s="4" t="n">
        <v>1</v>
      </c>
      <c r="F987" s="6" t="n">
        <v>0.2696055</v>
      </c>
      <c r="G987" s="6" t="n">
        <v>0.1797215</v>
      </c>
      <c r="H987" s="8" t="n">
        <v>0.3855475</v>
      </c>
    </row>
    <row r="988" customFormat="false" ht="15.7" hidden="false" customHeight="false" outlineLevel="0" collapsed="false">
      <c r="A988" s="4" t="n">
        <v>986</v>
      </c>
      <c r="B988" s="5" t="s">
        <v>994</v>
      </c>
      <c r="C988" s="6" t="n">
        <v>2.6891298</v>
      </c>
      <c r="D988" s="7" t="n">
        <v>2</v>
      </c>
      <c r="E988" s="4" t="n">
        <v>1</v>
      </c>
      <c r="F988" s="6" t="n">
        <v>0.805211</v>
      </c>
      <c r="G988" s="6" t="n">
        <v>0.657071</v>
      </c>
      <c r="H988" s="8" t="n">
        <v>0.963184</v>
      </c>
    </row>
    <row r="989" customFormat="false" ht="15.7" hidden="false" customHeight="false" outlineLevel="0" collapsed="false">
      <c r="A989" s="4" t="n">
        <v>987</v>
      </c>
      <c r="B989" s="5" t="s">
        <v>995</v>
      </c>
      <c r="C989" s="6" t="n">
        <v>3.4022027</v>
      </c>
      <c r="D989" s="7" t="n">
        <v>2</v>
      </c>
      <c r="E989" s="4" t="n">
        <v>1</v>
      </c>
      <c r="F989" s="6" t="n">
        <v>0.833441</v>
      </c>
      <c r="G989" s="6" t="n">
        <v>0.680457</v>
      </c>
      <c r="H989" s="8" t="n">
        <v>1.038895</v>
      </c>
    </row>
    <row r="990" customFormat="false" ht="15.7" hidden="false" customHeight="false" outlineLevel="0" collapsed="false">
      <c r="A990" s="4" t="n">
        <v>988</v>
      </c>
      <c r="B990" s="5" t="s">
        <v>996</v>
      </c>
      <c r="C990" s="6" t="n">
        <v>1.6254117</v>
      </c>
      <c r="D990" s="7" t="n">
        <v>2</v>
      </c>
      <c r="E990" s="4" t="n">
        <v>1</v>
      </c>
      <c r="F990" s="6" t="n">
        <v>0.638896</v>
      </c>
      <c r="G990" s="6" t="n">
        <v>0.5855825</v>
      </c>
      <c r="H990" s="8" t="n">
        <v>0.797726</v>
      </c>
    </row>
    <row r="991" customFormat="false" ht="15.7" hidden="false" customHeight="false" outlineLevel="0" collapsed="false">
      <c r="A991" s="4" t="n">
        <v>989</v>
      </c>
      <c r="B991" s="5" t="s">
        <v>997</v>
      </c>
      <c r="C991" s="6" t="n">
        <v>2.7017492</v>
      </c>
      <c r="D991" s="7" t="n">
        <v>2</v>
      </c>
      <c r="E991" s="4" t="n">
        <v>1</v>
      </c>
      <c r="F991" s="6" t="n">
        <v>0.7714845</v>
      </c>
      <c r="G991" s="6" t="n">
        <v>0.728011</v>
      </c>
      <c r="H991" s="8" t="n">
        <v>1.0374395</v>
      </c>
    </row>
    <row r="992" customFormat="false" ht="15.7" hidden="false" customHeight="false" outlineLevel="0" collapsed="false">
      <c r="A992" s="4" t="n">
        <v>990</v>
      </c>
      <c r="B992" s="5" t="s">
        <v>998</v>
      </c>
      <c r="C992" s="6" t="n">
        <v>4.2551689</v>
      </c>
      <c r="D992" s="7" t="n">
        <v>3</v>
      </c>
      <c r="E992" s="4" t="n">
        <v>1</v>
      </c>
      <c r="F992" s="6" t="n">
        <v>1.202819</v>
      </c>
      <c r="G992" s="6" t="n">
        <v>0.918029</v>
      </c>
      <c r="H992" s="8" t="n">
        <v>1.314875</v>
      </c>
    </row>
    <row r="993" customFormat="false" ht="15.7" hidden="false" customHeight="false" outlineLevel="0" collapsed="false">
      <c r="A993" s="4" t="n">
        <v>991</v>
      </c>
      <c r="B993" s="5" t="s">
        <v>999</v>
      </c>
      <c r="C993" s="6" t="n">
        <v>1.9375969</v>
      </c>
      <c r="D993" s="7" t="n">
        <v>2</v>
      </c>
      <c r="E993" s="4" t="n">
        <v>1</v>
      </c>
      <c r="F993" s="6" t="n">
        <v>0.64462</v>
      </c>
      <c r="G993" s="6" t="n">
        <v>0.524182</v>
      </c>
      <c r="H993" s="8" t="n">
        <v>0.73535</v>
      </c>
    </row>
    <row r="994" customFormat="false" ht="15.7" hidden="false" customHeight="false" outlineLevel="0" collapsed="false">
      <c r="A994" s="4" t="n">
        <v>992</v>
      </c>
      <c r="B994" s="5" t="s">
        <v>1000</v>
      </c>
      <c r="C994" s="6" t="n">
        <v>1.5160672</v>
      </c>
      <c r="D994" s="7" t="n">
        <v>2</v>
      </c>
      <c r="E994" s="4" t="n">
        <v>1</v>
      </c>
      <c r="F994" s="6" t="n">
        <v>0.541858</v>
      </c>
      <c r="G994" s="6" t="n">
        <v>0.429305</v>
      </c>
      <c r="H994" s="8" t="n">
        <v>0.649841</v>
      </c>
    </row>
    <row r="995" customFormat="false" ht="15.7" hidden="false" customHeight="false" outlineLevel="0" collapsed="false">
      <c r="A995" s="4" t="n">
        <v>993</v>
      </c>
      <c r="B995" s="5" t="s">
        <v>1001</v>
      </c>
      <c r="C995" s="6" t="n">
        <v>1.6815275</v>
      </c>
      <c r="D995" s="7" t="n">
        <v>2</v>
      </c>
      <c r="E995" s="4" t="n">
        <v>1</v>
      </c>
      <c r="F995" s="6" t="n">
        <v>0.6067575</v>
      </c>
      <c r="G995" s="6" t="n">
        <v>0.5067895</v>
      </c>
      <c r="H995" s="8" t="n">
        <v>0.700032</v>
      </c>
    </row>
    <row r="996" customFormat="false" ht="15.7" hidden="false" customHeight="false" outlineLevel="0" collapsed="false">
      <c r="A996" s="4" t="n">
        <v>994</v>
      </c>
      <c r="B996" s="5" t="s">
        <v>1002</v>
      </c>
      <c r="C996" s="6" t="n">
        <v>0.3908914</v>
      </c>
      <c r="D996" s="7" t="n">
        <v>1</v>
      </c>
      <c r="E996" s="4" t="n">
        <v>1</v>
      </c>
      <c r="F996" s="6" t="n">
        <v>0.320131</v>
      </c>
      <c r="G996" s="6" t="n">
        <v>0.253531</v>
      </c>
      <c r="H996" s="8" t="n">
        <v>0.343328</v>
      </c>
    </row>
    <row r="997" customFormat="false" ht="15.7" hidden="false" customHeight="false" outlineLevel="0" collapsed="false">
      <c r="A997" s="4" t="n">
        <v>995</v>
      </c>
      <c r="B997" s="5" t="s">
        <v>1003</v>
      </c>
      <c r="C997" s="6" t="n">
        <v>2.5075136</v>
      </c>
      <c r="D997" s="7" t="n">
        <v>2</v>
      </c>
      <c r="E997" s="4" t="n">
        <v>1</v>
      </c>
      <c r="F997" s="6" t="n">
        <v>0.65395</v>
      </c>
      <c r="G997" s="6" t="n">
        <v>0.578754</v>
      </c>
      <c r="H997" s="8" t="n">
        <v>0.841154</v>
      </c>
    </row>
    <row r="998" customFormat="false" ht="15.7" hidden="false" customHeight="false" outlineLevel="0" collapsed="false">
      <c r="A998" s="4" t="n">
        <v>996</v>
      </c>
      <c r="B998" s="5" t="s">
        <v>1004</v>
      </c>
      <c r="C998" s="6" t="n">
        <v>6.3902242</v>
      </c>
      <c r="D998" s="7" t="n">
        <v>3</v>
      </c>
      <c r="E998" s="4" t="n">
        <v>1</v>
      </c>
      <c r="F998" s="6" t="n">
        <v>1.208343</v>
      </c>
      <c r="G998" s="6" t="n">
        <v>0.9785245</v>
      </c>
      <c r="H998" s="8" t="n">
        <v>1.3883425</v>
      </c>
    </row>
    <row r="999" customFormat="false" ht="15.7" hidden="false" customHeight="false" outlineLevel="0" collapsed="false">
      <c r="A999" s="4" t="n">
        <v>997</v>
      </c>
      <c r="B999" s="5" t="s">
        <v>1005</v>
      </c>
      <c r="C999" s="6" t="n">
        <v>5.1541358</v>
      </c>
      <c r="D999" s="7" t="n">
        <v>3</v>
      </c>
      <c r="E999" s="4" t="n">
        <v>1</v>
      </c>
      <c r="F999" s="6" t="n">
        <v>1.152946</v>
      </c>
      <c r="G999" s="6" t="n">
        <v>0.905902</v>
      </c>
      <c r="H999" s="8" t="n">
        <v>1.398746</v>
      </c>
    </row>
    <row r="1000" customFormat="false" ht="15.7" hidden="false" customHeight="false" outlineLevel="0" collapsed="false">
      <c r="A1000" s="4" t="n">
        <v>998</v>
      </c>
      <c r="B1000" s="5" t="s">
        <v>1006</v>
      </c>
      <c r="C1000" s="6" t="n">
        <v>1.8376865</v>
      </c>
      <c r="D1000" s="7" t="n">
        <v>2</v>
      </c>
      <c r="E1000" s="4" t="n">
        <v>1</v>
      </c>
      <c r="F1000" s="6" t="n">
        <v>0.5999601</v>
      </c>
      <c r="G1000" s="6" t="n">
        <v>0.534051</v>
      </c>
      <c r="H1000" s="8" t="n">
        <v>0.740941</v>
      </c>
    </row>
    <row r="1001" customFormat="false" ht="15.7" hidden="false" customHeight="false" outlineLevel="0" collapsed="false">
      <c r="A1001" s="4" t="n">
        <v>999</v>
      </c>
      <c r="B1001" s="5" t="s">
        <v>1007</v>
      </c>
      <c r="C1001" s="6" t="n">
        <v>1.9477572</v>
      </c>
      <c r="D1001" s="7" t="n">
        <v>2</v>
      </c>
      <c r="E1001" s="4" t="n">
        <v>1</v>
      </c>
      <c r="F1001" s="6" t="n">
        <v>0.5906595</v>
      </c>
      <c r="G1001" s="6" t="n">
        <v>0.492234</v>
      </c>
      <c r="H1001" s="8" t="n">
        <v>0.74864</v>
      </c>
    </row>
    <row r="1002" customFormat="false" ht="15.7" hidden="false" customHeight="false" outlineLevel="0" collapsed="false">
      <c r="A1002" s="4" t="n">
        <v>1000</v>
      </c>
      <c r="B1002" s="5" t="s">
        <v>1008</v>
      </c>
      <c r="C1002" s="6" t="n">
        <v>4.5966272</v>
      </c>
      <c r="D1002" s="7" t="n">
        <v>3</v>
      </c>
      <c r="E1002" s="4" t="n">
        <v>1</v>
      </c>
      <c r="F1002" s="6" t="n">
        <v>0.459063</v>
      </c>
      <c r="G1002" s="6" t="n">
        <v>0.430444</v>
      </c>
      <c r="H1002" s="8" t="n">
        <v>0.497703</v>
      </c>
    </row>
    <row r="1003" customFormat="false" ht="15.7" hidden="false" customHeight="false" outlineLevel="0" collapsed="false">
      <c r="A1003" s="4" t="n">
        <v>1001</v>
      </c>
      <c r="B1003" s="5" t="s">
        <v>1009</v>
      </c>
      <c r="C1003" s="6" t="n">
        <v>1.4171605</v>
      </c>
      <c r="D1003" s="7" t="n">
        <v>2</v>
      </c>
      <c r="E1003" s="4" t="n">
        <v>1</v>
      </c>
      <c r="F1003" s="6" t="n">
        <v>0.517942</v>
      </c>
      <c r="G1003" s="6" t="n">
        <v>0.515896</v>
      </c>
      <c r="H1003" s="8" t="n">
        <v>0.5442705</v>
      </c>
    </row>
    <row r="1004" customFormat="false" ht="15.7" hidden="false" customHeight="false" outlineLevel="0" collapsed="false">
      <c r="A1004" s="4" t="n">
        <v>1002</v>
      </c>
      <c r="B1004" s="5" t="s">
        <v>1010</v>
      </c>
      <c r="C1004" s="6" t="n">
        <v>4.0826429</v>
      </c>
      <c r="D1004" s="7" t="n">
        <v>3</v>
      </c>
      <c r="E1004" s="4" t="n">
        <v>1</v>
      </c>
      <c r="F1004" s="6" t="n">
        <v>0.7277005</v>
      </c>
      <c r="G1004" s="6" t="n">
        <v>0.672802</v>
      </c>
      <c r="H1004" s="8" t="n">
        <v>0.9924465</v>
      </c>
    </row>
    <row r="1005" customFormat="false" ht="15.7" hidden="false" customHeight="false" outlineLevel="0" collapsed="false">
      <c r="A1005" s="4" t="n">
        <v>1003</v>
      </c>
      <c r="B1005" s="5" t="s">
        <v>1011</v>
      </c>
      <c r="C1005" s="6" t="n">
        <v>4.4546169</v>
      </c>
      <c r="D1005" s="7" t="n">
        <v>3</v>
      </c>
      <c r="E1005" s="4" t="n">
        <v>1</v>
      </c>
      <c r="F1005" s="6" t="n">
        <v>0.789564</v>
      </c>
      <c r="G1005" s="6" t="n">
        <v>0.741632</v>
      </c>
      <c r="H1005" s="8" t="n">
        <v>0.964135</v>
      </c>
    </row>
    <row r="1006" customFormat="false" ht="15.7" hidden="false" customHeight="false" outlineLevel="0" collapsed="false">
      <c r="A1006" s="4" t="n">
        <v>1004</v>
      </c>
      <c r="B1006" s="5" t="s">
        <v>1012</v>
      </c>
      <c r="C1006" s="6" t="n">
        <v>0.0087984</v>
      </c>
      <c r="D1006" s="7" t="n">
        <v>1</v>
      </c>
      <c r="E1006" s="4" t="n">
        <v>1</v>
      </c>
      <c r="F1006" s="6" t="n">
        <v>0.0426695</v>
      </c>
      <c r="G1006" s="6" t="n">
        <v>0.0418085</v>
      </c>
      <c r="H1006" s="8" t="n">
        <v>0.0431205</v>
      </c>
    </row>
    <row r="1007" customFormat="false" ht="15.7" hidden="false" customHeight="false" outlineLevel="0" collapsed="false">
      <c r="A1007" s="4" t="n">
        <v>1005</v>
      </c>
      <c r="B1007" s="5" t="s">
        <v>1013</v>
      </c>
      <c r="C1007" s="6" t="n">
        <v>5.512834</v>
      </c>
      <c r="D1007" s="7" t="n">
        <v>3</v>
      </c>
      <c r="E1007" s="4" t="n">
        <v>1</v>
      </c>
      <c r="F1007" s="6" t="n">
        <v>1.1774515</v>
      </c>
      <c r="G1007" s="6" t="n">
        <v>0.884597</v>
      </c>
      <c r="H1007" s="8" t="n">
        <v>1.367433</v>
      </c>
    </row>
    <row r="1008" customFormat="false" ht="15.7" hidden="false" customHeight="false" outlineLevel="0" collapsed="false">
      <c r="A1008" s="4" t="n">
        <v>1006</v>
      </c>
      <c r="B1008" s="5" t="s">
        <v>1014</v>
      </c>
      <c r="C1008" s="6" t="n">
        <v>0.0051126</v>
      </c>
      <c r="D1008" s="7" t="n">
        <v>1</v>
      </c>
      <c r="E1008" s="4" t="n">
        <v>1</v>
      </c>
      <c r="F1008" s="6" t="n">
        <v>0.014602</v>
      </c>
      <c r="G1008" s="6" t="n">
        <v>0.014276</v>
      </c>
      <c r="H1008" s="8" t="n">
        <v>0.014696</v>
      </c>
    </row>
    <row r="1009" customFormat="false" ht="15.7" hidden="false" customHeight="false" outlineLevel="0" collapsed="false">
      <c r="A1009" s="4" t="n">
        <v>1007</v>
      </c>
      <c r="B1009" s="5" t="s">
        <v>1015</v>
      </c>
      <c r="C1009" s="6" t="n">
        <v>1.0506363</v>
      </c>
      <c r="D1009" s="7" t="n">
        <v>2</v>
      </c>
      <c r="E1009" s="4" t="n">
        <v>1</v>
      </c>
      <c r="F1009" s="6" t="n">
        <v>0.250986</v>
      </c>
      <c r="G1009" s="6" t="n">
        <v>0.2363225</v>
      </c>
      <c r="H1009" s="8" t="n">
        <v>0.267829</v>
      </c>
    </row>
    <row r="1010" customFormat="false" ht="15.7" hidden="false" customHeight="false" outlineLevel="0" collapsed="false">
      <c r="A1010" s="4" t="n">
        <v>1008</v>
      </c>
      <c r="B1010" s="5" t="s">
        <v>1016</v>
      </c>
      <c r="C1010" s="6" t="n">
        <v>1.0351763</v>
      </c>
      <c r="D1010" s="7" t="n">
        <v>2</v>
      </c>
      <c r="E1010" s="4" t="n">
        <v>1</v>
      </c>
      <c r="F1010" s="6" t="n">
        <v>0.232978</v>
      </c>
      <c r="G1010" s="6" t="n">
        <v>0.207527</v>
      </c>
      <c r="H1010" s="8" t="n">
        <v>0.256078</v>
      </c>
    </row>
    <row r="1011" customFormat="false" ht="15.7" hidden="false" customHeight="false" outlineLevel="0" collapsed="false">
      <c r="A1011" s="4" t="n">
        <v>1009</v>
      </c>
      <c r="B1011" s="5" t="s">
        <v>1017</v>
      </c>
      <c r="C1011" s="6" t="n">
        <v>0.2312181</v>
      </c>
      <c r="D1011" s="7" t="n">
        <v>1</v>
      </c>
      <c r="E1011" s="4" t="n">
        <v>1</v>
      </c>
      <c r="F1011" s="6" t="n">
        <v>0.125951</v>
      </c>
      <c r="G1011" s="6" t="n">
        <v>0.1143535</v>
      </c>
      <c r="H1011" s="8" t="n">
        <v>0.1349765</v>
      </c>
    </row>
    <row r="1012" customFormat="false" ht="15.7" hidden="false" customHeight="false" outlineLevel="0" collapsed="false">
      <c r="A1012" s="4" t="n">
        <v>1010</v>
      </c>
      <c r="B1012" s="5" t="s">
        <v>1018</v>
      </c>
      <c r="C1012" s="6" t="n">
        <v>0.0004746</v>
      </c>
      <c r="D1012" s="7" t="n">
        <v>1</v>
      </c>
      <c r="E1012" s="4" t="n">
        <v>1</v>
      </c>
      <c r="F1012" s="6" t="n">
        <v>0.003048</v>
      </c>
      <c r="G1012" s="6" t="n">
        <v>0.0029615</v>
      </c>
      <c r="H1012" s="8" t="n">
        <v>0.0030885</v>
      </c>
    </row>
    <row r="1013" customFormat="false" ht="15.7" hidden="false" customHeight="false" outlineLevel="0" collapsed="false">
      <c r="A1013" s="4" t="n">
        <v>1011</v>
      </c>
      <c r="B1013" s="5" t="s">
        <v>1019</v>
      </c>
      <c r="C1013" s="6" t="n">
        <v>0.0011907</v>
      </c>
      <c r="D1013" s="7" t="n">
        <v>1</v>
      </c>
      <c r="E1013" s="4" t="n">
        <v>1</v>
      </c>
      <c r="F1013" s="6" t="n">
        <v>0.007639</v>
      </c>
      <c r="G1013" s="6" t="n">
        <v>0.00752</v>
      </c>
      <c r="H1013" s="8" t="n">
        <v>0.007691</v>
      </c>
    </row>
    <row r="1014" customFormat="false" ht="15.7" hidden="false" customHeight="false" outlineLevel="0" collapsed="false">
      <c r="A1014" s="4" t="n">
        <v>1012</v>
      </c>
      <c r="B1014" s="5" t="s">
        <v>1020</v>
      </c>
      <c r="C1014" s="6" t="n">
        <v>0.0012394</v>
      </c>
      <c r="D1014" s="7" t="n">
        <v>1</v>
      </c>
      <c r="E1014" s="4" t="n">
        <v>1</v>
      </c>
      <c r="F1014" s="6" t="n">
        <v>0.0044765</v>
      </c>
      <c r="G1014" s="6" t="n">
        <v>0.004444</v>
      </c>
      <c r="H1014" s="8" t="n">
        <v>0.004679</v>
      </c>
    </row>
    <row r="1015" customFormat="false" ht="15.7" hidden="false" customHeight="false" outlineLevel="0" collapsed="false">
      <c r="A1015" s="4" t="n">
        <v>1013</v>
      </c>
      <c r="B1015" s="5" t="s">
        <v>1021</v>
      </c>
      <c r="C1015" s="6" t="n">
        <v>0.9306378</v>
      </c>
      <c r="D1015" s="7" t="n">
        <v>1</v>
      </c>
      <c r="E1015" s="4" t="n">
        <v>1</v>
      </c>
      <c r="F1015" s="6" t="n">
        <v>0.1940715</v>
      </c>
      <c r="G1015" s="6" t="n">
        <v>0.178876</v>
      </c>
      <c r="H1015" s="8" t="n">
        <v>0.2086935</v>
      </c>
    </row>
    <row r="1016" customFormat="false" ht="15.7" hidden="false" customHeight="false" outlineLevel="0" collapsed="false">
      <c r="A1016" s="4" t="n">
        <v>1014</v>
      </c>
      <c r="B1016" s="5" t="s">
        <v>1022</v>
      </c>
      <c r="C1016" s="6" t="n">
        <v>0.3089268</v>
      </c>
      <c r="D1016" s="7" t="n">
        <v>1</v>
      </c>
      <c r="E1016" s="4" t="n">
        <v>1</v>
      </c>
      <c r="F1016" s="6" t="n">
        <v>0.1426975</v>
      </c>
      <c r="G1016" s="6" t="n">
        <v>0.1316535</v>
      </c>
      <c r="H1016" s="8" t="n">
        <v>0.1528525</v>
      </c>
    </row>
    <row r="1017" customFormat="false" ht="15.7" hidden="false" customHeight="false" outlineLevel="0" collapsed="false">
      <c r="A1017" s="4" t="n">
        <v>1015</v>
      </c>
      <c r="B1017" s="5" t="s">
        <v>1023</v>
      </c>
      <c r="C1017" s="6" t="n">
        <v>0.2894669</v>
      </c>
      <c r="D1017" s="7" t="n">
        <v>1</v>
      </c>
      <c r="E1017" s="4" t="n">
        <v>1</v>
      </c>
      <c r="F1017" s="6" t="n">
        <v>0.138617</v>
      </c>
      <c r="G1017" s="6" t="n">
        <v>0.128406</v>
      </c>
      <c r="H1017" s="8" t="n">
        <v>0.145785</v>
      </c>
    </row>
    <row r="1018" customFormat="false" ht="15.7" hidden="false" customHeight="false" outlineLevel="0" collapsed="false">
      <c r="A1018" s="4" t="n">
        <v>1016</v>
      </c>
      <c r="B1018" s="5" t="s">
        <v>1024</v>
      </c>
      <c r="C1018" s="6" t="n">
        <v>1.7928649</v>
      </c>
      <c r="D1018" s="7" t="n">
        <v>2</v>
      </c>
      <c r="E1018" s="4" t="n">
        <v>1</v>
      </c>
      <c r="F1018" s="6" t="n">
        <v>0.380971</v>
      </c>
      <c r="G1018" s="6" t="n">
        <v>0.362821</v>
      </c>
      <c r="H1018" s="8" t="n">
        <v>0.427764</v>
      </c>
    </row>
    <row r="1019" customFormat="false" ht="15.7" hidden="false" customHeight="false" outlineLevel="0" collapsed="false">
      <c r="A1019" s="4" t="n">
        <v>1017</v>
      </c>
      <c r="B1019" s="5" t="s">
        <v>1025</v>
      </c>
      <c r="C1019" s="6" t="n">
        <v>0.0029624</v>
      </c>
      <c r="D1019" s="7" t="n">
        <v>1</v>
      </c>
      <c r="E1019" s="4" t="n">
        <v>1</v>
      </c>
      <c r="F1019" s="6" t="n">
        <v>0.0155335</v>
      </c>
      <c r="G1019" s="6" t="n">
        <v>0.0146845</v>
      </c>
      <c r="H1019" s="8" t="n">
        <v>0.0163765</v>
      </c>
    </row>
    <row r="1020" customFormat="false" ht="15.7" hidden="false" customHeight="false" outlineLevel="0" collapsed="false">
      <c r="A1020" s="4" t="n">
        <v>1018</v>
      </c>
      <c r="B1020" s="5" t="s">
        <v>1026</v>
      </c>
      <c r="C1020" s="6" t="n">
        <v>0.0019913</v>
      </c>
      <c r="D1020" s="7" t="n">
        <v>1</v>
      </c>
      <c r="E1020" s="4" t="n">
        <v>1</v>
      </c>
      <c r="F1020" s="6" t="n">
        <v>0.0065175</v>
      </c>
      <c r="G1020" s="6" t="n">
        <v>0.006409</v>
      </c>
      <c r="H1020" s="8" t="n">
        <v>0.0065545</v>
      </c>
    </row>
    <row r="1021" customFormat="false" ht="15.7" hidden="false" customHeight="false" outlineLevel="0" collapsed="false">
      <c r="A1021" s="4" t="n">
        <v>1019</v>
      </c>
      <c r="B1021" s="5" t="s">
        <v>1027</v>
      </c>
      <c r="C1021" s="6" t="n">
        <v>3.0306648</v>
      </c>
      <c r="D1021" s="7" t="n">
        <v>2</v>
      </c>
      <c r="E1021" s="4" t="n">
        <v>1</v>
      </c>
      <c r="F1021" s="6" t="n">
        <v>0.7479125</v>
      </c>
      <c r="G1021" s="6" t="n">
        <v>0.6076375</v>
      </c>
      <c r="H1021" s="8" t="n">
        <v>0.989788</v>
      </c>
    </row>
    <row r="1022" customFormat="false" ht="15.7" hidden="false" customHeight="false" outlineLevel="0" collapsed="false">
      <c r="A1022" s="4" t="n">
        <v>1020</v>
      </c>
      <c r="B1022" s="5" t="s">
        <v>1028</v>
      </c>
      <c r="C1022" s="6" t="n">
        <v>30.6198241</v>
      </c>
      <c r="D1022" s="7" t="n">
        <v>6</v>
      </c>
      <c r="E1022" s="4" t="n">
        <v>1</v>
      </c>
      <c r="F1022" s="6" t="n">
        <v>2.6140785</v>
      </c>
      <c r="G1022" s="6" t="n">
        <v>2.24788</v>
      </c>
      <c r="H1022" s="8" t="n">
        <v>2.799277</v>
      </c>
    </row>
    <row r="1023" customFormat="false" ht="15.7" hidden="false" customHeight="false" outlineLevel="0" collapsed="false">
      <c r="A1023" s="4" t="n">
        <v>1021</v>
      </c>
      <c r="B1023" s="5" t="s">
        <v>1029</v>
      </c>
      <c r="C1023" s="6" t="n">
        <v>1.5659649</v>
      </c>
      <c r="D1023" s="7" t="n">
        <v>2</v>
      </c>
      <c r="E1023" s="4" t="n">
        <v>1</v>
      </c>
      <c r="F1023" s="6" t="n">
        <v>0.646043</v>
      </c>
      <c r="G1023" s="6" t="n">
        <v>0.538295</v>
      </c>
      <c r="H1023" s="8" t="n">
        <v>0.857255</v>
      </c>
    </row>
    <row r="1024" customFormat="false" ht="15.7" hidden="false" customHeight="false" outlineLevel="0" collapsed="false">
      <c r="A1024" s="4" t="n">
        <v>1022</v>
      </c>
      <c r="B1024" s="5" t="s">
        <v>1030</v>
      </c>
      <c r="C1024" s="6" t="n">
        <v>18.3718932</v>
      </c>
      <c r="D1024" s="7" t="n">
        <v>5</v>
      </c>
      <c r="E1024" s="4" t="n">
        <v>1</v>
      </c>
      <c r="F1024" s="6" t="n">
        <v>2.514054</v>
      </c>
      <c r="G1024" s="6" t="n">
        <v>2.514054</v>
      </c>
      <c r="H1024" s="8" t="n">
        <v>2.514054</v>
      </c>
    </row>
    <row r="1025" customFormat="false" ht="15.7" hidden="false" customHeight="false" outlineLevel="0" collapsed="false">
      <c r="A1025" s="4" t="n">
        <v>1023</v>
      </c>
      <c r="B1025" s="5" t="s">
        <v>1031</v>
      </c>
      <c r="C1025" s="6" t="n">
        <v>1.9562189</v>
      </c>
      <c r="D1025" s="7" t="n">
        <v>2</v>
      </c>
      <c r="E1025" s="4" t="n">
        <v>1</v>
      </c>
      <c r="F1025" s="6" t="n">
        <v>0.6640425</v>
      </c>
      <c r="G1025" s="6" t="n">
        <v>0.5209535</v>
      </c>
      <c r="H1025" s="8" t="n">
        <v>0.831731</v>
      </c>
    </row>
    <row r="1026" customFormat="false" ht="15.7" hidden="false" customHeight="false" outlineLevel="0" collapsed="false">
      <c r="A1026" s="4" t="n">
        <v>1024</v>
      </c>
      <c r="B1026" s="5" t="s">
        <v>1032</v>
      </c>
      <c r="C1026" s="6" t="n">
        <v>0.3836505</v>
      </c>
      <c r="D1026" s="7" t="n">
        <v>1</v>
      </c>
      <c r="E1026" s="4" t="n">
        <v>1</v>
      </c>
      <c r="F1026" s="6" t="n">
        <v>0.362252</v>
      </c>
      <c r="G1026" s="6" t="n">
        <v>0.300127</v>
      </c>
      <c r="H1026" s="8" t="n">
        <v>0.446858</v>
      </c>
    </row>
    <row r="1027" customFormat="false" ht="15.7" hidden="false" customHeight="false" outlineLevel="0" collapsed="false">
      <c r="A1027" s="4" t="n">
        <v>1025</v>
      </c>
      <c r="B1027" s="5" t="s">
        <v>1033</v>
      </c>
      <c r="C1027" s="6" t="n">
        <v>0.0348229</v>
      </c>
      <c r="D1027" s="7" t="n">
        <v>1</v>
      </c>
      <c r="E1027" s="4" t="n">
        <v>1</v>
      </c>
      <c r="F1027" s="6" t="n">
        <v>0.102739</v>
      </c>
      <c r="G1027" s="6" t="n">
        <v>0.101209</v>
      </c>
      <c r="H1027" s="8" t="n">
        <v>0.104269</v>
      </c>
    </row>
    <row r="1028" customFormat="false" ht="15.7" hidden="false" customHeight="false" outlineLevel="0" collapsed="false">
      <c r="A1028" s="4" t="n">
        <v>1026</v>
      </c>
      <c r="B1028" s="5" t="s">
        <v>1034</v>
      </c>
      <c r="C1028" s="6" t="n">
        <v>2.8264452</v>
      </c>
      <c r="D1028" s="7" t="n">
        <v>2</v>
      </c>
      <c r="E1028" s="4" t="n">
        <v>1</v>
      </c>
      <c r="F1028" s="6" t="n">
        <v>0.915866</v>
      </c>
      <c r="G1028" s="6" t="n">
        <v>0.7268615</v>
      </c>
      <c r="H1028" s="8" t="n">
        <v>1.1046125</v>
      </c>
    </row>
    <row r="1029" customFormat="false" ht="15.7" hidden="false" customHeight="false" outlineLevel="0" collapsed="false">
      <c r="A1029" s="4" t="n">
        <v>1027</v>
      </c>
      <c r="B1029" s="5" t="s">
        <v>1035</v>
      </c>
      <c r="C1029" s="6" t="n">
        <v>2.4660016</v>
      </c>
      <c r="D1029" s="7" t="n">
        <v>2</v>
      </c>
      <c r="E1029" s="4" t="n">
        <v>1</v>
      </c>
      <c r="F1029" s="6" t="n">
        <v>0.8702805</v>
      </c>
      <c r="G1029" s="6" t="n">
        <v>0.676063</v>
      </c>
      <c r="H1029" s="8" t="n">
        <v>1.164136</v>
      </c>
    </row>
    <row r="1030" customFormat="false" ht="15.7" hidden="false" customHeight="false" outlineLevel="0" collapsed="false">
      <c r="A1030" s="4" t="n">
        <v>1028</v>
      </c>
      <c r="B1030" s="5" t="s">
        <v>1036</v>
      </c>
      <c r="C1030" s="6" t="n">
        <v>0.0033071</v>
      </c>
      <c r="D1030" s="7" t="n">
        <v>1</v>
      </c>
      <c r="E1030" s="4" t="n">
        <v>1</v>
      </c>
      <c r="F1030" s="6" t="n">
        <v>0.0169145</v>
      </c>
      <c r="G1030" s="6" t="n">
        <v>0.016189</v>
      </c>
      <c r="H1030" s="8" t="n">
        <v>0.017302</v>
      </c>
    </row>
    <row r="1031" customFormat="false" ht="15.7" hidden="false" customHeight="false" outlineLevel="0" collapsed="false">
      <c r="A1031" s="4" t="n">
        <v>1029</v>
      </c>
      <c r="B1031" s="5" t="s">
        <v>1037</v>
      </c>
      <c r="C1031" s="6" t="n">
        <v>0.0007123</v>
      </c>
      <c r="D1031" s="7" t="n">
        <v>1</v>
      </c>
      <c r="E1031" s="4" t="n">
        <v>1</v>
      </c>
      <c r="F1031" s="6" t="n">
        <v>0.004735</v>
      </c>
      <c r="G1031" s="6" t="n">
        <v>0.004485</v>
      </c>
      <c r="H1031" s="8" t="n">
        <v>0.0050075</v>
      </c>
    </row>
    <row r="1032" customFormat="false" ht="15.7" hidden="false" customHeight="false" outlineLevel="0" collapsed="false">
      <c r="A1032" s="4" t="n">
        <v>1030</v>
      </c>
      <c r="B1032" s="5" t="s">
        <v>1038</v>
      </c>
      <c r="C1032" s="6" t="n">
        <v>3.6743789</v>
      </c>
      <c r="D1032" s="7" t="n">
        <v>2</v>
      </c>
      <c r="E1032" s="4" t="n">
        <v>1</v>
      </c>
      <c r="F1032" s="6" t="n">
        <v>0.738041</v>
      </c>
      <c r="G1032" s="6" t="n">
        <v>0.609077</v>
      </c>
      <c r="H1032" s="8" t="n">
        <v>0.7720595</v>
      </c>
    </row>
    <row r="1033" customFormat="false" ht="15.7" hidden="false" customHeight="false" outlineLevel="0" collapsed="false">
      <c r="A1033" s="4" t="n">
        <v>1031</v>
      </c>
      <c r="B1033" s="5" t="s">
        <v>1039</v>
      </c>
      <c r="C1033" s="6" t="n">
        <v>3.0619822</v>
      </c>
      <c r="D1033" s="7" t="n">
        <v>2</v>
      </c>
      <c r="E1033" s="4" t="n">
        <v>1</v>
      </c>
      <c r="F1033" s="6" t="n">
        <v>0.663279</v>
      </c>
      <c r="G1033" s="6" t="n">
        <v>0.5794505</v>
      </c>
      <c r="H1033" s="8" t="n">
        <v>0.7541225</v>
      </c>
    </row>
    <row r="1034" customFormat="false" ht="15.7" hidden="false" customHeight="false" outlineLevel="0" collapsed="false">
      <c r="A1034" s="4" t="n">
        <v>1032</v>
      </c>
      <c r="B1034" s="5" t="s">
        <v>1040</v>
      </c>
      <c r="C1034" s="6" t="n">
        <v>0.0350869</v>
      </c>
      <c r="D1034" s="7" t="n">
        <v>1</v>
      </c>
      <c r="E1034" s="4" t="n">
        <v>1</v>
      </c>
      <c r="F1034" s="6" t="n">
        <v>0.107301</v>
      </c>
      <c r="G1034" s="6" t="n">
        <v>0.101443</v>
      </c>
      <c r="H1034" s="8" t="n">
        <v>0.108769</v>
      </c>
    </row>
    <row r="1035" customFormat="false" ht="15.7" hidden="false" customHeight="false" outlineLevel="0" collapsed="false">
      <c r="A1035" s="4" t="n">
        <v>1033</v>
      </c>
      <c r="B1035" s="5" t="s">
        <v>1041</v>
      </c>
      <c r="C1035" s="6" t="n">
        <v>0.0124797</v>
      </c>
      <c r="D1035" s="7" t="n">
        <v>1</v>
      </c>
      <c r="E1035" s="4" t="n">
        <v>2</v>
      </c>
      <c r="F1035" s="6" t="n">
        <v>0.068906</v>
      </c>
      <c r="G1035" s="6" t="n">
        <v>0.05917</v>
      </c>
      <c r="H1035" s="8" t="n">
        <v>0.0756605</v>
      </c>
    </row>
    <row r="1036" customFormat="false" ht="15.7" hidden="false" customHeight="false" outlineLevel="0" collapsed="false">
      <c r="A1036" s="4" t="n">
        <v>1034</v>
      </c>
      <c r="B1036" s="5" t="s">
        <v>1042</v>
      </c>
      <c r="C1036" s="6" t="n">
        <v>0.002293</v>
      </c>
      <c r="D1036" s="7" t="n">
        <v>1</v>
      </c>
      <c r="E1036" s="4" t="n">
        <v>1</v>
      </c>
      <c r="F1036" s="6" t="n">
        <v>0.014444</v>
      </c>
      <c r="G1036" s="6" t="n">
        <v>0.01386</v>
      </c>
      <c r="H1036" s="8" t="n">
        <v>0.015339</v>
      </c>
    </row>
    <row r="1037" customFormat="false" ht="15.7" hidden="false" customHeight="false" outlineLevel="0" collapsed="false">
      <c r="A1037" s="4" t="n">
        <v>1035</v>
      </c>
      <c r="B1037" s="5" t="s">
        <v>1043</v>
      </c>
      <c r="C1037" s="6" t="n">
        <v>2.7217621</v>
      </c>
      <c r="D1037" s="7" t="n">
        <v>2</v>
      </c>
      <c r="E1037" s="4" t="n">
        <v>1</v>
      </c>
      <c r="F1037" s="6" t="n">
        <v>1.101224</v>
      </c>
      <c r="G1037" s="6" t="n">
        <v>0.7778005</v>
      </c>
      <c r="H1037" s="8" t="n">
        <v>1.4123635</v>
      </c>
    </row>
    <row r="1038" customFormat="false" ht="15.7" hidden="false" customHeight="false" outlineLevel="0" collapsed="false">
      <c r="A1038" s="4" t="n">
        <v>1036</v>
      </c>
      <c r="B1038" s="5" t="s">
        <v>1044</v>
      </c>
      <c r="C1038" s="6" t="n">
        <v>0.0014963</v>
      </c>
      <c r="D1038" s="7" t="n">
        <v>1</v>
      </c>
      <c r="E1038" s="4" t="n">
        <v>1</v>
      </c>
      <c r="F1038" s="6" t="n">
        <v>0.0126755</v>
      </c>
      <c r="G1038" s="6" t="n">
        <v>0.012363</v>
      </c>
      <c r="H1038" s="8" t="n">
        <v>0.012988</v>
      </c>
    </row>
    <row r="1039" customFormat="false" ht="15.7" hidden="false" customHeight="false" outlineLevel="0" collapsed="false">
      <c r="A1039" s="4" t="n">
        <v>1037</v>
      </c>
      <c r="B1039" s="5" t="s">
        <v>1045</v>
      </c>
      <c r="C1039" s="6" t="n">
        <v>18.3718931</v>
      </c>
      <c r="D1039" s="7" t="n">
        <v>5</v>
      </c>
      <c r="E1039" s="4" t="n">
        <v>1</v>
      </c>
      <c r="F1039" s="6" t="n">
        <v>2.315112</v>
      </c>
      <c r="G1039" s="6" t="n">
        <v>2.315112</v>
      </c>
      <c r="H1039" s="8" t="n">
        <v>2.315112</v>
      </c>
    </row>
    <row r="1040" customFormat="false" ht="15.7" hidden="false" customHeight="false" outlineLevel="0" collapsed="false">
      <c r="A1040" s="4" t="n">
        <v>1038</v>
      </c>
      <c r="B1040" s="5" t="s">
        <v>1046</v>
      </c>
      <c r="C1040" s="6" t="n">
        <v>0.0092323</v>
      </c>
      <c r="D1040" s="7" t="n">
        <v>1</v>
      </c>
      <c r="E1040" s="4" t="n">
        <v>1</v>
      </c>
      <c r="F1040" s="6" t="n">
        <v>0.037932</v>
      </c>
      <c r="G1040" s="6" t="n">
        <v>0.035257</v>
      </c>
      <c r="H1040" s="8" t="n">
        <v>0.0402425</v>
      </c>
    </row>
    <row r="1041" customFormat="false" ht="15.7" hidden="false" customHeight="false" outlineLevel="0" collapsed="false">
      <c r="A1041" s="4" t="n">
        <v>1039</v>
      </c>
      <c r="B1041" s="5" t="s">
        <v>1047</v>
      </c>
      <c r="C1041" s="6" t="n">
        <v>0.0040076</v>
      </c>
      <c r="D1041" s="7" t="n">
        <v>1</v>
      </c>
      <c r="E1041" s="4" t="n">
        <v>1</v>
      </c>
      <c r="F1041" s="6" t="n">
        <v>0.019992</v>
      </c>
      <c r="G1041" s="6" t="n">
        <v>0.019992</v>
      </c>
      <c r="H1041" s="8" t="n">
        <v>0.019992</v>
      </c>
    </row>
    <row r="1042" customFormat="false" ht="15.7" hidden="false" customHeight="false" outlineLevel="0" collapsed="false">
      <c r="A1042" s="4" t="n">
        <v>1040</v>
      </c>
      <c r="B1042" s="5" t="s">
        <v>1048</v>
      </c>
      <c r="C1042" s="6" t="n">
        <v>0.0013367</v>
      </c>
      <c r="D1042" s="7" t="n">
        <v>1</v>
      </c>
      <c r="E1042" s="4" t="n">
        <v>1</v>
      </c>
      <c r="F1042" s="6" t="n">
        <v>0.008879</v>
      </c>
      <c r="G1042" s="6" t="n">
        <v>0.007591</v>
      </c>
      <c r="H1042" s="8" t="n">
        <v>0.010167</v>
      </c>
    </row>
    <row r="1043" customFormat="false" ht="15.7" hidden="false" customHeight="false" outlineLevel="0" collapsed="false">
      <c r="A1043" s="4" t="n">
        <v>1041</v>
      </c>
      <c r="B1043" s="5" t="s">
        <v>1049</v>
      </c>
      <c r="C1043" s="6" t="n">
        <v>0.0014589</v>
      </c>
      <c r="D1043" s="7" t="n">
        <v>1</v>
      </c>
      <c r="E1043" s="4" t="n">
        <v>2</v>
      </c>
      <c r="F1043" s="6" t="n">
        <v>0.010726</v>
      </c>
      <c r="G1043" s="6" t="n">
        <v>0.010445</v>
      </c>
      <c r="H1043" s="8" t="n">
        <v>0.012187</v>
      </c>
    </row>
    <row r="1044" customFormat="false" ht="15.7" hidden="false" customHeight="false" outlineLevel="0" collapsed="false">
      <c r="A1044" s="4" t="n">
        <v>1042</v>
      </c>
      <c r="B1044" s="5" t="s">
        <v>1050</v>
      </c>
      <c r="C1044" s="6" t="n">
        <v>0.4746999</v>
      </c>
      <c r="D1044" s="7" t="n">
        <v>1</v>
      </c>
      <c r="E1044" s="4" t="n">
        <v>1</v>
      </c>
      <c r="F1044" s="6" t="n">
        <v>0.354551</v>
      </c>
      <c r="G1044" s="6" t="n">
        <v>0.296379</v>
      </c>
      <c r="H1044" s="8" t="n">
        <v>0.408744</v>
      </c>
    </row>
    <row r="1045" customFormat="false" ht="15.7" hidden="false" customHeight="false" outlineLevel="0" collapsed="false">
      <c r="A1045" s="4" t="n">
        <v>1043</v>
      </c>
      <c r="B1045" s="5" t="s">
        <v>1051</v>
      </c>
      <c r="C1045" s="6" t="n">
        <v>2.624556</v>
      </c>
      <c r="D1045" s="7" t="n">
        <v>2</v>
      </c>
      <c r="E1045" s="4" t="n">
        <v>1</v>
      </c>
      <c r="F1045" s="6" t="n">
        <v>0.702417</v>
      </c>
      <c r="G1045" s="6" t="n">
        <v>0.610339</v>
      </c>
      <c r="H1045" s="8" t="n">
        <v>0.794139</v>
      </c>
    </row>
    <row r="1046" customFormat="false" ht="15.7" hidden="false" customHeight="false" outlineLevel="0" collapsed="false">
      <c r="A1046" s="4" t="n">
        <v>1044</v>
      </c>
      <c r="B1046" s="5" t="s">
        <v>1052</v>
      </c>
      <c r="C1046" s="6" t="n">
        <v>0.1533337</v>
      </c>
      <c r="D1046" s="7" t="n">
        <v>1</v>
      </c>
      <c r="E1046" s="4" t="n">
        <v>1</v>
      </c>
      <c r="F1046" s="6" t="n">
        <v>0.224498</v>
      </c>
      <c r="G1046" s="6" t="n">
        <v>0.224498</v>
      </c>
      <c r="H1046" s="8" t="n">
        <v>0.224498</v>
      </c>
    </row>
    <row r="1047" customFormat="false" ht="15.7" hidden="false" customHeight="false" outlineLevel="0" collapsed="false">
      <c r="A1047" s="4" t="n">
        <v>1045</v>
      </c>
      <c r="B1047" s="5" t="s">
        <v>1053</v>
      </c>
      <c r="C1047" s="6" t="n">
        <v>0.0274186</v>
      </c>
      <c r="D1047" s="7" t="n">
        <v>1</v>
      </c>
      <c r="E1047" s="4" t="n">
        <v>1</v>
      </c>
      <c r="F1047" s="6" t="n">
        <v>0.079386</v>
      </c>
      <c r="G1047" s="6" t="n">
        <v>0.079386</v>
      </c>
      <c r="H1047" s="8" t="n">
        <v>0.079386</v>
      </c>
    </row>
    <row r="1048" customFormat="false" ht="15.7" hidden="false" customHeight="false" outlineLevel="0" collapsed="false">
      <c r="A1048" s="4" t="n">
        <v>1046</v>
      </c>
      <c r="B1048" s="5" t="s">
        <v>1054</v>
      </c>
      <c r="C1048" s="6" t="n">
        <v>0.0057138</v>
      </c>
      <c r="D1048" s="7" t="n">
        <v>1</v>
      </c>
      <c r="E1048" s="4" t="n">
        <v>1</v>
      </c>
      <c r="F1048" s="6" t="n">
        <v>0.030217</v>
      </c>
      <c r="G1048" s="6" t="n">
        <v>0.027356</v>
      </c>
      <c r="H1048" s="8" t="n">
        <v>0.0349305</v>
      </c>
    </row>
    <row r="1049" customFormat="false" ht="15.7" hidden="false" customHeight="false" outlineLevel="0" collapsed="false">
      <c r="A1049" s="4" t="n">
        <v>1047</v>
      </c>
      <c r="B1049" s="5" t="s">
        <v>1055</v>
      </c>
      <c r="C1049" s="6" t="n">
        <v>0.005785</v>
      </c>
      <c r="D1049" s="7" t="n">
        <v>1</v>
      </c>
      <c r="E1049" s="4" t="n">
        <v>1</v>
      </c>
      <c r="F1049" s="6" t="n">
        <v>0.023288</v>
      </c>
      <c r="G1049" s="6" t="n">
        <v>0.023288</v>
      </c>
      <c r="H1049" s="8" t="n">
        <v>0.023288</v>
      </c>
    </row>
    <row r="1050" customFormat="false" ht="15.7" hidden="false" customHeight="false" outlineLevel="0" collapsed="false">
      <c r="A1050" s="4" t="n">
        <v>1048</v>
      </c>
      <c r="B1050" s="5" t="s">
        <v>1056</v>
      </c>
      <c r="C1050" s="6" t="n">
        <v>0.0105348</v>
      </c>
      <c r="D1050" s="7" t="n">
        <v>1</v>
      </c>
      <c r="E1050" s="4" t="n">
        <v>1</v>
      </c>
      <c r="F1050" s="6" t="n">
        <v>0.038996</v>
      </c>
      <c r="G1050" s="6" t="n">
        <v>0.038996</v>
      </c>
      <c r="H1050" s="8" t="n">
        <v>0.038996</v>
      </c>
    </row>
    <row r="1051" customFormat="false" ht="15.7" hidden="false" customHeight="false" outlineLevel="0" collapsed="false">
      <c r="A1051" s="4" t="n">
        <v>1049</v>
      </c>
      <c r="B1051" s="5" t="s">
        <v>1057</v>
      </c>
      <c r="C1051" s="6" t="n">
        <v>0.0039978</v>
      </c>
      <c r="D1051" s="7" t="n">
        <v>1</v>
      </c>
      <c r="E1051" s="4" t="n">
        <v>2</v>
      </c>
      <c r="F1051" s="6" t="n">
        <v>0.023966</v>
      </c>
      <c r="G1051" s="6" t="n">
        <v>0.023905</v>
      </c>
      <c r="H1051" s="8" t="n">
        <v>0.027315</v>
      </c>
    </row>
    <row r="1052" customFormat="false" ht="15.7" hidden="false" customHeight="false" outlineLevel="0" collapsed="false">
      <c r="A1052" s="4" t="n">
        <v>1050</v>
      </c>
      <c r="B1052" s="5" t="s">
        <v>1058</v>
      </c>
      <c r="C1052" s="6" t="n">
        <v>0.0067958</v>
      </c>
      <c r="D1052" s="7" t="n">
        <v>1</v>
      </c>
      <c r="E1052" s="4" t="n">
        <v>1</v>
      </c>
      <c r="F1052" s="6" t="n">
        <v>0.02821</v>
      </c>
      <c r="G1052" s="6" t="n">
        <v>0.026672</v>
      </c>
      <c r="H1052" s="8" t="n">
        <v>0.029748</v>
      </c>
    </row>
    <row r="1053" customFormat="false" ht="15.7" hidden="false" customHeight="false" outlineLevel="0" collapsed="false">
      <c r="A1053" s="4" t="n">
        <v>1051</v>
      </c>
      <c r="B1053" s="5" t="s">
        <v>1059</v>
      </c>
      <c r="C1053" s="6" t="n">
        <v>0.3981517</v>
      </c>
      <c r="D1053" s="7" t="n">
        <v>1</v>
      </c>
      <c r="E1053" s="4" t="n">
        <v>1</v>
      </c>
      <c r="F1053" s="6" t="n">
        <v>0.39122</v>
      </c>
      <c r="G1053" s="6" t="n">
        <v>0.3212565</v>
      </c>
      <c r="H1053" s="8" t="n">
        <v>0.461526</v>
      </c>
    </row>
    <row r="1054" customFormat="false" ht="15.7" hidden="false" customHeight="false" outlineLevel="0" collapsed="false">
      <c r="A1054" s="4" t="n">
        <v>1052</v>
      </c>
      <c r="B1054" s="5" t="s">
        <v>1060</v>
      </c>
      <c r="C1054" s="6" t="n">
        <v>0.0195845</v>
      </c>
      <c r="D1054" s="7" t="n">
        <v>1</v>
      </c>
      <c r="E1054" s="4" t="n">
        <v>1</v>
      </c>
      <c r="F1054" s="6" t="n">
        <v>0.073574</v>
      </c>
      <c r="G1054" s="6" t="n">
        <v>0.066452</v>
      </c>
      <c r="H1054" s="8" t="n">
        <v>0.078086</v>
      </c>
    </row>
    <row r="1055" customFormat="false" ht="15.7" hidden="false" customHeight="false" outlineLevel="0" collapsed="false">
      <c r="A1055" s="4" t="n">
        <v>1053</v>
      </c>
      <c r="B1055" s="5" t="s">
        <v>1061</v>
      </c>
      <c r="C1055" s="6" t="n">
        <v>0.007475</v>
      </c>
      <c r="D1055" s="7" t="n">
        <v>1</v>
      </c>
      <c r="E1055" s="4" t="n">
        <v>1</v>
      </c>
      <c r="F1055" s="6" t="n">
        <v>0.036191</v>
      </c>
      <c r="G1055" s="6" t="n">
        <v>0.03449</v>
      </c>
      <c r="H1055" s="8" t="n">
        <v>0.037779</v>
      </c>
    </row>
    <row r="1056" customFormat="false" ht="15.7" hidden="false" customHeight="false" outlineLevel="0" collapsed="false">
      <c r="A1056" s="4" t="n">
        <v>1054</v>
      </c>
      <c r="B1056" s="5" t="s">
        <v>1062</v>
      </c>
      <c r="C1056" s="6" t="n">
        <v>1.0557772</v>
      </c>
      <c r="D1056" s="7" t="n">
        <v>2</v>
      </c>
      <c r="E1056" s="4" t="n">
        <v>1</v>
      </c>
      <c r="F1056" s="6" t="n">
        <v>0.645086</v>
      </c>
      <c r="G1056" s="6" t="n">
        <v>0.587085</v>
      </c>
      <c r="H1056" s="8" t="n">
        <v>0.783508</v>
      </c>
    </row>
    <row r="1057" customFormat="false" ht="15.7" hidden="false" customHeight="false" outlineLevel="0" collapsed="false">
      <c r="A1057" s="4" t="n">
        <v>1055</v>
      </c>
      <c r="B1057" s="5" t="s">
        <v>1063</v>
      </c>
      <c r="C1057" s="6" t="n">
        <v>0.0436687</v>
      </c>
      <c r="D1057" s="7" t="n">
        <v>1</v>
      </c>
      <c r="E1057" s="4" t="n">
        <v>1</v>
      </c>
      <c r="F1057" s="6" t="n">
        <v>0.133998</v>
      </c>
      <c r="G1057" s="6" t="n">
        <v>0.119995</v>
      </c>
      <c r="H1057" s="8" t="n">
        <v>0.150214</v>
      </c>
    </row>
    <row r="1058" customFormat="false" ht="15.7" hidden="false" customHeight="false" outlineLevel="0" collapsed="false">
      <c r="A1058" s="4" t="n">
        <v>1056</v>
      </c>
      <c r="B1058" s="5" t="s">
        <v>1064</v>
      </c>
      <c r="C1058" s="6" t="n">
        <v>0.0192272</v>
      </c>
      <c r="D1058" s="7" t="n">
        <v>1</v>
      </c>
      <c r="E1058" s="4" t="n">
        <v>1</v>
      </c>
      <c r="F1058" s="6" t="n">
        <v>0.081143</v>
      </c>
      <c r="G1058" s="6" t="n">
        <v>0.074091</v>
      </c>
      <c r="H1058" s="8" t="n">
        <v>0.087311</v>
      </c>
    </row>
    <row r="1059" customFormat="false" ht="15.7" hidden="false" customHeight="false" outlineLevel="0" collapsed="false">
      <c r="A1059" s="4" t="n">
        <v>1057</v>
      </c>
      <c r="B1059" s="5" t="s">
        <v>1065</v>
      </c>
      <c r="C1059" s="6" t="n">
        <v>0.1133133</v>
      </c>
      <c r="D1059" s="7" t="n">
        <v>1</v>
      </c>
      <c r="E1059" s="4" t="n">
        <v>1</v>
      </c>
      <c r="F1059" s="6" t="n">
        <v>0.218956</v>
      </c>
      <c r="G1059" s="6" t="n">
        <v>0.218956</v>
      </c>
      <c r="H1059" s="8" t="n">
        <v>0.218956</v>
      </c>
    </row>
    <row r="1060" customFormat="false" ht="15.7" hidden="false" customHeight="false" outlineLevel="0" collapsed="false">
      <c r="A1060" s="4" t="n">
        <v>1058</v>
      </c>
      <c r="B1060" s="5" t="s">
        <v>1066</v>
      </c>
      <c r="C1060" s="6" t="n">
        <v>3.3446276</v>
      </c>
      <c r="D1060" s="7" t="n">
        <v>2</v>
      </c>
      <c r="E1060" s="4" t="n">
        <v>1</v>
      </c>
      <c r="F1060" s="6" t="n">
        <v>0.837621</v>
      </c>
      <c r="G1060" s="6" t="n">
        <v>0.71305</v>
      </c>
      <c r="H1060" s="8" t="n">
        <v>1.152531</v>
      </c>
    </row>
    <row r="1061" customFormat="false" ht="15.7" hidden="false" customHeight="false" outlineLevel="0" collapsed="false">
      <c r="A1061" s="4" t="n">
        <v>1059</v>
      </c>
      <c r="B1061" s="5" t="s">
        <v>1067</v>
      </c>
      <c r="C1061" s="6" t="n">
        <v>0.028956</v>
      </c>
      <c r="D1061" s="7" t="n">
        <v>1</v>
      </c>
      <c r="E1061" s="4" t="n">
        <v>1</v>
      </c>
      <c r="F1061" s="6" t="n">
        <v>0.103965</v>
      </c>
      <c r="G1061" s="6" t="n">
        <v>0.100785</v>
      </c>
      <c r="H1061" s="8" t="n">
        <v>0.148648</v>
      </c>
    </row>
    <row r="1062" customFormat="false" ht="15.7" hidden="false" customHeight="false" outlineLevel="0" collapsed="false">
      <c r="A1062" s="4" t="n">
        <v>1060</v>
      </c>
      <c r="B1062" s="5" t="s">
        <v>1068</v>
      </c>
      <c r="C1062" s="6" t="n">
        <v>0.0602205</v>
      </c>
      <c r="D1062" s="7" t="n">
        <v>1</v>
      </c>
      <c r="E1062" s="4" t="n">
        <v>1</v>
      </c>
      <c r="F1062" s="6" t="n">
        <v>0.163245</v>
      </c>
      <c r="G1062" s="6" t="n">
        <v>0.1428575</v>
      </c>
      <c r="H1062" s="8" t="n">
        <v>0.1656985</v>
      </c>
    </row>
    <row r="1063" customFormat="false" ht="15.7" hidden="false" customHeight="false" outlineLevel="0" collapsed="false">
      <c r="A1063" s="4" t="n">
        <v>1061</v>
      </c>
      <c r="B1063" s="5" t="s">
        <v>1069</v>
      </c>
      <c r="C1063" s="6" t="n">
        <v>1.9749851</v>
      </c>
      <c r="D1063" s="7" t="n">
        <v>2</v>
      </c>
      <c r="E1063" s="4" t="n">
        <v>1</v>
      </c>
      <c r="F1063" s="6" t="n">
        <v>0.722242</v>
      </c>
      <c r="G1063" s="6" t="n">
        <v>0.645145</v>
      </c>
      <c r="H1063" s="8" t="n">
        <v>0.842026</v>
      </c>
    </row>
    <row r="1064" customFormat="false" ht="15.7" hidden="false" customHeight="false" outlineLevel="0" collapsed="false">
      <c r="A1064" s="4" t="n">
        <v>1062</v>
      </c>
      <c r="B1064" s="5" t="s">
        <v>1070</v>
      </c>
      <c r="C1064" s="6" t="n">
        <v>0.1296019</v>
      </c>
      <c r="D1064" s="7" t="n">
        <v>1</v>
      </c>
      <c r="E1064" s="4" t="n">
        <v>1</v>
      </c>
      <c r="F1064" s="6" t="n">
        <v>0.251027</v>
      </c>
      <c r="G1064" s="6" t="n">
        <v>0.251027</v>
      </c>
      <c r="H1064" s="8" t="n">
        <v>0.251027</v>
      </c>
    </row>
    <row r="1065" customFormat="false" ht="15.7" hidden="false" customHeight="false" outlineLevel="0" collapsed="false">
      <c r="A1065" s="4" t="n">
        <v>1063</v>
      </c>
      <c r="B1065" s="5" t="s">
        <v>1071</v>
      </c>
      <c r="C1065" s="6" t="n">
        <v>0.0339012</v>
      </c>
      <c r="D1065" s="7" t="n">
        <v>1</v>
      </c>
      <c r="E1065" s="4" t="n">
        <v>1</v>
      </c>
      <c r="F1065" s="6" t="n">
        <v>0.11945</v>
      </c>
      <c r="G1065" s="6" t="n">
        <v>0.102555</v>
      </c>
      <c r="H1065" s="8" t="n">
        <v>0.125096</v>
      </c>
    </row>
    <row r="1066" customFormat="false" ht="15.7" hidden="false" customHeight="false" outlineLevel="0" collapsed="false">
      <c r="A1066" s="4" t="n">
        <v>1064</v>
      </c>
      <c r="B1066" s="5" t="s">
        <v>1072</v>
      </c>
      <c r="C1066" s="6" t="n">
        <v>0.302497</v>
      </c>
      <c r="D1066" s="7" t="n">
        <v>1</v>
      </c>
      <c r="E1066" s="4" t="n">
        <v>2</v>
      </c>
      <c r="F1066" s="6" t="n">
        <v>0.5530565</v>
      </c>
      <c r="G1066" s="6" t="n">
        <v>0.547221</v>
      </c>
      <c r="H1066" s="8" t="n">
        <v>0.558892</v>
      </c>
    </row>
    <row r="1067" customFormat="false" ht="15.7" hidden="false" customHeight="false" outlineLevel="0" collapsed="false">
      <c r="A1067" s="4" t="n">
        <v>1065</v>
      </c>
      <c r="B1067" s="5" t="s">
        <v>1073</v>
      </c>
      <c r="C1067" s="6" t="n">
        <v>0.0365578</v>
      </c>
      <c r="D1067" s="7" t="n">
        <v>1</v>
      </c>
      <c r="E1067" s="4" t="n">
        <v>1</v>
      </c>
      <c r="F1067" s="6" t="n">
        <v>0.130414</v>
      </c>
      <c r="G1067" s="6" t="n">
        <v>0.110365</v>
      </c>
      <c r="H1067" s="8" t="n">
        <v>0.150463</v>
      </c>
    </row>
    <row r="1068" customFormat="false" ht="15.7" hidden="false" customHeight="false" outlineLevel="0" collapsed="false">
      <c r="A1068" s="4" t="n">
        <v>1066</v>
      </c>
      <c r="B1068" s="5" t="s">
        <v>1074</v>
      </c>
      <c r="C1068" s="6" t="n">
        <v>2.6391033</v>
      </c>
      <c r="D1068" s="7" t="n">
        <v>2</v>
      </c>
      <c r="E1068" s="4" t="n">
        <v>1</v>
      </c>
      <c r="F1068" s="6" t="n">
        <v>0.876359</v>
      </c>
      <c r="G1068" s="6" t="n">
        <v>0.808724</v>
      </c>
      <c r="H1068" s="8" t="n">
        <v>1.085451</v>
      </c>
    </row>
    <row r="1069" customFormat="false" ht="15.7" hidden="false" customHeight="false" outlineLevel="0" collapsed="false">
      <c r="A1069" s="4" t="n">
        <v>1067</v>
      </c>
      <c r="B1069" s="5" t="s">
        <v>1075</v>
      </c>
      <c r="C1069" s="6" t="n">
        <v>0.0052633</v>
      </c>
      <c r="D1069" s="7" t="n">
        <v>1</v>
      </c>
      <c r="E1069" s="4" t="n">
        <v>1</v>
      </c>
      <c r="F1069" s="6" t="n">
        <v>0.035665</v>
      </c>
      <c r="G1069" s="6" t="n">
        <v>0.030661</v>
      </c>
      <c r="H1069" s="8" t="n">
        <v>0.040669</v>
      </c>
    </row>
    <row r="1070" customFormat="false" ht="15.7" hidden="false" customHeight="false" outlineLevel="0" collapsed="false">
      <c r="A1070" s="4" t="n">
        <v>1068</v>
      </c>
      <c r="B1070" s="5" t="s">
        <v>1076</v>
      </c>
      <c r="C1070" s="6" t="n">
        <v>0.003004</v>
      </c>
      <c r="D1070" s="7" t="n">
        <v>1</v>
      </c>
      <c r="E1070" s="4" t="n">
        <v>1</v>
      </c>
      <c r="F1070" s="6" t="n">
        <v>0.015448</v>
      </c>
      <c r="G1070" s="6" t="n">
        <v>0.014916</v>
      </c>
      <c r="H1070" s="8" t="n">
        <v>0.016254</v>
      </c>
    </row>
    <row r="1071" customFormat="false" ht="15.7" hidden="false" customHeight="false" outlineLevel="0" collapsed="false">
      <c r="A1071" s="4" t="n">
        <v>1069</v>
      </c>
      <c r="B1071" s="5" t="s">
        <v>1077</v>
      </c>
      <c r="C1071" s="6" t="n">
        <v>3.5026226</v>
      </c>
      <c r="D1071" s="7" t="n">
        <v>2</v>
      </c>
      <c r="E1071" s="4" t="n">
        <v>1</v>
      </c>
      <c r="F1071" s="6" t="n">
        <v>0.77084</v>
      </c>
      <c r="G1071" s="6" t="n">
        <v>0.7327005</v>
      </c>
      <c r="H1071" s="8" t="n">
        <v>1.000852</v>
      </c>
    </row>
    <row r="1072" customFormat="false" ht="15.7" hidden="false" customHeight="false" outlineLevel="0" collapsed="false">
      <c r="A1072" s="4" t="n">
        <v>1070</v>
      </c>
      <c r="B1072" s="5" t="s">
        <v>1078</v>
      </c>
      <c r="C1072" s="6" t="n">
        <v>0.0009232</v>
      </c>
      <c r="D1072" s="7" t="n">
        <v>1</v>
      </c>
      <c r="E1072" s="4" t="n">
        <v>1</v>
      </c>
      <c r="F1072" s="6" t="n">
        <v>0.00597</v>
      </c>
      <c r="G1072" s="6" t="n">
        <v>0.005886</v>
      </c>
      <c r="H1072" s="8" t="n">
        <v>0.0060805</v>
      </c>
    </row>
    <row r="1073" customFormat="false" ht="15.7" hidden="false" customHeight="false" outlineLevel="0" collapsed="false">
      <c r="A1073" s="4" t="n">
        <v>1071</v>
      </c>
      <c r="B1073" s="5" t="s">
        <v>1079</v>
      </c>
      <c r="C1073" s="6" t="n">
        <v>0.0446059</v>
      </c>
      <c r="D1073" s="7" t="n">
        <v>1</v>
      </c>
      <c r="E1073" s="4" t="n">
        <v>1</v>
      </c>
      <c r="F1073" s="6" t="n">
        <v>0.1330275</v>
      </c>
      <c r="G1073" s="6" t="n">
        <v>0.132855</v>
      </c>
      <c r="H1073" s="8" t="n">
        <v>0.1332</v>
      </c>
    </row>
    <row r="1074" customFormat="false" ht="15.7" hidden="false" customHeight="false" outlineLevel="0" collapsed="false">
      <c r="A1074" s="4" t="n">
        <v>1072</v>
      </c>
      <c r="B1074" s="5" t="s">
        <v>1080</v>
      </c>
      <c r="C1074" s="6" t="n">
        <v>0.0207711</v>
      </c>
      <c r="D1074" s="7" t="n">
        <v>1</v>
      </c>
      <c r="E1074" s="4" t="n">
        <v>1</v>
      </c>
      <c r="F1074" s="6" t="n">
        <v>0.068494</v>
      </c>
      <c r="G1074" s="6" t="n">
        <v>0.063834</v>
      </c>
      <c r="H1074" s="8" t="n">
        <v>0.073154</v>
      </c>
    </row>
    <row r="1075" customFormat="false" ht="15.7" hidden="false" customHeight="false" outlineLevel="0" collapsed="false">
      <c r="A1075" s="4" t="n">
        <v>1073</v>
      </c>
      <c r="B1075" s="5" t="s">
        <v>1081</v>
      </c>
      <c r="C1075" s="6" t="n">
        <v>0.9624802</v>
      </c>
      <c r="D1075" s="7" t="n">
        <v>1</v>
      </c>
      <c r="E1075" s="4" t="n">
        <v>1</v>
      </c>
      <c r="F1075" s="6" t="n">
        <v>0.416114</v>
      </c>
      <c r="G1075" s="6" t="n">
        <v>0.369207</v>
      </c>
      <c r="H1075" s="8" t="n">
        <v>0.53032</v>
      </c>
    </row>
    <row r="1076" customFormat="false" ht="15.7" hidden="false" customHeight="false" outlineLevel="0" collapsed="false">
      <c r="A1076" s="4" t="n">
        <v>1074</v>
      </c>
      <c r="B1076" s="5" t="s">
        <v>1082</v>
      </c>
      <c r="C1076" s="6" t="n">
        <v>3.028427</v>
      </c>
      <c r="D1076" s="7" t="n">
        <v>2</v>
      </c>
      <c r="E1076" s="4" t="n">
        <v>1</v>
      </c>
      <c r="F1076" s="6" t="n">
        <v>0.976503</v>
      </c>
      <c r="G1076" s="6" t="n">
        <v>0.789074</v>
      </c>
      <c r="H1076" s="8" t="n">
        <v>1.200278</v>
      </c>
    </row>
    <row r="1077" customFormat="false" ht="15.7" hidden="false" customHeight="false" outlineLevel="0" collapsed="false">
      <c r="A1077" s="4" t="n">
        <v>1075</v>
      </c>
      <c r="B1077" s="5" t="s">
        <v>1083</v>
      </c>
      <c r="C1077" s="6" t="n">
        <v>0.8779801</v>
      </c>
      <c r="D1077" s="7" t="n">
        <v>1</v>
      </c>
      <c r="E1077" s="4" t="n">
        <v>1</v>
      </c>
      <c r="F1077" s="6" t="n">
        <v>0.487829</v>
      </c>
      <c r="G1077" s="6" t="n">
        <v>0.381595</v>
      </c>
      <c r="H1077" s="8" t="n">
        <v>0.623011</v>
      </c>
    </row>
    <row r="1078" customFormat="false" ht="15.7" hidden="false" customHeight="false" outlineLevel="0" collapsed="false">
      <c r="A1078" s="4" t="n">
        <v>1076</v>
      </c>
      <c r="B1078" s="5" t="s">
        <v>1084</v>
      </c>
      <c r="C1078" s="6" t="n">
        <v>0.9250125</v>
      </c>
      <c r="D1078" s="7" t="n">
        <v>1</v>
      </c>
      <c r="E1078" s="4" t="n">
        <v>1</v>
      </c>
      <c r="F1078" s="6" t="n">
        <v>0.541888</v>
      </c>
      <c r="G1078" s="6" t="n">
        <v>0.440057</v>
      </c>
      <c r="H1078" s="8" t="n">
        <v>0.655521</v>
      </c>
    </row>
    <row r="1079" customFormat="false" ht="15.7" hidden="false" customHeight="false" outlineLevel="0" collapsed="false">
      <c r="A1079" s="4" t="n">
        <v>1077</v>
      </c>
      <c r="B1079" s="5" t="s">
        <v>1085</v>
      </c>
      <c r="C1079" s="6" t="n">
        <v>4.119619</v>
      </c>
      <c r="D1079" s="7" t="n">
        <v>3</v>
      </c>
      <c r="E1079" s="4" t="n">
        <v>1</v>
      </c>
      <c r="F1079" s="6" t="n">
        <v>1.173583</v>
      </c>
      <c r="G1079" s="6" t="n">
        <v>0.926866</v>
      </c>
      <c r="H1079" s="8" t="n">
        <v>1.3871085</v>
      </c>
    </row>
    <row r="1080" customFormat="false" ht="15.7" hidden="false" customHeight="false" outlineLevel="0" collapsed="false">
      <c r="A1080" s="4" t="n">
        <v>1078</v>
      </c>
      <c r="B1080" s="5" t="s">
        <v>1086</v>
      </c>
      <c r="C1080" s="6" t="n">
        <v>3.8079347</v>
      </c>
      <c r="D1080" s="7" t="n">
        <v>2</v>
      </c>
      <c r="E1080" s="4" t="n">
        <v>1</v>
      </c>
      <c r="F1080" s="6" t="n">
        <v>0.962735</v>
      </c>
      <c r="G1080" s="6" t="n">
        <v>0.780043</v>
      </c>
      <c r="H1080" s="8" t="n">
        <v>1.230862</v>
      </c>
    </row>
    <row r="1081" customFormat="false" ht="15.7" hidden="false" customHeight="false" outlineLevel="0" collapsed="false">
      <c r="A1081" s="4" t="n">
        <v>1079</v>
      </c>
      <c r="B1081" s="5" t="s">
        <v>1087</v>
      </c>
      <c r="C1081" s="6" t="n">
        <v>3.6333316</v>
      </c>
      <c r="D1081" s="7" t="n">
        <v>2</v>
      </c>
      <c r="E1081" s="4" t="n">
        <v>1</v>
      </c>
      <c r="F1081" s="6" t="n">
        <v>0.9951955</v>
      </c>
      <c r="G1081" s="6" t="n">
        <v>0.786825</v>
      </c>
      <c r="H1081" s="8" t="n">
        <v>1.230773</v>
      </c>
    </row>
    <row r="1082" customFormat="false" ht="15.7" hidden="false" customHeight="false" outlineLevel="0" collapsed="false">
      <c r="A1082" s="4" t="n">
        <v>1080</v>
      </c>
      <c r="B1082" s="5" t="s">
        <v>1088</v>
      </c>
      <c r="C1082" s="6" t="n">
        <v>1.4140214</v>
      </c>
      <c r="D1082" s="7" t="n">
        <v>2</v>
      </c>
      <c r="E1082" s="4" t="n">
        <v>1</v>
      </c>
      <c r="F1082" s="6" t="n">
        <v>0.863613</v>
      </c>
      <c r="G1082" s="6" t="n">
        <v>0.731347</v>
      </c>
      <c r="H1082" s="8" t="n">
        <v>1.020986</v>
      </c>
    </row>
    <row r="1083" customFormat="false" ht="15.7" hidden="false" customHeight="false" outlineLevel="0" collapsed="false">
      <c r="A1083" s="4" t="n">
        <v>1081</v>
      </c>
      <c r="B1083" s="5" t="s">
        <v>1089</v>
      </c>
      <c r="C1083" s="6" t="n">
        <v>1.2343051</v>
      </c>
      <c r="D1083" s="7" t="n">
        <v>2</v>
      </c>
      <c r="E1083" s="4" t="n">
        <v>1</v>
      </c>
      <c r="F1083" s="6" t="n">
        <v>0.8307465</v>
      </c>
      <c r="G1083" s="6" t="n">
        <v>0.723419</v>
      </c>
      <c r="H1083" s="8" t="n">
        <v>0.974916</v>
      </c>
    </row>
    <row r="1084" customFormat="false" ht="15.7" hidden="false" customHeight="false" outlineLevel="0" collapsed="false">
      <c r="A1084" s="4" t="n">
        <v>1082</v>
      </c>
      <c r="B1084" s="5" t="s">
        <v>1090</v>
      </c>
      <c r="C1084" s="6" t="n">
        <v>2.4298915</v>
      </c>
      <c r="D1084" s="7" t="n">
        <v>2</v>
      </c>
      <c r="E1084" s="4" t="n">
        <v>1</v>
      </c>
      <c r="F1084" s="6" t="n">
        <v>1.057286</v>
      </c>
      <c r="G1084" s="6" t="n">
        <v>0.874111</v>
      </c>
      <c r="H1084" s="8" t="n">
        <v>1.255514</v>
      </c>
    </row>
    <row r="1085" customFormat="false" ht="15.7" hidden="false" customHeight="false" outlineLevel="0" collapsed="false">
      <c r="A1085" s="4" t="n">
        <v>1083</v>
      </c>
      <c r="B1085" s="5" t="s">
        <v>1091</v>
      </c>
      <c r="C1085" s="6" t="n">
        <v>1.5911896</v>
      </c>
      <c r="D1085" s="7" t="n">
        <v>2</v>
      </c>
      <c r="E1085" s="4" t="n">
        <v>1</v>
      </c>
      <c r="F1085" s="6" t="n">
        <v>0.9360995</v>
      </c>
      <c r="G1085" s="6" t="n">
        <v>0.76126</v>
      </c>
      <c r="H1085" s="8" t="n">
        <v>1.090543</v>
      </c>
    </row>
    <row r="1086" customFormat="false" ht="15.7" hidden="false" customHeight="false" outlineLevel="0" collapsed="false">
      <c r="A1086" s="4" t="n">
        <v>1084</v>
      </c>
      <c r="B1086" s="5" t="s">
        <v>1092</v>
      </c>
      <c r="C1086" s="6" t="n">
        <v>3.5437155</v>
      </c>
      <c r="D1086" s="7" t="n">
        <v>2</v>
      </c>
      <c r="E1086" s="4" t="n">
        <v>1</v>
      </c>
      <c r="F1086" s="6" t="n">
        <v>1.155921</v>
      </c>
      <c r="G1086" s="6" t="n">
        <v>0.908295</v>
      </c>
      <c r="H1086" s="8" t="n">
        <v>1.3501725</v>
      </c>
    </row>
    <row r="1087" customFormat="false" ht="15.7" hidden="false" customHeight="false" outlineLevel="0" collapsed="false">
      <c r="A1087" s="4" t="n">
        <v>1085</v>
      </c>
      <c r="B1087" s="5" t="s">
        <v>1093</v>
      </c>
      <c r="C1087" s="6" t="n">
        <v>7.9910302</v>
      </c>
      <c r="D1087" s="7" t="n">
        <v>3</v>
      </c>
      <c r="E1087" s="4" t="n">
        <v>1</v>
      </c>
      <c r="F1087" s="6" t="n">
        <v>1.639649</v>
      </c>
      <c r="G1087" s="6" t="n">
        <v>1.368765</v>
      </c>
      <c r="H1087" s="8" t="n">
        <v>1.946524</v>
      </c>
    </row>
    <row r="1088" customFormat="false" ht="15.7" hidden="false" customHeight="false" outlineLevel="0" collapsed="false">
      <c r="A1088" s="4" t="n">
        <v>1086</v>
      </c>
      <c r="B1088" s="5" t="s">
        <v>1094</v>
      </c>
      <c r="C1088" s="6" t="n">
        <v>6.2706444</v>
      </c>
      <c r="D1088" s="7" t="n">
        <v>3</v>
      </c>
      <c r="E1088" s="4" t="n">
        <v>1</v>
      </c>
      <c r="F1088" s="6" t="n">
        <v>1.523408</v>
      </c>
      <c r="G1088" s="6" t="n">
        <v>1.3631345</v>
      </c>
      <c r="H1088" s="8" t="n">
        <v>1.747456</v>
      </c>
    </row>
    <row r="1089" customFormat="false" ht="15.7" hidden="false" customHeight="false" outlineLevel="0" collapsed="false">
      <c r="A1089" s="4" t="n">
        <v>1087</v>
      </c>
      <c r="B1089" s="5" t="s">
        <v>1095</v>
      </c>
      <c r="C1089" s="6" t="n">
        <v>7.8818801</v>
      </c>
      <c r="D1089" s="7" t="n">
        <v>3</v>
      </c>
      <c r="E1089" s="4" t="n">
        <v>1</v>
      </c>
      <c r="F1089" s="6" t="n">
        <v>1.4798995</v>
      </c>
      <c r="G1089" s="6" t="n">
        <v>1.305846</v>
      </c>
      <c r="H1089" s="8" t="n">
        <v>1.640236</v>
      </c>
    </row>
    <row r="1090" customFormat="false" ht="15.7" hidden="false" customHeight="false" outlineLevel="0" collapsed="false">
      <c r="A1090" s="4" t="n">
        <v>1088</v>
      </c>
      <c r="B1090" s="5" t="s">
        <v>1096</v>
      </c>
      <c r="C1090" s="6" t="n">
        <v>6.4769424</v>
      </c>
      <c r="D1090" s="7" t="n">
        <v>3</v>
      </c>
      <c r="E1090" s="4" t="n">
        <v>1</v>
      </c>
      <c r="F1090" s="6" t="n">
        <v>1.5118265</v>
      </c>
      <c r="G1090" s="6" t="n">
        <v>1.3272835</v>
      </c>
      <c r="H1090" s="8" t="n">
        <v>1.764116</v>
      </c>
    </row>
    <row r="1091" customFormat="false" ht="15.7" hidden="false" customHeight="false" outlineLevel="0" collapsed="false">
      <c r="A1091" s="4" t="n">
        <v>1089</v>
      </c>
      <c r="B1091" s="5" t="s">
        <v>1097</v>
      </c>
      <c r="C1091" s="6" t="n">
        <v>8.8008994</v>
      </c>
      <c r="D1091" s="7" t="n">
        <v>3</v>
      </c>
      <c r="E1091" s="4" t="n">
        <v>1</v>
      </c>
      <c r="F1091" s="6" t="n">
        <v>1.62159</v>
      </c>
      <c r="G1091" s="6" t="n">
        <v>1.4176815</v>
      </c>
      <c r="H1091" s="8" t="n">
        <v>1.78154</v>
      </c>
    </row>
    <row r="1092" customFormat="false" ht="15.7" hidden="false" customHeight="false" outlineLevel="0" collapsed="false">
      <c r="A1092" s="4" t="n">
        <v>1090</v>
      </c>
      <c r="B1092" s="5" t="s">
        <v>1098</v>
      </c>
      <c r="C1092" s="6" t="n">
        <v>7.4134731</v>
      </c>
      <c r="D1092" s="7" t="n">
        <v>3</v>
      </c>
      <c r="E1092" s="4" t="n">
        <v>1</v>
      </c>
      <c r="F1092" s="6" t="n">
        <v>1.498352</v>
      </c>
      <c r="G1092" s="6" t="n">
        <v>1.360514</v>
      </c>
      <c r="H1092" s="8" t="n">
        <v>1.708879</v>
      </c>
    </row>
    <row r="1093" customFormat="false" ht="15.7" hidden="false" customHeight="false" outlineLevel="0" collapsed="false">
      <c r="A1093" s="4" t="n">
        <v>1091</v>
      </c>
      <c r="B1093" s="5" t="s">
        <v>1099</v>
      </c>
      <c r="C1093" s="6" t="n">
        <v>16.4456522</v>
      </c>
      <c r="D1093" s="7" t="n">
        <v>5</v>
      </c>
      <c r="E1093" s="4" t="n">
        <v>1</v>
      </c>
      <c r="F1093" s="6" t="n">
        <v>1.984558</v>
      </c>
      <c r="G1093" s="6" t="n">
        <v>1.772323</v>
      </c>
      <c r="H1093" s="8" t="n">
        <v>2.388787</v>
      </c>
    </row>
    <row r="1094" customFormat="false" ht="15.7" hidden="false" customHeight="false" outlineLevel="0" collapsed="false">
      <c r="A1094" s="4" t="n">
        <v>1092</v>
      </c>
      <c r="B1094" s="5" t="s">
        <v>1100</v>
      </c>
      <c r="C1094" s="6" t="n">
        <v>9.3366977</v>
      </c>
      <c r="D1094" s="7" t="n">
        <v>4</v>
      </c>
      <c r="E1094" s="4" t="n">
        <v>1</v>
      </c>
      <c r="F1094" s="6" t="n">
        <v>1.6931665</v>
      </c>
      <c r="G1094" s="6" t="n">
        <v>1.54509</v>
      </c>
      <c r="H1094" s="8" t="n">
        <v>2.039491</v>
      </c>
    </row>
    <row r="1095" customFormat="false" ht="15.7" hidden="false" customHeight="false" outlineLevel="0" collapsed="false">
      <c r="A1095" s="4" t="n">
        <v>1093</v>
      </c>
      <c r="B1095" s="5" t="s">
        <v>1101</v>
      </c>
      <c r="C1095" s="6" t="n">
        <v>21.5551678</v>
      </c>
      <c r="D1095" s="7" t="n">
        <v>5</v>
      </c>
      <c r="E1095" s="4" t="n">
        <v>1</v>
      </c>
      <c r="F1095" s="6" t="n">
        <v>2.442186</v>
      </c>
      <c r="G1095" s="6" t="n">
        <v>2.140039</v>
      </c>
      <c r="H1095" s="8" t="n">
        <v>2.546237</v>
      </c>
    </row>
    <row r="1096" customFormat="false" ht="15.7" hidden="false" customHeight="false" outlineLevel="0" collapsed="false">
      <c r="A1096" s="4" t="n">
        <v>1094</v>
      </c>
      <c r="B1096" s="5" t="s">
        <v>1102</v>
      </c>
      <c r="C1096" s="6" t="n">
        <v>22.0462734</v>
      </c>
      <c r="D1096" s="7" t="n">
        <v>5</v>
      </c>
      <c r="E1096" s="4" t="n">
        <v>1</v>
      </c>
      <c r="F1096" s="6" t="n">
        <v>2.4624145</v>
      </c>
      <c r="G1096" s="6" t="n">
        <v>2.426876</v>
      </c>
      <c r="H1096" s="8" t="n">
        <v>2.530275</v>
      </c>
    </row>
    <row r="1097" customFormat="false" ht="15.7" hidden="false" customHeight="false" outlineLevel="0" collapsed="false">
      <c r="A1097" s="4" t="n">
        <v>1095</v>
      </c>
      <c r="B1097" s="5" t="s">
        <v>1103</v>
      </c>
      <c r="C1097" s="6" t="n">
        <v>23.6882494</v>
      </c>
      <c r="D1097" s="7" t="n">
        <v>5</v>
      </c>
      <c r="E1097" s="4" t="n">
        <v>1</v>
      </c>
      <c r="F1097" s="6" t="n">
        <v>2.52326</v>
      </c>
      <c r="G1097" s="6" t="n">
        <v>2.437204</v>
      </c>
      <c r="H1097" s="8" t="n">
        <v>2.593913</v>
      </c>
    </row>
    <row r="1098" customFormat="false" ht="15.7" hidden="false" customHeight="false" outlineLevel="0" collapsed="false">
      <c r="A1098" s="4" t="n">
        <v>1096</v>
      </c>
      <c r="B1098" s="5" t="s">
        <v>1104</v>
      </c>
      <c r="C1098" s="6" t="n">
        <v>16.0252686</v>
      </c>
      <c r="D1098" s="7" t="n">
        <v>5</v>
      </c>
      <c r="E1098" s="4" t="n">
        <v>1</v>
      </c>
      <c r="F1098" s="6" t="n">
        <v>2.125798</v>
      </c>
      <c r="G1098" s="6" t="n">
        <v>1.623103</v>
      </c>
      <c r="H1098" s="8" t="n">
        <v>2.3033035</v>
      </c>
    </row>
    <row r="1099" customFormat="false" ht="15.7" hidden="false" customHeight="false" outlineLevel="0" collapsed="false">
      <c r="A1099" s="4" t="n">
        <v>1097</v>
      </c>
      <c r="B1099" s="5" t="s">
        <v>1105</v>
      </c>
      <c r="C1099" s="6" t="n">
        <v>7.1651404</v>
      </c>
      <c r="D1099" s="7" t="n">
        <v>3</v>
      </c>
      <c r="E1099" s="4" t="n">
        <v>1</v>
      </c>
      <c r="F1099" s="6" t="n">
        <v>1.4763595</v>
      </c>
      <c r="G1099" s="6" t="n">
        <v>1.255895</v>
      </c>
      <c r="H1099" s="8" t="n">
        <v>1.689523</v>
      </c>
    </row>
    <row r="1100" customFormat="false" ht="15.7" hidden="false" customHeight="false" outlineLevel="0" collapsed="false">
      <c r="A1100" s="4" t="n">
        <v>1098</v>
      </c>
      <c r="B1100" s="5" t="s">
        <v>1106</v>
      </c>
      <c r="C1100" s="6" t="n">
        <v>5.2835888</v>
      </c>
      <c r="D1100" s="7" t="n">
        <v>3</v>
      </c>
      <c r="E1100" s="4" t="n">
        <v>1</v>
      </c>
      <c r="F1100" s="6" t="n">
        <v>1.299114</v>
      </c>
      <c r="G1100" s="6" t="n">
        <v>1.108499</v>
      </c>
      <c r="H1100" s="8" t="n">
        <v>1.539052</v>
      </c>
    </row>
    <row r="1101" customFormat="false" ht="15.7" hidden="false" customHeight="false" outlineLevel="0" collapsed="false">
      <c r="A1101" s="4" t="n">
        <v>1099</v>
      </c>
      <c r="B1101" s="5" t="s">
        <v>1107</v>
      </c>
      <c r="C1101" s="6" t="n">
        <v>8.1869699</v>
      </c>
      <c r="D1101" s="7" t="n">
        <v>3</v>
      </c>
      <c r="E1101" s="4" t="n">
        <v>1</v>
      </c>
      <c r="F1101" s="6" t="n">
        <v>1.632686</v>
      </c>
      <c r="G1101" s="6" t="n">
        <v>1.300339</v>
      </c>
      <c r="H1101" s="8" t="n">
        <v>1.963406</v>
      </c>
    </row>
    <row r="1102" customFormat="false" ht="15.7" hidden="false" customHeight="false" outlineLevel="0" collapsed="false">
      <c r="A1102" s="4" t="n">
        <v>1100</v>
      </c>
      <c r="B1102" s="5" t="s">
        <v>1108</v>
      </c>
      <c r="C1102" s="6" t="n">
        <v>3.3403441</v>
      </c>
      <c r="D1102" s="7" t="n">
        <v>2</v>
      </c>
      <c r="E1102" s="4" t="n">
        <v>1</v>
      </c>
      <c r="F1102" s="6" t="n">
        <v>1.219248</v>
      </c>
      <c r="G1102" s="6" t="n">
        <v>1.141775</v>
      </c>
      <c r="H1102" s="8" t="n">
        <v>1.288337</v>
      </c>
    </row>
    <row r="1103" customFormat="false" ht="15.7" hidden="false" customHeight="false" outlineLevel="0" collapsed="false">
      <c r="A1103" s="4" t="n">
        <v>1101</v>
      </c>
      <c r="B1103" s="5" t="s">
        <v>1109</v>
      </c>
      <c r="C1103" s="6" t="n">
        <v>6.1355764</v>
      </c>
      <c r="D1103" s="7" t="n">
        <v>3</v>
      </c>
      <c r="E1103" s="4" t="n">
        <v>1</v>
      </c>
      <c r="F1103" s="6" t="n">
        <v>1.4309505</v>
      </c>
      <c r="G1103" s="6" t="n">
        <v>1.243204</v>
      </c>
      <c r="H1103" s="8" t="n">
        <v>1.6704855</v>
      </c>
    </row>
    <row r="1104" customFormat="false" ht="15.7" hidden="false" customHeight="false" outlineLevel="0" collapsed="false">
      <c r="A1104" s="4" t="n">
        <v>1102</v>
      </c>
      <c r="B1104" s="5" t="s">
        <v>1110</v>
      </c>
      <c r="C1104" s="6" t="n">
        <v>16.6893497</v>
      </c>
      <c r="D1104" s="7" t="n">
        <v>5</v>
      </c>
      <c r="E1104" s="4" t="n">
        <v>1</v>
      </c>
      <c r="F1104" s="6" t="n">
        <v>2.225529</v>
      </c>
      <c r="G1104" s="6" t="n">
        <v>1.812802</v>
      </c>
      <c r="H1104" s="8" t="n">
        <v>2.379346</v>
      </c>
    </row>
    <row r="1105" customFormat="false" ht="15.7" hidden="false" customHeight="false" outlineLevel="0" collapsed="false">
      <c r="A1105" s="4" t="n">
        <v>1103</v>
      </c>
      <c r="B1105" s="5" t="s">
        <v>1111</v>
      </c>
      <c r="C1105" s="6" t="n">
        <v>10.0290285</v>
      </c>
      <c r="D1105" s="7" t="n">
        <v>4</v>
      </c>
      <c r="E1105" s="4" t="n">
        <v>1</v>
      </c>
      <c r="F1105" s="6" t="n">
        <v>1.634344</v>
      </c>
      <c r="G1105" s="6" t="n">
        <v>1.435416</v>
      </c>
      <c r="H1105" s="8" t="n">
        <v>2.077603</v>
      </c>
    </row>
    <row r="1106" customFormat="false" ht="15.7" hidden="false" customHeight="false" outlineLevel="0" collapsed="false">
      <c r="A1106" s="4" t="n">
        <v>1104</v>
      </c>
      <c r="B1106" s="5" t="s">
        <v>1112</v>
      </c>
      <c r="C1106" s="6" t="n">
        <v>6.1563829</v>
      </c>
      <c r="D1106" s="7" t="n">
        <v>3</v>
      </c>
      <c r="E1106" s="4" t="n">
        <v>1</v>
      </c>
      <c r="F1106" s="6" t="n">
        <v>1.5142385</v>
      </c>
      <c r="G1106" s="6" t="n">
        <v>1.315331</v>
      </c>
      <c r="H1106" s="8" t="n">
        <v>1.756815</v>
      </c>
    </row>
    <row r="1107" customFormat="false" ht="15.7" hidden="false" customHeight="false" outlineLevel="0" collapsed="false">
      <c r="A1107" s="4" t="n">
        <v>1105</v>
      </c>
      <c r="B1107" s="5" t="s">
        <v>1113</v>
      </c>
      <c r="C1107" s="6" t="n">
        <v>8.6811838</v>
      </c>
      <c r="D1107" s="7" t="n">
        <v>3</v>
      </c>
      <c r="E1107" s="4" t="n">
        <v>1</v>
      </c>
      <c r="F1107" s="6" t="n">
        <v>1.624921</v>
      </c>
      <c r="G1107" s="6" t="n">
        <v>1.415753</v>
      </c>
      <c r="H1107" s="8" t="n">
        <v>1.997167</v>
      </c>
    </row>
    <row r="1108" customFormat="false" ht="15.7" hidden="false" customHeight="false" outlineLevel="0" collapsed="false">
      <c r="A1108" s="4" t="n">
        <v>1106</v>
      </c>
      <c r="B1108" s="5" t="s">
        <v>1114</v>
      </c>
      <c r="C1108" s="6" t="n">
        <v>7.7388406</v>
      </c>
      <c r="D1108" s="7" t="n">
        <v>3</v>
      </c>
      <c r="E1108" s="4" t="n">
        <v>1</v>
      </c>
      <c r="F1108" s="6" t="n">
        <v>1.439145</v>
      </c>
      <c r="G1108" s="6" t="n">
        <v>1.351107</v>
      </c>
      <c r="H1108" s="8" t="n">
        <v>1.660286</v>
      </c>
    </row>
    <row r="1109" customFormat="false" ht="15.7" hidden="false" customHeight="false" outlineLevel="0" collapsed="false">
      <c r="A1109" s="4" t="n">
        <v>1107</v>
      </c>
      <c r="B1109" s="5" t="s">
        <v>1115</v>
      </c>
      <c r="C1109" s="6" t="n">
        <v>7.5839049</v>
      </c>
      <c r="D1109" s="7" t="n">
        <v>3</v>
      </c>
      <c r="E1109" s="4" t="n">
        <v>1</v>
      </c>
      <c r="F1109" s="6" t="n">
        <v>1.489562</v>
      </c>
      <c r="G1109" s="6" t="n">
        <v>1.354479</v>
      </c>
      <c r="H1109" s="8" t="n">
        <v>1.8823385</v>
      </c>
    </row>
    <row r="1110" customFormat="false" ht="15.7" hidden="false" customHeight="false" outlineLevel="0" collapsed="false">
      <c r="A1110" s="4" t="n">
        <v>1108</v>
      </c>
      <c r="B1110" s="5" t="s">
        <v>1116</v>
      </c>
      <c r="C1110" s="6" t="n">
        <v>27.5578416</v>
      </c>
      <c r="D1110" s="7" t="n">
        <v>6</v>
      </c>
      <c r="E1110" s="4" t="n">
        <v>1</v>
      </c>
      <c r="F1110" s="6" t="n">
        <v>2.5757505</v>
      </c>
      <c r="G1110" s="6" t="n">
        <v>2.391145</v>
      </c>
      <c r="H1110" s="8" t="n">
        <v>2.5992715</v>
      </c>
    </row>
    <row r="1111" customFormat="false" ht="15.7" hidden="false" customHeight="false" outlineLevel="0" collapsed="false">
      <c r="A1111" s="4" t="n">
        <v>1109</v>
      </c>
      <c r="B1111" s="5" t="s">
        <v>1117</v>
      </c>
      <c r="C1111" s="6" t="n">
        <v>7.3853789</v>
      </c>
      <c r="D1111" s="7" t="n">
        <v>3</v>
      </c>
      <c r="E1111" s="4" t="n">
        <v>1</v>
      </c>
      <c r="F1111" s="6" t="n">
        <v>1.902809</v>
      </c>
      <c r="G1111" s="6" t="n">
        <v>1.405964</v>
      </c>
      <c r="H1111" s="8" t="n">
        <v>1.918075</v>
      </c>
    </row>
    <row r="1112" customFormat="false" ht="15.7" hidden="false" customHeight="false" outlineLevel="0" collapsed="false">
      <c r="A1112" s="4" t="n">
        <v>1110</v>
      </c>
      <c r="B1112" s="5" t="s">
        <v>1118</v>
      </c>
      <c r="C1112" s="6" t="n">
        <v>23.9711738</v>
      </c>
      <c r="D1112" s="7" t="n">
        <v>5</v>
      </c>
      <c r="E1112" s="4" t="n">
        <v>1</v>
      </c>
      <c r="F1112" s="6" t="n">
        <v>2.497246</v>
      </c>
      <c r="G1112" s="6" t="n">
        <v>2.4110685</v>
      </c>
      <c r="H1112" s="8" t="n">
        <v>2.538842</v>
      </c>
    </row>
    <row r="1113" customFormat="false" ht="15.7" hidden="false" customHeight="false" outlineLevel="0" collapsed="false">
      <c r="A1113" s="4" t="n">
        <v>1111</v>
      </c>
      <c r="B1113" s="5" t="s">
        <v>1119</v>
      </c>
      <c r="C1113" s="6" t="n">
        <v>29.2148681</v>
      </c>
      <c r="D1113" s="7" t="n">
        <v>6</v>
      </c>
      <c r="E1113" s="4" t="n">
        <v>1</v>
      </c>
      <c r="F1113" s="6" t="n">
        <v>2.5944595</v>
      </c>
      <c r="G1113" s="6" t="n">
        <v>2.574817</v>
      </c>
      <c r="H1113" s="8" t="n">
        <v>2.6169415</v>
      </c>
    </row>
    <row r="1114" customFormat="false" ht="15.7" hidden="false" customHeight="false" outlineLevel="0" collapsed="false">
      <c r="A1114" s="4" t="n">
        <v>1112</v>
      </c>
      <c r="B1114" s="5" t="s">
        <v>1120</v>
      </c>
      <c r="C1114" s="6" t="n">
        <v>28.9218147</v>
      </c>
      <c r="D1114" s="7" t="n">
        <v>6</v>
      </c>
      <c r="E1114" s="4" t="n">
        <v>1</v>
      </c>
      <c r="F1114" s="6" t="n">
        <v>2.610871</v>
      </c>
      <c r="G1114" s="6" t="n">
        <v>2.573364</v>
      </c>
      <c r="H1114" s="8" t="n">
        <v>2.669656</v>
      </c>
    </row>
    <row r="1115" customFormat="false" ht="15.7" hidden="false" customHeight="false" outlineLevel="0" collapsed="false">
      <c r="A1115" s="4" t="n">
        <v>1113</v>
      </c>
      <c r="B1115" s="5" t="s">
        <v>1121</v>
      </c>
      <c r="C1115" s="6" t="n">
        <v>0.2382976</v>
      </c>
      <c r="D1115" s="7" t="n">
        <v>1</v>
      </c>
      <c r="E1115" s="4" t="n">
        <v>1</v>
      </c>
      <c r="F1115" s="6" t="n">
        <v>0.183498</v>
      </c>
      <c r="G1115" s="6" t="n">
        <v>0.162428</v>
      </c>
      <c r="H1115" s="8" t="n">
        <v>0.221764</v>
      </c>
    </row>
    <row r="1116" customFormat="false" ht="15.7" hidden="false" customHeight="false" outlineLevel="0" collapsed="false">
      <c r="A1116" s="4" t="n">
        <v>1114</v>
      </c>
      <c r="B1116" s="5" t="s">
        <v>1122</v>
      </c>
      <c r="C1116" s="6" t="n">
        <v>1.4992814</v>
      </c>
      <c r="D1116" s="7" t="n">
        <v>2</v>
      </c>
      <c r="E1116" s="4" t="n">
        <v>1</v>
      </c>
      <c r="F1116" s="6" t="n">
        <v>0.4752495</v>
      </c>
      <c r="G1116" s="6" t="n">
        <v>0.375956</v>
      </c>
      <c r="H1116" s="8" t="n">
        <v>0.618747</v>
      </c>
    </row>
    <row r="1117" customFormat="false" ht="15.7" hidden="false" customHeight="false" outlineLevel="0" collapsed="false">
      <c r="A1117" s="4" t="n">
        <v>1115</v>
      </c>
      <c r="B1117" s="5" t="s">
        <v>1123</v>
      </c>
      <c r="C1117" s="6" t="n">
        <v>2.253448</v>
      </c>
      <c r="D1117" s="7" t="n">
        <v>2</v>
      </c>
      <c r="E1117" s="4" t="n">
        <v>1</v>
      </c>
      <c r="F1117" s="6" t="n">
        <v>0.872228</v>
      </c>
      <c r="G1117" s="6" t="n">
        <v>0.69965</v>
      </c>
      <c r="H1117" s="8" t="n">
        <v>1.094623</v>
      </c>
    </row>
    <row r="1118" customFormat="false" ht="15.7" hidden="false" customHeight="false" outlineLevel="0" collapsed="false">
      <c r="A1118" s="4" t="n">
        <v>1116</v>
      </c>
      <c r="B1118" s="5" t="s">
        <v>1124</v>
      </c>
      <c r="C1118" s="6" t="n">
        <v>0.0032361</v>
      </c>
      <c r="D1118" s="7" t="n">
        <v>1</v>
      </c>
      <c r="E1118" s="4" t="n">
        <v>1</v>
      </c>
      <c r="F1118" s="6" t="n">
        <v>0.018761</v>
      </c>
      <c r="G1118" s="6" t="n">
        <v>0.018184</v>
      </c>
      <c r="H1118" s="8" t="n">
        <v>0.0197755</v>
      </c>
    </row>
    <row r="1119" customFormat="false" ht="15.7" hidden="false" customHeight="false" outlineLevel="0" collapsed="false">
      <c r="A1119" s="4" t="n">
        <v>1117</v>
      </c>
      <c r="B1119" s="5" t="s">
        <v>1125</v>
      </c>
      <c r="C1119" s="6" t="n">
        <v>0.3788046</v>
      </c>
      <c r="D1119" s="7" t="n">
        <v>1</v>
      </c>
      <c r="E1119" s="4" t="n">
        <v>1</v>
      </c>
      <c r="F1119" s="6" t="n">
        <v>0.380837</v>
      </c>
      <c r="G1119" s="6" t="n">
        <v>0.324817</v>
      </c>
      <c r="H1119" s="8" t="n">
        <v>0.456591</v>
      </c>
    </row>
    <row r="1120" customFormat="false" ht="15.7" hidden="false" customHeight="false" outlineLevel="0" collapsed="false">
      <c r="A1120" s="4" t="n">
        <v>1118</v>
      </c>
      <c r="B1120" s="5" t="s">
        <v>1126</v>
      </c>
      <c r="C1120" s="6" t="n">
        <v>2.5862397</v>
      </c>
      <c r="D1120" s="7" t="n">
        <v>2</v>
      </c>
      <c r="E1120" s="4" t="n">
        <v>1</v>
      </c>
      <c r="F1120" s="6" t="n">
        <v>0.877074</v>
      </c>
      <c r="G1120" s="6" t="n">
        <v>0.7069595</v>
      </c>
      <c r="H1120" s="8" t="n">
        <v>1.119256</v>
      </c>
    </row>
    <row r="1121" customFormat="false" ht="15.7" hidden="false" customHeight="false" outlineLevel="0" collapsed="false">
      <c r="A1121" s="4" t="n">
        <v>1119</v>
      </c>
      <c r="B1121" s="5" t="s">
        <v>1127</v>
      </c>
      <c r="C1121" s="6" t="n">
        <v>1.6736371</v>
      </c>
      <c r="D1121" s="7" t="n">
        <v>2</v>
      </c>
      <c r="E1121" s="4" t="n">
        <v>1</v>
      </c>
      <c r="F1121" s="6" t="n">
        <v>0.710099</v>
      </c>
      <c r="G1121" s="6" t="n">
        <v>0.558306</v>
      </c>
      <c r="H1121" s="8" t="n">
        <v>0.779161</v>
      </c>
    </row>
    <row r="1122" customFormat="false" ht="15.7" hidden="false" customHeight="false" outlineLevel="0" collapsed="false">
      <c r="A1122" s="4" t="n">
        <v>1120</v>
      </c>
      <c r="B1122" s="5" t="s">
        <v>1128</v>
      </c>
      <c r="C1122" s="6" t="n">
        <v>1.7717531</v>
      </c>
      <c r="D1122" s="7" t="n">
        <v>2</v>
      </c>
      <c r="E1122" s="4" t="n">
        <v>1</v>
      </c>
      <c r="F1122" s="6" t="n">
        <v>0.784014</v>
      </c>
      <c r="G1122" s="6" t="n">
        <v>0.676899</v>
      </c>
      <c r="H1122" s="8" t="n">
        <v>1.026863</v>
      </c>
    </row>
    <row r="1123" customFormat="false" ht="15.7" hidden="false" customHeight="false" outlineLevel="0" collapsed="false">
      <c r="A1123" s="4" t="n">
        <v>1121</v>
      </c>
      <c r="B1123" s="5" t="s">
        <v>1129</v>
      </c>
      <c r="C1123" s="6" t="n">
        <v>0.0167955</v>
      </c>
      <c r="D1123" s="7" t="n">
        <v>1</v>
      </c>
      <c r="E1123" s="4" t="n">
        <v>1</v>
      </c>
      <c r="F1123" s="6" t="n">
        <v>0.076753</v>
      </c>
      <c r="G1123" s="6" t="n">
        <v>0.070881</v>
      </c>
      <c r="H1123" s="8" t="n">
        <v>0.081531</v>
      </c>
    </row>
    <row r="1124" customFormat="false" ht="15.7" hidden="false" customHeight="false" outlineLevel="0" collapsed="false">
      <c r="A1124" s="4" t="n">
        <v>1122</v>
      </c>
      <c r="B1124" s="5" t="s">
        <v>1130</v>
      </c>
      <c r="C1124" s="6" t="n">
        <v>0.0111146</v>
      </c>
      <c r="D1124" s="7" t="n">
        <v>1</v>
      </c>
      <c r="E1124" s="4" t="n">
        <v>1</v>
      </c>
      <c r="F1124" s="6" t="n">
        <v>0.056584</v>
      </c>
      <c r="G1124" s="6" t="n">
        <v>0.053815</v>
      </c>
      <c r="H1124" s="8" t="n">
        <v>0.06274</v>
      </c>
    </row>
    <row r="1125" customFormat="false" ht="15.7" hidden="false" customHeight="false" outlineLevel="0" collapsed="false">
      <c r="A1125" s="4" t="n">
        <v>1123</v>
      </c>
      <c r="B1125" s="5" t="s">
        <v>1131</v>
      </c>
      <c r="C1125" s="6" t="n">
        <v>2.193006</v>
      </c>
      <c r="D1125" s="7" t="n">
        <v>2</v>
      </c>
      <c r="E1125" s="4" t="n">
        <v>1</v>
      </c>
      <c r="F1125" s="6" t="n">
        <v>0.962285</v>
      </c>
      <c r="G1125" s="6" t="n">
        <v>0.752579</v>
      </c>
      <c r="H1125" s="8" t="n">
        <v>1.128961</v>
      </c>
    </row>
    <row r="1126" customFormat="false" ht="15.7" hidden="false" customHeight="false" outlineLevel="0" collapsed="false">
      <c r="A1126" s="4" t="n">
        <v>1124</v>
      </c>
      <c r="B1126" s="5" t="s">
        <v>1132</v>
      </c>
      <c r="C1126" s="6" t="n">
        <v>6.6725991</v>
      </c>
      <c r="D1126" s="7" t="n">
        <v>3</v>
      </c>
      <c r="E1126" s="4" t="n">
        <v>1</v>
      </c>
      <c r="F1126" s="6" t="n">
        <v>1.299327</v>
      </c>
      <c r="G1126" s="6" t="n">
        <v>1.0391875</v>
      </c>
      <c r="H1126" s="8" t="n">
        <v>1.807342</v>
      </c>
    </row>
    <row r="1127" customFormat="false" ht="15.7" hidden="false" customHeight="false" outlineLevel="0" collapsed="false">
      <c r="A1127" s="4" t="n">
        <v>1125</v>
      </c>
      <c r="B1127" s="5" t="s">
        <v>1133</v>
      </c>
      <c r="C1127" s="6" t="n">
        <v>3.7696604</v>
      </c>
      <c r="D1127" s="7" t="n">
        <v>2</v>
      </c>
      <c r="E1127" s="4" t="n">
        <v>1</v>
      </c>
      <c r="F1127" s="6" t="n">
        <v>1.067551</v>
      </c>
      <c r="G1127" s="6" t="n">
        <v>0.868043</v>
      </c>
      <c r="H1127" s="8" t="n">
        <v>1.363652</v>
      </c>
    </row>
    <row r="1128" customFormat="false" ht="15.7" hidden="false" customHeight="false" outlineLevel="0" collapsed="false">
      <c r="A1128" s="4" t="n">
        <v>1126</v>
      </c>
      <c r="B1128" s="5" t="s">
        <v>1134</v>
      </c>
      <c r="C1128" s="6" t="n">
        <v>2.9170094</v>
      </c>
      <c r="D1128" s="7" t="n">
        <v>2</v>
      </c>
      <c r="E1128" s="4" t="n">
        <v>1</v>
      </c>
      <c r="F1128" s="6" t="n">
        <v>1.136242</v>
      </c>
      <c r="G1128" s="6" t="n">
        <v>0.864201</v>
      </c>
      <c r="H1128" s="8" t="n">
        <v>1.3294725</v>
      </c>
    </row>
    <row r="1129" customFormat="false" ht="15.7" hidden="false" customHeight="false" outlineLevel="0" collapsed="false">
      <c r="A1129" s="4" t="n">
        <v>1127</v>
      </c>
      <c r="B1129" s="5" t="s">
        <v>1135</v>
      </c>
      <c r="C1129" s="6" t="n">
        <v>5.582555</v>
      </c>
      <c r="D1129" s="7" t="n">
        <v>3</v>
      </c>
      <c r="E1129" s="4" t="n">
        <v>1</v>
      </c>
      <c r="F1129" s="6" t="n">
        <v>1.293632</v>
      </c>
      <c r="G1129" s="6" t="n">
        <v>1.1548125</v>
      </c>
      <c r="H1129" s="8" t="n">
        <v>1.4152075</v>
      </c>
    </row>
    <row r="1130" customFormat="false" ht="15.7" hidden="false" customHeight="false" outlineLevel="0" collapsed="false">
      <c r="A1130" s="4" t="n">
        <v>1128</v>
      </c>
      <c r="B1130" s="5" t="s">
        <v>1136</v>
      </c>
      <c r="C1130" s="6" t="n">
        <v>2.9744258</v>
      </c>
      <c r="D1130" s="7" t="n">
        <v>2</v>
      </c>
      <c r="E1130" s="4" t="n">
        <v>1</v>
      </c>
      <c r="F1130" s="6" t="n">
        <v>1.184829</v>
      </c>
      <c r="G1130" s="6" t="n">
        <v>0.885884</v>
      </c>
      <c r="H1130" s="8" t="n">
        <v>1.360009</v>
      </c>
    </row>
    <row r="1131" customFormat="false" ht="15.7" hidden="false" customHeight="false" outlineLevel="0" collapsed="false">
      <c r="A1131" s="4" t="n">
        <v>1129</v>
      </c>
      <c r="B1131" s="5" t="s">
        <v>1137</v>
      </c>
      <c r="C1131" s="6" t="n">
        <v>0.0022458</v>
      </c>
      <c r="D1131" s="7" t="n">
        <v>1</v>
      </c>
      <c r="E1131" s="4" t="n">
        <v>1</v>
      </c>
      <c r="F1131" s="6" t="n">
        <v>0.017645</v>
      </c>
      <c r="G1131" s="6" t="n">
        <v>0.017645</v>
      </c>
      <c r="H1131" s="8" t="n">
        <v>0.017645</v>
      </c>
    </row>
    <row r="1132" customFormat="false" ht="15.7" hidden="false" customHeight="false" outlineLevel="0" collapsed="false">
      <c r="A1132" s="4" t="n">
        <v>1130</v>
      </c>
      <c r="B1132" s="5" t="s">
        <v>1138</v>
      </c>
      <c r="C1132" s="6" t="n">
        <v>2.2397834</v>
      </c>
      <c r="D1132" s="7" t="n">
        <v>2</v>
      </c>
      <c r="E1132" s="4" t="n">
        <v>1</v>
      </c>
      <c r="F1132" s="6" t="n">
        <v>1.107956</v>
      </c>
      <c r="G1132" s="6" t="n">
        <v>0.789908</v>
      </c>
      <c r="H1132" s="8" t="n">
        <v>1.26246</v>
      </c>
    </row>
    <row r="1133" customFormat="false" ht="15.7" hidden="false" customHeight="false" outlineLevel="0" collapsed="false">
      <c r="A1133" s="4" t="n">
        <v>1131</v>
      </c>
      <c r="B1133" s="5" t="s">
        <v>1139</v>
      </c>
      <c r="C1133" s="6" t="n">
        <v>11.2272688</v>
      </c>
      <c r="D1133" s="7" t="n">
        <v>4</v>
      </c>
      <c r="E1133" s="4" t="n">
        <v>1</v>
      </c>
      <c r="F1133" s="6" t="n">
        <v>1.750964</v>
      </c>
      <c r="G1133" s="6" t="n">
        <v>1.336188</v>
      </c>
      <c r="H1133" s="8" t="n">
        <v>2.1135515</v>
      </c>
    </row>
    <row r="1134" customFormat="false" ht="15.7" hidden="false" customHeight="false" outlineLevel="0" collapsed="false">
      <c r="A1134" s="4" t="n">
        <v>1132</v>
      </c>
      <c r="B1134" s="5" t="s">
        <v>1140</v>
      </c>
      <c r="C1134" s="6" t="n">
        <v>0.0330854</v>
      </c>
      <c r="D1134" s="7" t="n">
        <v>1</v>
      </c>
      <c r="E1134" s="4" t="n">
        <v>1</v>
      </c>
      <c r="F1134" s="6" t="n">
        <v>0.122057</v>
      </c>
      <c r="G1134" s="6" t="n">
        <v>0.105459</v>
      </c>
      <c r="H1134" s="8" t="n">
        <v>0.1508465</v>
      </c>
    </row>
    <row r="1135" customFormat="false" ht="15.7" hidden="false" customHeight="false" outlineLevel="0" collapsed="false">
      <c r="A1135" s="4" t="n">
        <v>1133</v>
      </c>
      <c r="B1135" s="5" t="s">
        <v>1141</v>
      </c>
      <c r="C1135" s="6" t="n">
        <v>0.0104073</v>
      </c>
      <c r="D1135" s="7" t="n">
        <v>1</v>
      </c>
      <c r="E1135" s="4" t="n">
        <v>1</v>
      </c>
      <c r="F1135" s="6" t="n">
        <v>0.054271</v>
      </c>
      <c r="G1135" s="6" t="n">
        <v>0.054271</v>
      </c>
      <c r="H1135" s="8" t="n">
        <v>0.054271</v>
      </c>
    </row>
    <row r="1136" customFormat="false" ht="15.7" hidden="false" customHeight="false" outlineLevel="0" collapsed="false">
      <c r="A1136" s="4" t="n">
        <v>1134</v>
      </c>
      <c r="B1136" s="5" t="s">
        <v>1142</v>
      </c>
      <c r="C1136" s="6" t="n">
        <v>4.7468237</v>
      </c>
      <c r="D1136" s="7" t="n">
        <v>3</v>
      </c>
      <c r="E1136" s="4" t="n">
        <v>1</v>
      </c>
      <c r="F1136" s="6" t="n">
        <v>1.324144</v>
      </c>
      <c r="G1136" s="6" t="n">
        <v>1.066018</v>
      </c>
      <c r="H1136" s="8" t="n">
        <v>1.65105</v>
      </c>
    </row>
    <row r="1137" customFormat="false" ht="15.7" hidden="false" customHeight="false" outlineLevel="0" collapsed="false">
      <c r="A1137" s="4" t="n">
        <v>1135</v>
      </c>
      <c r="B1137" s="5" t="s">
        <v>1143</v>
      </c>
      <c r="C1137" s="6" t="n">
        <v>7.3487573</v>
      </c>
      <c r="D1137" s="7" t="n">
        <v>3</v>
      </c>
      <c r="E1137" s="4" t="n">
        <v>1</v>
      </c>
      <c r="F1137" s="6" t="n">
        <v>1.39792</v>
      </c>
      <c r="G1137" s="6" t="n">
        <v>1.27065</v>
      </c>
      <c r="H1137" s="8" t="n">
        <v>1.578952</v>
      </c>
    </row>
    <row r="1138" customFormat="false" ht="15.7" hidden="false" customHeight="false" outlineLevel="0" collapsed="false">
      <c r="A1138" s="4" t="n">
        <v>1136</v>
      </c>
      <c r="B1138" s="5" t="s">
        <v>1144</v>
      </c>
      <c r="C1138" s="6" t="n">
        <v>3.6743788</v>
      </c>
      <c r="D1138" s="7" t="n">
        <v>2</v>
      </c>
      <c r="E1138" s="4" t="n">
        <v>1</v>
      </c>
      <c r="F1138" s="6" t="n">
        <v>1.171059</v>
      </c>
      <c r="G1138" s="6" t="n">
        <v>0.87268</v>
      </c>
      <c r="H1138" s="8" t="n">
        <v>1.504871</v>
      </c>
    </row>
    <row r="1139" customFormat="false" ht="15.7" hidden="false" customHeight="false" outlineLevel="0" collapsed="false">
      <c r="A1139" s="4" t="n">
        <v>1137</v>
      </c>
      <c r="B1139" s="5" t="s">
        <v>1145</v>
      </c>
      <c r="C1139" s="6" t="n">
        <v>3.675475</v>
      </c>
      <c r="D1139" s="7" t="n">
        <v>2</v>
      </c>
      <c r="E1139" s="4" t="n">
        <v>1</v>
      </c>
      <c r="F1139" s="6" t="n">
        <v>1.2438515</v>
      </c>
      <c r="G1139" s="6" t="n">
        <v>0.9399545</v>
      </c>
      <c r="H1139" s="8" t="n">
        <v>1.538169</v>
      </c>
    </row>
    <row r="1140" customFormat="false" ht="15.7" hidden="false" customHeight="false" outlineLevel="0" collapsed="false">
      <c r="A1140" s="4" t="n">
        <v>1138</v>
      </c>
      <c r="B1140" s="5" t="s">
        <v>1146</v>
      </c>
      <c r="C1140" s="6" t="n">
        <v>0.0022792</v>
      </c>
      <c r="D1140" s="7" t="n">
        <v>1</v>
      </c>
      <c r="E1140" s="4" t="n">
        <v>1</v>
      </c>
      <c r="F1140" s="6" t="n">
        <v>0.0180365</v>
      </c>
      <c r="G1140" s="6" t="n">
        <v>0.0167975</v>
      </c>
      <c r="H1140" s="8" t="n">
        <v>0.0196095</v>
      </c>
    </row>
    <row r="1141" customFormat="false" ht="15.7" hidden="false" customHeight="false" outlineLevel="0" collapsed="false">
      <c r="A1141" s="4" t="n">
        <v>1139</v>
      </c>
      <c r="B1141" s="5" t="s">
        <v>1147</v>
      </c>
      <c r="C1141" s="6" t="n">
        <v>2.8061947</v>
      </c>
      <c r="D1141" s="7" t="n">
        <v>2</v>
      </c>
      <c r="E1141" s="4" t="n">
        <v>1</v>
      </c>
      <c r="F1141" s="6" t="n">
        <v>1.16021</v>
      </c>
      <c r="G1141" s="6" t="n">
        <v>0.8916675</v>
      </c>
      <c r="H1141" s="8" t="n">
        <v>1.3318025</v>
      </c>
    </row>
    <row r="1142" customFormat="false" ht="15.7" hidden="false" customHeight="false" outlineLevel="0" collapsed="false">
      <c r="A1142" s="4" t="n">
        <v>1140</v>
      </c>
      <c r="B1142" s="5" t="s">
        <v>1148</v>
      </c>
      <c r="C1142" s="6" t="n">
        <v>22.046273</v>
      </c>
      <c r="D1142" s="7" t="n">
        <v>5</v>
      </c>
      <c r="E1142" s="4" t="n">
        <v>1</v>
      </c>
      <c r="F1142" s="6" t="n">
        <v>1.677452</v>
      </c>
      <c r="G1142" s="6" t="n">
        <v>1.502685</v>
      </c>
      <c r="H1142" s="8" t="n">
        <v>1.9051</v>
      </c>
    </row>
    <row r="1143" customFormat="false" ht="15.7" hidden="false" customHeight="false" outlineLevel="0" collapsed="false">
      <c r="A1143" s="4" t="n">
        <v>1141</v>
      </c>
      <c r="B1143" s="5" t="s">
        <v>1149</v>
      </c>
      <c r="C1143" s="6" t="n">
        <v>5.9271916</v>
      </c>
      <c r="D1143" s="7" t="n">
        <v>3</v>
      </c>
      <c r="E1143" s="4" t="n">
        <v>1</v>
      </c>
      <c r="F1143" s="6" t="n">
        <v>1.3751075</v>
      </c>
      <c r="G1143" s="6" t="n">
        <v>1.0981</v>
      </c>
      <c r="H1143" s="8" t="n">
        <v>1.79147</v>
      </c>
    </row>
    <row r="1144" customFormat="false" ht="15.7" hidden="false" customHeight="false" outlineLevel="0" collapsed="false">
      <c r="A1144" s="4" t="n">
        <v>1142</v>
      </c>
      <c r="B1144" s="5" t="s">
        <v>1150</v>
      </c>
      <c r="C1144" s="6" t="n">
        <v>0.1201738</v>
      </c>
      <c r="D1144" s="7" t="n">
        <v>1</v>
      </c>
      <c r="E1144" s="4" t="n">
        <v>1</v>
      </c>
      <c r="F1144" s="6" t="n">
        <v>0.1332575</v>
      </c>
      <c r="G1144" s="6" t="n">
        <v>0.121402</v>
      </c>
      <c r="H1144" s="8" t="n">
        <v>0.156339</v>
      </c>
    </row>
    <row r="1145" customFormat="false" ht="15.7" hidden="false" customHeight="false" outlineLevel="0" collapsed="false">
      <c r="A1145" s="4" t="n">
        <v>1143</v>
      </c>
      <c r="B1145" s="5" t="s">
        <v>1151</v>
      </c>
      <c r="C1145" s="6" t="n">
        <v>0.9109013</v>
      </c>
      <c r="D1145" s="7" t="n">
        <v>1</v>
      </c>
      <c r="E1145" s="4" t="n">
        <v>1</v>
      </c>
      <c r="F1145" s="6" t="n">
        <v>0.31997</v>
      </c>
      <c r="G1145" s="6" t="n">
        <v>0.25908</v>
      </c>
      <c r="H1145" s="8" t="n">
        <v>0.409241</v>
      </c>
    </row>
    <row r="1146" customFormat="false" ht="15.7" hidden="false" customHeight="false" outlineLevel="0" collapsed="false">
      <c r="A1146" s="4" t="n">
        <v>1144</v>
      </c>
      <c r="B1146" s="5" t="s">
        <v>1152</v>
      </c>
      <c r="C1146" s="6" t="n">
        <v>0.8857779</v>
      </c>
      <c r="D1146" s="7" t="n">
        <v>1</v>
      </c>
      <c r="E1146" s="4" t="n">
        <v>1</v>
      </c>
      <c r="F1146" s="6" t="n">
        <v>0.49033</v>
      </c>
      <c r="G1146" s="6" t="n">
        <v>0.4139005</v>
      </c>
      <c r="H1146" s="8" t="n">
        <v>0.6338835</v>
      </c>
    </row>
    <row r="1147" customFormat="false" ht="15.7" hidden="false" customHeight="false" outlineLevel="0" collapsed="false">
      <c r="A1147" s="4" t="n">
        <v>1145</v>
      </c>
      <c r="B1147" s="5" t="s">
        <v>1153</v>
      </c>
      <c r="C1147" s="6" t="n">
        <v>0.0034936</v>
      </c>
      <c r="D1147" s="7" t="n">
        <v>1</v>
      </c>
      <c r="E1147" s="4" t="n">
        <v>1</v>
      </c>
      <c r="F1147" s="6" t="n">
        <v>0.019656</v>
      </c>
      <c r="G1147" s="6" t="n">
        <v>0.0185755</v>
      </c>
      <c r="H1147" s="8" t="n">
        <v>0.0210485</v>
      </c>
    </row>
    <row r="1148" customFormat="false" ht="15.7" hidden="false" customHeight="false" outlineLevel="0" collapsed="false">
      <c r="A1148" s="4" t="n">
        <v>1146</v>
      </c>
      <c r="B1148" s="5" t="s">
        <v>1154</v>
      </c>
      <c r="C1148" s="6" t="n">
        <v>0.5670068</v>
      </c>
      <c r="D1148" s="7" t="n">
        <v>1</v>
      </c>
      <c r="E1148" s="4" t="n">
        <v>1</v>
      </c>
      <c r="F1148" s="6" t="n">
        <v>0.401244</v>
      </c>
      <c r="G1148" s="6" t="n">
        <v>0.348793</v>
      </c>
      <c r="H1148" s="8" t="n">
        <v>0.456059</v>
      </c>
    </row>
    <row r="1149" customFormat="false" ht="15.7" hidden="false" customHeight="false" outlineLevel="0" collapsed="false">
      <c r="A1149" s="4" t="n">
        <v>1147</v>
      </c>
      <c r="B1149" s="5" t="s">
        <v>1155</v>
      </c>
      <c r="C1149" s="6" t="n">
        <v>1.0831755</v>
      </c>
      <c r="D1149" s="7" t="n">
        <v>2</v>
      </c>
      <c r="E1149" s="4" t="n">
        <v>1</v>
      </c>
      <c r="F1149" s="6" t="n">
        <v>0.640176</v>
      </c>
      <c r="G1149" s="6" t="n">
        <v>0.560689</v>
      </c>
      <c r="H1149" s="8" t="n">
        <v>0.780429</v>
      </c>
    </row>
    <row r="1150" customFormat="false" ht="15.7" hidden="false" customHeight="false" outlineLevel="0" collapsed="false">
      <c r="A1150" s="4" t="n">
        <v>1148</v>
      </c>
      <c r="B1150" s="5" t="s">
        <v>1156</v>
      </c>
      <c r="C1150" s="6" t="n">
        <v>0.1153553</v>
      </c>
      <c r="D1150" s="7" t="n">
        <v>1</v>
      </c>
      <c r="E1150" s="4" t="n">
        <v>1</v>
      </c>
      <c r="F1150" s="6" t="n">
        <v>0.266628</v>
      </c>
      <c r="G1150" s="6" t="n">
        <v>0.244568</v>
      </c>
      <c r="H1150" s="8" t="n">
        <v>0.270013</v>
      </c>
    </row>
    <row r="1151" customFormat="false" ht="15.7" hidden="false" customHeight="false" outlineLevel="0" collapsed="false">
      <c r="A1151" s="4" t="n">
        <v>1149</v>
      </c>
      <c r="B1151" s="5" t="s">
        <v>1157</v>
      </c>
      <c r="C1151" s="6" t="n">
        <v>0.0017601</v>
      </c>
      <c r="D1151" s="7" t="n">
        <v>1</v>
      </c>
      <c r="E1151" s="4" t="n">
        <v>1</v>
      </c>
      <c r="F1151" s="6" t="n">
        <v>0.01191</v>
      </c>
      <c r="G1151" s="6" t="n">
        <v>0.01132</v>
      </c>
      <c r="H1151" s="8" t="n">
        <v>0.012428</v>
      </c>
    </row>
    <row r="1152" customFormat="false" ht="15.7" hidden="false" customHeight="false" outlineLevel="0" collapsed="false">
      <c r="A1152" s="4" t="n">
        <v>1150</v>
      </c>
      <c r="B1152" s="5" t="s">
        <v>1158</v>
      </c>
      <c r="C1152" s="6" t="n">
        <v>0.0037168</v>
      </c>
      <c r="D1152" s="7" t="n">
        <v>1</v>
      </c>
      <c r="E1152" s="4" t="n">
        <v>1</v>
      </c>
      <c r="F1152" s="6" t="n">
        <v>0.023273</v>
      </c>
      <c r="G1152" s="6" t="n">
        <v>0.021984</v>
      </c>
      <c r="H1152" s="8" t="n">
        <v>0.025684</v>
      </c>
    </row>
    <row r="1153" customFormat="false" ht="15.7" hidden="false" customHeight="false" outlineLevel="0" collapsed="false">
      <c r="A1153" s="4" t="n">
        <v>1151</v>
      </c>
      <c r="B1153" s="5" t="s">
        <v>1159</v>
      </c>
      <c r="C1153" s="6" t="n">
        <v>0.0551498</v>
      </c>
      <c r="D1153" s="7" t="n">
        <v>1</v>
      </c>
      <c r="E1153" s="4" t="n">
        <v>1</v>
      </c>
      <c r="F1153" s="6" t="n">
        <v>0.163575</v>
      </c>
      <c r="G1153" s="6" t="n">
        <v>0.156165</v>
      </c>
      <c r="H1153" s="8" t="n">
        <v>0.18064</v>
      </c>
    </row>
    <row r="1154" customFormat="false" ht="15.7" hidden="false" customHeight="false" outlineLevel="0" collapsed="false">
      <c r="A1154" s="4" t="n">
        <v>1152</v>
      </c>
      <c r="B1154" s="5" t="s">
        <v>1160</v>
      </c>
      <c r="C1154" s="6" t="n">
        <v>0.5791688</v>
      </c>
      <c r="D1154" s="7" t="n">
        <v>1</v>
      </c>
      <c r="E1154" s="4" t="n">
        <v>1</v>
      </c>
      <c r="F1154" s="6" t="n">
        <v>0.4627035</v>
      </c>
      <c r="G1154" s="6" t="n">
        <v>0.409516</v>
      </c>
      <c r="H1154" s="8" t="n">
        <v>0.551652</v>
      </c>
    </row>
    <row r="1155" customFormat="false" ht="15.7" hidden="false" customHeight="false" outlineLevel="0" collapsed="false">
      <c r="A1155" s="4" t="n">
        <v>1153</v>
      </c>
      <c r="B1155" s="5" t="s">
        <v>1161</v>
      </c>
      <c r="C1155" s="6" t="n">
        <v>0.2472255</v>
      </c>
      <c r="D1155" s="7" t="n">
        <v>1</v>
      </c>
      <c r="E1155" s="4" t="n">
        <v>1</v>
      </c>
      <c r="F1155" s="6" t="n">
        <v>0.341296</v>
      </c>
      <c r="G1155" s="6" t="n">
        <v>0.258239</v>
      </c>
      <c r="H1155" s="8" t="n">
        <v>0.424353</v>
      </c>
    </row>
    <row r="1156" customFormat="false" ht="15.7" hidden="false" customHeight="false" outlineLevel="0" collapsed="false">
      <c r="A1156" s="4" t="n">
        <v>1154</v>
      </c>
      <c r="B1156" s="5" t="s">
        <v>1162</v>
      </c>
      <c r="C1156" s="6" t="n">
        <v>1.5539067</v>
      </c>
      <c r="D1156" s="7" t="n">
        <v>2</v>
      </c>
      <c r="E1156" s="4" t="n">
        <v>1</v>
      </c>
      <c r="F1156" s="6" t="n">
        <v>0.71666</v>
      </c>
      <c r="G1156" s="6" t="n">
        <v>0.64805</v>
      </c>
      <c r="H1156" s="8" t="n">
        <v>0.857254</v>
      </c>
    </row>
    <row r="1157" customFormat="false" ht="15.7" hidden="false" customHeight="false" outlineLevel="0" collapsed="false">
      <c r="A1157" s="4" t="n">
        <v>1155</v>
      </c>
      <c r="B1157" s="5" t="s">
        <v>1163</v>
      </c>
      <c r="C1157" s="6" t="n">
        <v>0.0040366</v>
      </c>
      <c r="D1157" s="7" t="n">
        <v>1</v>
      </c>
      <c r="E1157" s="4" t="n">
        <v>1</v>
      </c>
      <c r="F1157" s="6" t="n">
        <v>0.025132</v>
      </c>
      <c r="G1157" s="6" t="n">
        <v>0.0247475</v>
      </c>
      <c r="H1157" s="8" t="n">
        <v>0.0280865</v>
      </c>
    </row>
    <row r="1158" customFormat="false" ht="15.7" hidden="false" customHeight="false" outlineLevel="0" collapsed="false">
      <c r="A1158" s="4" t="n">
        <v>1156</v>
      </c>
      <c r="B1158" s="5" t="s">
        <v>1164</v>
      </c>
      <c r="C1158" s="6" t="n">
        <v>3.6872709</v>
      </c>
      <c r="D1158" s="7" t="n">
        <v>2</v>
      </c>
      <c r="E1158" s="4" t="n">
        <v>1</v>
      </c>
      <c r="F1158" s="6" t="n">
        <v>0.787278</v>
      </c>
      <c r="G1158" s="6" t="n">
        <v>0.726115</v>
      </c>
      <c r="H1158" s="8" t="n">
        <v>0.947812</v>
      </c>
    </row>
    <row r="1159" customFormat="false" ht="15.7" hidden="false" customHeight="false" outlineLevel="0" collapsed="false">
      <c r="A1159" s="4" t="n">
        <v>1157</v>
      </c>
      <c r="B1159" s="5" t="s">
        <v>1165</v>
      </c>
      <c r="C1159" s="6" t="n">
        <v>1.9347319</v>
      </c>
      <c r="D1159" s="7" t="n">
        <v>2</v>
      </c>
      <c r="E1159" s="4" t="n">
        <v>1</v>
      </c>
      <c r="F1159" s="6" t="n">
        <v>0.8398185</v>
      </c>
      <c r="G1159" s="6" t="n">
        <v>0.7309235</v>
      </c>
      <c r="H1159" s="8" t="n">
        <v>1.0908885</v>
      </c>
    </row>
    <row r="1160" customFormat="false" ht="15.7" hidden="false" customHeight="false" outlineLevel="0" collapsed="false">
      <c r="A1160" s="4" t="n">
        <v>1158</v>
      </c>
      <c r="B1160" s="5" t="s">
        <v>1166</v>
      </c>
      <c r="C1160" s="6" t="n">
        <v>0.0066625</v>
      </c>
      <c r="D1160" s="7" t="n">
        <v>1</v>
      </c>
      <c r="E1160" s="4" t="n">
        <v>1</v>
      </c>
      <c r="F1160" s="6" t="n">
        <v>0.03682</v>
      </c>
      <c r="G1160" s="6" t="n">
        <v>0.034527</v>
      </c>
      <c r="H1160" s="8" t="n">
        <v>0.039113</v>
      </c>
    </row>
    <row r="1161" customFormat="false" ht="15.7" hidden="false" customHeight="false" outlineLevel="0" collapsed="false">
      <c r="A1161" s="4" t="n">
        <v>1159</v>
      </c>
      <c r="B1161" s="5" t="s">
        <v>1167</v>
      </c>
      <c r="C1161" s="6" t="n">
        <v>1.7786325</v>
      </c>
      <c r="D1161" s="7" t="n">
        <v>2</v>
      </c>
      <c r="E1161" s="4" t="n">
        <v>1</v>
      </c>
      <c r="F1161" s="6" t="n">
        <v>0.8461495</v>
      </c>
      <c r="G1161" s="6" t="n">
        <v>0.722203</v>
      </c>
      <c r="H1161" s="8" t="n">
        <v>1.081826</v>
      </c>
    </row>
    <row r="1162" customFormat="false" ht="15.7" hidden="false" customHeight="false" outlineLevel="0" collapsed="false">
      <c r="A1162" s="4" t="n">
        <v>1160</v>
      </c>
      <c r="B1162" s="5" t="s">
        <v>1168</v>
      </c>
      <c r="C1162" s="6" t="n">
        <v>4.6053774</v>
      </c>
      <c r="D1162" s="7" t="n">
        <v>3</v>
      </c>
      <c r="E1162" s="4" t="n">
        <v>1</v>
      </c>
      <c r="F1162" s="6" t="n">
        <v>0.991135</v>
      </c>
      <c r="G1162" s="6" t="n">
        <v>0.937952</v>
      </c>
      <c r="H1162" s="8" t="n">
        <v>1.079802</v>
      </c>
    </row>
    <row r="1163" customFormat="false" ht="15.7" hidden="false" customHeight="false" outlineLevel="0" collapsed="false">
      <c r="A1163" s="4" t="n">
        <v>1161</v>
      </c>
      <c r="B1163" s="5" t="s">
        <v>1169</v>
      </c>
      <c r="C1163" s="6" t="n">
        <v>0.0271785</v>
      </c>
      <c r="D1163" s="7" t="n">
        <v>1</v>
      </c>
      <c r="E1163" s="4" t="n">
        <v>1</v>
      </c>
      <c r="F1163" s="6" t="n">
        <v>0.1076975</v>
      </c>
      <c r="G1163" s="6" t="n">
        <v>0.099914</v>
      </c>
      <c r="H1163" s="8" t="n">
        <v>0.1194015</v>
      </c>
    </row>
    <row r="1164" customFormat="false" ht="15.7" hidden="false" customHeight="false" outlineLevel="0" collapsed="false">
      <c r="A1164" s="4" t="n">
        <v>1162</v>
      </c>
      <c r="B1164" s="5" t="s">
        <v>1170</v>
      </c>
      <c r="C1164" s="6" t="n">
        <v>0.0342971</v>
      </c>
      <c r="D1164" s="7" t="n">
        <v>1</v>
      </c>
      <c r="E1164" s="4" t="n">
        <v>1</v>
      </c>
      <c r="F1164" s="6" t="n">
        <v>0.104069</v>
      </c>
      <c r="G1164" s="6" t="n">
        <v>0.104069</v>
      </c>
      <c r="H1164" s="8" t="n">
        <v>0.104069</v>
      </c>
    </row>
    <row r="1165" customFormat="false" ht="15.7" hidden="false" customHeight="false" outlineLevel="0" collapsed="false">
      <c r="A1165" s="4" t="n">
        <v>1163</v>
      </c>
      <c r="B1165" s="5" t="s">
        <v>1171</v>
      </c>
      <c r="C1165" s="6" t="n">
        <v>3.5572013</v>
      </c>
      <c r="D1165" s="7" t="n">
        <v>2</v>
      </c>
      <c r="E1165" s="4" t="n">
        <v>1</v>
      </c>
      <c r="F1165" s="6" t="n">
        <v>0.9337765</v>
      </c>
      <c r="G1165" s="6" t="n">
        <v>0.864434</v>
      </c>
      <c r="H1165" s="8" t="n">
        <v>1.2198195</v>
      </c>
    </row>
    <row r="1166" customFormat="false" ht="15.7" hidden="false" customHeight="false" outlineLevel="0" collapsed="false">
      <c r="A1166" s="4" t="n">
        <v>1164</v>
      </c>
      <c r="B1166" s="5" t="s">
        <v>1172</v>
      </c>
      <c r="C1166" s="6" t="n">
        <v>0.0067984</v>
      </c>
      <c r="D1166" s="7" t="n">
        <v>1</v>
      </c>
      <c r="E1166" s="4" t="n">
        <v>2</v>
      </c>
      <c r="F1166" s="6" t="n">
        <v>0.046888</v>
      </c>
      <c r="G1166" s="6" t="n">
        <v>0.046888</v>
      </c>
      <c r="H1166" s="8" t="n">
        <v>0.046888</v>
      </c>
    </row>
    <row r="1167" customFormat="false" ht="15.7" hidden="false" customHeight="false" outlineLevel="0" collapsed="false">
      <c r="A1167" s="4" t="n">
        <v>1165</v>
      </c>
      <c r="B1167" s="5" t="s">
        <v>1173</v>
      </c>
      <c r="C1167" s="6" t="n">
        <v>0.0136371</v>
      </c>
      <c r="D1167" s="7" t="n">
        <v>1</v>
      </c>
      <c r="E1167" s="4" t="n">
        <v>1</v>
      </c>
      <c r="F1167" s="6" t="n">
        <v>0.0657725</v>
      </c>
      <c r="G1167" s="6" t="n">
        <v>0.0592495</v>
      </c>
      <c r="H1167" s="8" t="n">
        <v>0.0703065</v>
      </c>
    </row>
    <row r="1168" customFormat="false" ht="15.7" hidden="false" customHeight="false" outlineLevel="0" collapsed="false">
      <c r="A1168" s="4" t="n">
        <v>1166</v>
      </c>
      <c r="B1168" s="5" t="s">
        <v>1174</v>
      </c>
      <c r="C1168" s="6" t="n">
        <v>18.3718937</v>
      </c>
      <c r="D1168" s="7" t="n">
        <v>5</v>
      </c>
      <c r="E1168" s="4" t="n">
        <v>1</v>
      </c>
      <c r="F1168" s="6" t="n">
        <v>2.0635045</v>
      </c>
      <c r="G1168" s="6" t="n">
        <v>1.754117</v>
      </c>
      <c r="H1168" s="8" t="n">
        <v>2.372892</v>
      </c>
    </row>
    <row r="1169" customFormat="false" ht="15.7" hidden="false" customHeight="false" outlineLevel="0" collapsed="false">
      <c r="A1169" s="4" t="n">
        <v>1167</v>
      </c>
      <c r="B1169" s="5" t="s">
        <v>1175</v>
      </c>
      <c r="C1169" s="6" t="n">
        <v>7.3980049</v>
      </c>
      <c r="D1169" s="7" t="n">
        <v>3</v>
      </c>
      <c r="E1169" s="4" t="n">
        <v>1</v>
      </c>
      <c r="F1169" s="6" t="n">
        <v>1.182163</v>
      </c>
      <c r="G1169" s="6" t="n">
        <v>1.0767</v>
      </c>
      <c r="H1169" s="8" t="n">
        <v>1.185428</v>
      </c>
    </row>
    <row r="1170" customFormat="false" ht="15.7" hidden="false" customHeight="false" outlineLevel="0" collapsed="false">
      <c r="A1170" s="4" t="n">
        <v>1168</v>
      </c>
      <c r="B1170" s="5" t="s">
        <v>1176</v>
      </c>
      <c r="C1170" s="6" t="n">
        <v>4.9612017</v>
      </c>
      <c r="D1170" s="7" t="n">
        <v>3</v>
      </c>
      <c r="E1170" s="4" t="n">
        <v>1</v>
      </c>
      <c r="F1170" s="6" t="n">
        <v>1.279844</v>
      </c>
      <c r="G1170" s="6" t="n">
        <v>1.058406</v>
      </c>
      <c r="H1170" s="8" t="n">
        <v>1.441998</v>
      </c>
    </row>
    <row r="1171" customFormat="false" ht="15.7" hidden="false" customHeight="false" outlineLevel="0" collapsed="false">
      <c r="A1171" s="4" t="n">
        <v>1169</v>
      </c>
      <c r="B1171" s="5" t="s">
        <v>1177</v>
      </c>
      <c r="C1171" s="6" t="n">
        <v>2.3705669</v>
      </c>
      <c r="D1171" s="7" t="n">
        <v>2</v>
      </c>
      <c r="E1171" s="4" t="n">
        <v>1</v>
      </c>
      <c r="F1171" s="6" t="n">
        <v>1.0106065</v>
      </c>
      <c r="G1171" s="6" t="n">
        <v>0.8421285</v>
      </c>
      <c r="H1171" s="8" t="n">
        <v>1.159476</v>
      </c>
    </row>
    <row r="1172" customFormat="false" ht="15.7" hidden="false" customHeight="false" outlineLevel="0" collapsed="false">
      <c r="A1172" s="4" t="n">
        <v>1170</v>
      </c>
      <c r="B1172" s="5" t="s">
        <v>1178</v>
      </c>
      <c r="C1172" s="6" t="n">
        <v>0.1401283</v>
      </c>
      <c r="D1172" s="7" t="n">
        <v>1</v>
      </c>
      <c r="E1172" s="4" t="n">
        <v>1</v>
      </c>
      <c r="F1172" s="6" t="n">
        <v>0.144291</v>
      </c>
      <c r="G1172" s="6" t="n">
        <v>0.130678</v>
      </c>
      <c r="H1172" s="8" t="n">
        <v>0.166772</v>
      </c>
    </row>
    <row r="1173" customFormat="false" ht="15.7" hidden="false" customHeight="false" outlineLevel="0" collapsed="false">
      <c r="A1173" s="4" t="n">
        <v>1171</v>
      </c>
      <c r="B1173" s="5" t="s">
        <v>1179</v>
      </c>
      <c r="C1173" s="6" t="n">
        <v>0.4803566</v>
      </c>
      <c r="D1173" s="7" t="n">
        <v>1</v>
      </c>
      <c r="E1173" s="4" t="n">
        <v>1</v>
      </c>
      <c r="F1173" s="6" t="n">
        <v>0.243809</v>
      </c>
      <c r="G1173" s="6" t="n">
        <v>0.209434</v>
      </c>
      <c r="H1173" s="8" t="n">
        <v>0.291589</v>
      </c>
    </row>
    <row r="1174" customFormat="false" ht="15.7" hidden="false" customHeight="false" outlineLevel="0" collapsed="false">
      <c r="A1174" s="4" t="n">
        <v>1172</v>
      </c>
      <c r="B1174" s="5" t="s">
        <v>1180</v>
      </c>
      <c r="C1174" s="6" t="n">
        <v>0.6615633</v>
      </c>
      <c r="D1174" s="7" t="n">
        <v>1</v>
      </c>
      <c r="E1174" s="4" t="n">
        <v>1</v>
      </c>
      <c r="F1174" s="6" t="n">
        <v>0.402196</v>
      </c>
      <c r="G1174" s="6" t="n">
        <v>0.344338</v>
      </c>
      <c r="H1174" s="8" t="n">
        <v>0.485225</v>
      </c>
    </row>
    <row r="1175" customFormat="false" ht="15.7" hidden="false" customHeight="false" outlineLevel="0" collapsed="false">
      <c r="A1175" s="4" t="n">
        <v>1173</v>
      </c>
      <c r="B1175" s="5" t="s">
        <v>1181</v>
      </c>
      <c r="C1175" s="6" t="n">
        <v>0.0018474</v>
      </c>
      <c r="D1175" s="7" t="n">
        <v>1</v>
      </c>
      <c r="E1175" s="4" t="n">
        <v>1</v>
      </c>
      <c r="F1175" s="6" t="n">
        <v>0.010673</v>
      </c>
      <c r="G1175" s="6" t="n">
        <v>0.010247</v>
      </c>
      <c r="H1175" s="8" t="n">
        <v>0.0114225</v>
      </c>
    </row>
    <row r="1176" customFormat="false" ht="15.7" hidden="false" customHeight="false" outlineLevel="0" collapsed="false">
      <c r="A1176" s="4" t="n">
        <v>1174</v>
      </c>
      <c r="B1176" s="5" t="s">
        <v>1182</v>
      </c>
      <c r="C1176" s="6" t="n">
        <v>0.1965013</v>
      </c>
      <c r="D1176" s="7" t="n">
        <v>1</v>
      </c>
      <c r="E1176" s="4" t="n">
        <v>1</v>
      </c>
      <c r="F1176" s="6" t="n">
        <v>0.30131</v>
      </c>
      <c r="G1176" s="6" t="n">
        <v>0.268491</v>
      </c>
      <c r="H1176" s="8" t="n">
        <v>0.352374</v>
      </c>
    </row>
    <row r="1177" customFormat="false" ht="15.7" hidden="false" customHeight="false" outlineLevel="0" collapsed="false">
      <c r="A1177" s="4" t="n">
        <v>1175</v>
      </c>
      <c r="B1177" s="5" t="s">
        <v>1183</v>
      </c>
      <c r="C1177" s="6" t="n">
        <v>2.3641514</v>
      </c>
      <c r="D1177" s="7" t="n">
        <v>2</v>
      </c>
      <c r="E1177" s="4" t="n">
        <v>1</v>
      </c>
      <c r="F1177" s="6" t="n">
        <v>0.797436</v>
      </c>
      <c r="G1177" s="6" t="n">
        <v>0.631839</v>
      </c>
      <c r="H1177" s="8" t="n">
        <v>1.004702</v>
      </c>
    </row>
    <row r="1178" customFormat="false" ht="15.7" hidden="false" customHeight="false" outlineLevel="0" collapsed="false">
      <c r="A1178" s="4" t="n">
        <v>1176</v>
      </c>
      <c r="B1178" s="5" t="s">
        <v>1184</v>
      </c>
      <c r="C1178" s="6" t="n">
        <v>1.6358571</v>
      </c>
      <c r="D1178" s="7" t="n">
        <v>2</v>
      </c>
      <c r="E1178" s="4" t="n">
        <v>1</v>
      </c>
      <c r="F1178" s="6" t="n">
        <v>0.83137</v>
      </c>
      <c r="G1178" s="6" t="n">
        <v>0.700996</v>
      </c>
      <c r="H1178" s="8" t="n">
        <v>1.032834</v>
      </c>
    </row>
    <row r="1179" customFormat="false" ht="15.7" hidden="false" customHeight="false" outlineLevel="0" collapsed="false">
      <c r="A1179" s="4" t="n">
        <v>1177</v>
      </c>
      <c r="B1179" s="5" t="s">
        <v>1185</v>
      </c>
      <c r="C1179" s="6" t="n">
        <v>7.4548075</v>
      </c>
      <c r="D1179" s="7" t="n">
        <v>3</v>
      </c>
      <c r="E1179" s="4" t="n">
        <v>1</v>
      </c>
      <c r="F1179" s="6" t="n">
        <v>1.4779225</v>
      </c>
      <c r="G1179" s="6" t="n">
        <v>1.156591</v>
      </c>
      <c r="H1179" s="8" t="n">
        <v>1.772888</v>
      </c>
    </row>
    <row r="1180" customFormat="false" ht="15.7" hidden="false" customHeight="false" outlineLevel="0" collapsed="false">
      <c r="A1180" s="4" t="n">
        <v>1178</v>
      </c>
      <c r="B1180" s="5" t="s">
        <v>1186</v>
      </c>
      <c r="C1180" s="6" t="n">
        <v>9.2881595</v>
      </c>
      <c r="D1180" s="7" t="n">
        <v>4</v>
      </c>
      <c r="E1180" s="4" t="n">
        <v>1</v>
      </c>
      <c r="F1180" s="6" t="n">
        <v>1.464315</v>
      </c>
      <c r="G1180" s="6" t="n">
        <v>1.2136595</v>
      </c>
      <c r="H1180" s="8" t="n">
        <v>1.811974</v>
      </c>
    </row>
    <row r="1181" customFormat="false" ht="15.7" hidden="false" customHeight="false" outlineLevel="0" collapsed="false">
      <c r="A1181" s="4" t="n">
        <v>1179</v>
      </c>
      <c r="B1181" s="5" t="s">
        <v>1187</v>
      </c>
      <c r="C1181" s="6" t="n">
        <v>2.6758839</v>
      </c>
      <c r="D1181" s="7" t="n">
        <v>2</v>
      </c>
      <c r="E1181" s="4" t="n">
        <v>1</v>
      </c>
      <c r="F1181" s="6" t="n">
        <v>0.791681</v>
      </c>
      <c r="G1181" s="6" t="n">
        <v>0.653688</v>
      </c>
      <c r="H1181" s="8" t="n">
        <v>1.006793</v>
      </c>
    </row>
    <row r="1182" customFormat="false" ht="15.7" hidden="false" customHeight="false" outlineLevel="0" collapsed="false">
      <c r="A1182" s="4" t="n">
        <v>1180</v>
      </c>
      <c r="B1182" s="5" t="s">
        <v>1188</v>
      </c>
      <c r="C1182" s="6" t="n">
        <v>1.601424</v>
      </c>
      <c r="D1182" s="7" t="n">
        <v>2</v>
      </c>
      <c r="E1182" s="4" t="n">
        <v>1</v>
      </c>
      <c r="F1182" s="6" t="n">
        <v>0.6137445</v>
      </c>
      <c r="G1182" s="6" t="n">
        <v>0.55272</v>
      </c>
      <c r="H1182" s="8" t="n">
        <v>0.822057</v>
      </c>
    </row>
    <row r="1183" customFormat="false" ht="15.7" hidden="false" customHeight="false" outlineLevel="0" collapsed="false">
      <c r="A1183" s="4" t="n">
        <v>1181</v>
      </c>
      <c r="B1183" s="5" t="s">
        <v>1189</v>
      </c>
      <c r="C1183" s="6" t="n">
        <v>1.7162546</v>
      </c>
      <c r="D1183" s="7" t="n">
        <v>2</v>
      </c>
      <c r="E1183" s="4" t="n">
        <v>1</v>
      </c>
      <c r="F1183" s="6" t="n">
        <v>0.792353</v>
      </c>
      <c r="G1183" s="6" t="n">
        <v>0.653212</v>
      </c>
      <c r="H1183" s="8" t="n">
        <v>0.997492</v>
      </c>
    </row>
    <row r="1184" customFormat="false" ht="15.7" hidden="false" customHeight="false" outlineLevel="0" collapsed="false">
      <c r="A1184" s="4" t="n">
        <v>1182</v>
      </c>
      <c r="B1184" s="5" t="s">
        <v>1190</v>
      </c>
      <c r="C1184" s="6" t="n">
        <v>2.3767649</v>
      </c>
      <c r="D1184" s="7" t="n">
        <v>2</v>
      </c>
      <c r="E1184" s="4" t="n">
        <v>1</v>
      </c>
      <c r="F1184" s="6" t="n">
        <v>0.867513</v>
      </c>
      <c r="G1184" s="6" t="n">
        <v>0.680404</v>
      </c>
      <c r="H1184" s="8" t="n">
        <v>1.0355645</v>
      </c>
    </row>
    <row r="1185" customFormat="false" ht="15.7" hidden="false" customHeight="false" outlineLevel="0" collapsed="false">
      <c r="A1185" s="4" t="n">
        <v>1183</v>
      </c>
      <c r="B1185" s="5" t="s">
        <v>1191</v>
      </c>
      <c r="C1185" s="6" t="n">
        <v>2.7406842</v>
      </c>
      <c r="D1185" s="7" t="n">
        <v>2</v>
      </c>
      <c r="E1185" s="4" t="n">
        <v>1</v>
      </c>
      <c r="F1185" s="6" t="n">
        <v>0.858098</v>
      </c>
      <c r="G1185" s="6" t="n">
        <v>0.6876755</v>
      </c>
      <c r="H1185" s="8" t="n">
        <v>1.0563405</v>
      </c>
    </row>
    <row r="1186" customFormat="false" ht="15.7" hidden="false" customHeight="false" outlineLevel="0" collapsed="false">
      <c r="A1186" s="4" t="n">
        <v>1184</v>
      </c>
      <c r="B1186" s="5" t="s">
        <v>1192</v>
      </c>
      <c r="C1186" s="6" t="n">
        <v>2.5099758</v>
      </c>
      <c r="D1186" s="7" t="n">
        <v>2</v>
      </c>
      <c r="E1186" s="4" t="n">
        <v>1</v>
      </c>
      <c r="F1186" s="6" t="n">
        <v>0.838508</v>
      </c>
      <c r="G1186" s="6" t="n">
        <v>0.681496</v>
      </c>
      <c r="H1186" s="8" t="n">
        <v>1.031455</v>
      </c>
    </row>
    <row r="1187" customFormat="false" ht="15.7" hidden="false" customHeight="false" outlineLevel="0" collapsed="false">
      <c r="A1187" s="4" t="n">
        <v>1185</v>
      </c>
      <c r="B1187" s="5" t="s">
        <v>1193</v>
      </c>
      <c r="C1187" s="6" t="n">
        <v>2.6937062</v>
      </c>
      <c r="D1187" s="7" t="n">
        <v>2</v>
      </c>
      <c r="E1187" s="4" t="n">
        <v>1</v>
      </c>
      <c r="F1187" s="6" t="n">
        <v>0.837441</v>
      </c>
      <c r="G1187" s="6" t="n">
        <v>0.698759</v>
      </c>
      <c r="H1187" s="8" t="n">
        <v>1.0281</v>
      </c>
    </row>
    <row r="1188" customFormat="false" ht="15.7" hidden="false" customHeight="false" outlineLevel="0" collapsed="false">
      <c r="A1188" s="4" t="n">
        <v>1186</v>
      </c>
      <c r="B1188" s="5" t="s">
        <v>1194</v>
      </c>
      <c r="C1188" s="6" t="n">
        <v>1.7099069</v>
      </c>
      <c r="D1188" s="7" t="n">
        <v>2</v>
      </c>
      <c r="E1188" s="4" t="n">
        <v>1</v>
      </c>
      <c r="F1188" s="6" t="n">
        <v>0.686668</v>
      </c>
      <c r="G1188" s="6" t="n">
        <v>0.581443</v>
      </c>
      <c r="H1188" s="8" t="n">
        <v>0.858868</v>
      </c>
    </row>
    <row r="1189" customFormat="false" ht="15.7" hidden="false" customHeight="false" outlineLevel="0" collapsed="false">
      <c r="A1189" s="4" t="n">
        <v>1187</v>
      </c>
      <c r="B1189" s="5" t="s">
        <v>1195</v>
      </c>
      <c r="C1189" s="6" t="n">
        <v>2.1361266</v>
      </c>
      <c r="D1189" s="7" t="n">
        <v>2</v>
      </c>
      <c r="E1189" s="4" t="n">
        <v>1</v>
      </c>
      <c r="F1189" s="6" t="n">
        <v>0.799621</v>
      </c>
      <c r="G1189" s="6" t="n">
        <v>0.640762</v>
      </c>
      <c r="H1189" s="8" t="n">
        <v>0.989102</v>
      </c>
    </row>
    <row r="1190" customFormat="false" ht="15.7" hidden="false" customHeight="false" outlineLevel="0" collapsed="false">
      <c r="A1190" s="4" t="n">
        <v>1188</v>
      </c>
      <c r="B1190" s="5" t="s">
        <v>1196</v>
      </c>
      <c r="C1190" s="6" t="n">
        <v>1.978526</v>
      </c>
      <c r="D1190" s="7" t="n">
        <v>2</v>
      </c>
      <c r="E1190" s="4" t="n">
        <v>1</v>
      </c>
      <c r="F1190" s="6" t="n">
        <v>0.7805095</v>
      </c>
      <c r="G1190" s="6" t="n">
        <v>0.626681</v>
      </c>
      <c r="H1190" s="8" t="n">
        <v>0.96306</v>
      </c>
    </row>
    <row r="1191" customFormat="false" ht="15.7" hidden="false" customHeight="false" outlineLevel="0" collapsed="false">
      <c r="A1191" s="4" t="n">
        <v>1189</v>
      </c>
      <c r="B1191" s="5" t="s">
        <v>1197</v>
      </c>
      <c r="C1191" s="6" t="n">
        <v>3.2793535</v>
      </c>
      <c r="D1191" s="7" t="n">
        <v>2</v>
      </c>
      <c r="E1191" s="4" t="n">
        <v>1</v>
      </c>
      <c r="F1191" s="6" t="n">
        <v>1.190591</v>
      </c>
      <c r="G1191" s="6" t="n">
        <v>1.030903</v>
      </c>
      <c r="H1191" s="8" t="n">
        <v>1.2776325</v>
      </c>
    </row>
    <row r="1192" customFormat="false" ht="15.7" hidden="false" customHeight="false" outlineLevel="0" collapsed="false">
      <c r="A1192" s="4" t="n">
        <v>1190</v>
      </c>
      <c r="B1192" s="5" t="s">
        <v>1198</v>
      </c>
      <c r="C1192" s="6" t="n">
        <v>2.6259012</v>
      </c>
      <c r="D1192" s="7" t="n">
        <v>2</v>
      </c>
      <c r="E1192" s="4" t="n">
        <v>1</v>
      </c>
      <c r="F1192" s="6" t="n">
        <v>0.898869</v>
      </c>
      <c r="G1192" s="6" t="n">
        <v>0.7145605</v>
      </c>
      <c r="H1192" s="8" t="n">
        <v>1.062404</v>
      </c>
    </row>
    <row r="1193" customFormat="false" ht="15.7" hidden="false" customHeight="false" outlineLevel="0" collapsed="false">
      <c r="A1193" s="4" t="n">
        <v>1191</v>
      </c>
      <c r="B1193" s="5" t="s">
        <v>1199</v>
      </c>
      <c r="C1193" s="6" t="n">
        <v>1.7218481</v>
      </c>
      <c r="D1193" s="7" t="n">
        <v>2</v>
      </c>
      <c r="E1193" s="4" t="n">
        <v>1</v>
      </c>
      <c r="F1193" s="6" t="n">
        <v>0.754811</v>
      </c>
      <c r="G1193" s="6" t="n">
        <v>0.608313</v>
      </c>
      <c r="H1193" s="8" t="n">
        <v>0.939979</v>
      </c>
    </row>
    <row r="1194" customFormat="false" ht="15.7" hidden="false" customHeight="false" outlineLevel="0" collapsed="false">
      <c r="A1194" s="4" t="n">
        <v>1192</v>
      </c>
      <c r="B1194" s="5" t="s">
        <v>1200</v>
      </c>
      <c r="C1194" s="6" t="n">
        <v>3.907519</v>
      </c>
      <c r="D1194" s="7" t="n">
        <v>2</v>
      </c>
      <c r="E1194" s="4" t="n">
        <v>1</v>
      </c>
      <c r="F1194" s="6" t="n">
        <v>1.038388</v>
      </c>
      <c r="G1194" s="6" t="n">
        <v>0.799418</v>
      </c>
      <c r="H1194" s="8" t="n">
        <v>1.267283</v>
      </c>
    </row>
    <row r="1195" customFormat="false" ht="15.7" hidden="false" customHeight="false" outlineLevel="0" collapsed="false">
      <c r="A1195" s="4" t="n">
        <v>1193</v>
      </c>
      <c r="B1195" s="5" t="s">
        <v>1201</v>
      </c>
      <c r="C1195" s="6" t="n">
        <v>1.7359414</v>
      </c>
      <c r="D1195" s="7" t="n">
        <v>2</v>
      </c>
      <c r="E1195" s="4" t="n">
        <v>1</v>
      </c>
      <c r="F1195" s="6" t="n">
        <v>0.706384</v>
      </c>
      <c r="G1195" s="6" t="n">
        <v>0.580296</v>
      </c>
      <c r="H1195" s="8" t="n">
        <v>0.847774</v>
      </c>
    </row>
    <row r="1196" customFormat="false" ht="15.7" hidden="false" customHeight="false" outlineLevel="0" collapsed="false">
      <c r="A1196" s="4" t="n">
        <v>1194</v>
      </c>
      <c r="B1196" s="5" t="s">
        <v>1202</v>
      </c>
      <c r="C1196" s="6" t="n">
        <v>1.0978326</v>
      </c>
      <c r="D1196" s="7" t="n">
        <v>2</v>
      </c>
      <c r="E1196" s="4" t="n">
        <v>1</v>
      </c>
      <c r="F1196" s="6" t="n">
        <v>0.589911</v>
      </c>
      <c r="G1196" s="6" t="n">
        <v>0.499031</v>
      </c>
      <c r="H1196" s="8" t="n">
        <v>0.7070515</v>
      </c>
    </row>
    <row r="1197" customFormat="false" ht="15.7" hidden="false" customHeight="false" outlineLevel="0" collapsed="false">
      <c r="A1197" s="4" t="n">
        <v>1195</v>
      </c>
      <c r="B1197" s="5" t="s">
        <v>1203</v>
      </c>
      <c r="C1197" s="6" t="n">
        <v>0.0047734</v>
      </c>
      <c r="D1197" s="7" t="n">
        <v>1</v>
      </c>
      <c r="E1197" s="4" t="n">
        <v>1</v>
      </c>
      <c r="F1197" s="6" t="n">
        <v>0.022999</v>
      </c>
      <c r="G1197" s="6" t="n">
        <v>0.021966</v>
      </c>
      <c r="H1197" s="8" t="n">
        <v>0.024446</v>
      </c>
    </row>
    <row r="1198" customFormat="false" ht="15.7" hidden="false" customHeight="false" outlineLevel="0" collapsed="false">
      <c r="A1198" s="4" t="n">
        <v>1196</v>
      </c>
      <c r="B1198" s="5" t="s">
        <v>1204</v>
      </c>
      <c r="C1198" s="6" t="n">
        <v>4.3227987</v>
      </c>
      <c r="D1198" s="7" t="n">
        <v>3</v>
      </c>
      <c r="E1198" s="4" t="n">
        <v>1</v>
      </c>
      <c r="F1198" s="6" t="n">
        <v>0.938494</v>
      </c>
      <c r="G1198" s="6" t="n">
        <v>0.727205</v>
      </c>
      <c r="H1198" s="8" t="n">
        <v>1.350981</v>
      </c>
    </row>
    <row r="1199" customFormat="false" ht="15.7" hidden="false" customHeight="false" outlineLevel="0" collapsed="false">
      <c r="A1199" s="4" t="n">
        <v>1197</v>
      </c>
      <c r="B1199" s="5" t="s">
        <v>1205</v>
      </c>
      <c r="C1199" s="6" t="n">
        <v>3.4805391</v>
      </c>
      <c r="D1199" s="7" t="n">
        <v>2</v>
      </c>
      <c r="E1199" s="4" t="n">
        <v>1</v>
      </c>
      <c r="F1199" s="6" t="n">
        <v>0.9018935</v>
      </c>
      <c r="G1199" s="6" t="n">
        <v>0.70937</v>
      </c>
      <c r="H1199" s="8" t="n">
        <v>1.114896</v>
      </c>
    </row>
    <row r="1200" customFormat="false" ht="15.7" hidden="false" customHeight="false" outlineLevel="0" collapsed="false">
      <c r="A1200" s="4" t="n">
        <v>1198</v>
      </c>
      <c r="B1200" s="5" t="s">
        <v>1206</v>
      </c>
      <c r="C1200" s="6" t="n">
        <v>4.6172872</v>
      </c>
      <c r="D1200" s="7" t="n">
        <v>3</v>
      </c>
      <c r="E1200" s="4" t="n">
        <v>1</v>
      </c>
      <c r="F1200" s="6" t="n">
        <v>1.306377</v>
      </c>
      <c r="G1200" s="6" t="n">
        <v>1.13284</v>
      </c>
      <c r="H1200" s="8" t="n">
        <v>1.538018</v>
      </c>
    </row>
    <row r="1201" customFormat="false" ht="15.7" hidden="false" customHeight="false" outlineLevel="0" collapsed="false">
      <c r="A1201" s="4" t="n">
        <v>1199</v>
      </c>
      <c r="B1201" s="5" t="s">
        <v>1207</v>
      </c>
      <c r="C1201" s="6" t="n">
        <v>5.3445511</v>
      </c>
      <c r="D1201" s="7" t="n">
        <v>3</v>
      </c>
      <c r="E1201" s="4" t="n">
        <v>1</v>
      </c>
      <c r="F1201" s="6" t="n">
        <v>1.085022</v>
      </c>
      <c r="G1201" s="6" t="n">
        <v>0.825124</v>
      </c>
      <c r="H1201" s="8" t="n">
        <v>1.2735</v>
      </c>
    </row>
    <row r="1202" customFormat="false" ht="15.7" hidden="false" customHeight="false" outlineLevel="0" collapsed="false">
      <c r="A1202" s="4" t="n">
        <v>1200</v>
      </c>
      <c r="B1202" s="5" t="s">
        <v>1208</v>
      </c>
      <c r="C1202" s="6" t="n">
        <v>2.5340544</v>
      </c>
      <c r="D1202" s="7" t="n">
        <v>2</v>
      </c>
      <c r="E1202" s="4" t="n">
        <v>1</v>
      </c>
      <c r="F1202" s="6" t="n">
        <v>0.834618</v>
      </c>
      <c r="G1202" s="6" t="n">
        <v>0.646278</v>
      </c>
      <c r="H1202" s="8" t="n">
        <v>0.999281</v>
      </c>
    </row>
    <row r="1203" customFormat="false" ht="15.7" hidden="false" customHeight="false" outlineLevel="0" collapsed="false">
      <c r="A1203" s="4" t="n">
        <v>1201</v>
      </c>
      <c r="B1203" s="5" t="s">
        <v>1209</v>
      </c>
      <c r="C1203" s="6" t="n">
        <v>3.5330566</v>
      </c>
      <c r="D1203" s="7" t="n">
        <v>2</v>
      </c>
      <c r="E1203" s="4" t="n">
        <v>1</v>
      </c>
      <c r="F1203" s="6" t="n">
        <v>0.929635</v>
      </c>
      <c r="G1203" s="6" t="n">
        <v>0.757038</v>
      </c>
      <c r="H1203" s="8" t="n">
        <v>1.205638</v>
      </c>
    </row>
    <row r="1204" customFormat="false" ht="15.7" hidden="false" customHeight="false" outlineLevel="0" collapsed="false">
      <c r="A1204" s="4" t="n">
        <v>1202</v>
      </c>
      <c r="B1204" s="5" t="s">
        <v>1210</v>
      </c>
      <c r="C1204" s="6" t="n">
        <v>1.843042</v>
      </c>
      <c r="D1204" s="7" t="n">
        <v>2</v>
      </c>
      <c r="E1204" s="4" t="n">
        <v>1</v>
      </c>
      <c r="F1204" s="6" t="n">
        <v>0.763627</v>
      </c>
      <c r="G1204" s="6" t="n">
        <v>0.600456</v>
      </c>
      <c r="H1204" s="8" t="n">
        <v>0.944622</v>
      </c>
    </row>
    <row r="1205" customFormat="false" ht="15.7" hidden="false" customHeight="false" outlineLevel="0" collapsed="false">
      <c r="A1205" s="4" t="n">
        <v>1203</v>
      </c>
      <c r="B1205" s="5" t="s">
        <v>1211</v>
      </c>
      <c r="C1205" s="6" t="n">
        <v>2.6458982</v>
      </c>
      <c r="D1205" s="7" t="n">
        <v>2</v>
      </c>
      <c r="E1205" s="4" t="n">
        <v>1</v>
      </c>
      <c r="F1205" s="6" t="n">
        <v>0.7792945</v>
      </c>
      <c r="G1205" s="6" t="n">
        <v>0.6495</v>
      </c>
      <c r="H1205" s="8" t="n">
        <v>0.977148</v>
      </c>
    </row>
    <row r="1206" customFormat="false" ht="15.7" hidden="false" customHeight="false" outlineLevel="0" collapsed="false">
      <c r="A1206" s="4" t="n">
        <v>1204</v>
      </c>
      <c r="B1206" s="5" t="s">
        <v>1212</v>
      </c>
      <c r="C1206" s="6" t="n">
        <v>1.9241492</v>
      </c>
      <c r="D1206" s="7" t="n">
        <v>2</v>
      </c>
      <c r="E1206" s="4" t="n">
        <v>1</v>
      </c>
      <c r="F1206" s="6" t="n">
        <v>0.694529</v>
      </c>
      <c r="G1206" s="6" t="n">
        <v>0.599878</v>
      </c>
      <c r="H1206" s="8" t="n">
        <v>0.866052</v>
      </c>
    </row>
    <row r="1207" customFormat="false" ht="15.7" hidden="false" customHeight="false" outlineLevel="0" collapsed="false">
      <c r="A1207" s="4" t="n">
        <v>1205</v>
      </c>
      <c r="B1207" s="5" t="s">
        <v>1213</v>
      </c>
      <c r="C1207" s="6" t="n">
        <v>2.5653283</v>
      </c>
      <c r="D1207" s="7" t="n">
        <v>2</v>
      </c>
      <c r="E1207" s="4" t="n">
        <v>1</v>
      </c>
      <c r="F1207" s="6" t="n">
        <v>0.777624</v>
      </c>
      <c r="G1207" s="6" t="n">
        <v>0.661835</v>
      </c>
      <c r="H1207" s="8" t="n">
        <v>0.952842</v>
      </c>
    </row>
    <row r="1208" customFormat="false" ht="15.7" hidden="false" customHeight="false" outlineLevel="0" collapsed="false">
      <c r="A1208" s="4" t="n">
        <v>1206</v>
      </c>
      <c r="B1208" s="5" t="s">
        <v>1214</v>
      </c>
      <c r="C1208" s="6" t="n">
        <v>2.1745161</v>
      </c>
      <c r="D1208" s="7" t="n">
        <v>2</v>
      </c>
      <c r="E1208" s="4" t="n">
        <v>1</v>
      </c>
      <c r="F1208" s="6" t="n">
        <v>0.716858</v>
      </c>
      <c r="G1208" s="6" t="n">
        <v>0.6058355</v>
      </c>
      <c r="H1208" s="8" t="n">
        <v>0.9107465</v>
      </c>
    </row>
    <row r="1209" customFormat="false" ht="15.7" hidden="false" customHeight="false" outlineLevel="0" collapsed="false">
      <c r="A1209" s="4" t="n">
        <v>1207</v>
      </c>
      <c r="B1209" s="5" t="s">
        <v>1215</v>
      </c>
      <c r="C1209" s="6" t="n">
        <v>1.9363712</v>
      </c>
      <c r="D1209" s="7" t="n">
        <v>2</v>
      </c>
      <c r="E1209" s="4" t="n">
        <v>1</v>
      </c>
      <c r="F1209" s="6" t="n">
        <v>0.6917065</v>
      </c>
      <c r="G1209" s="6" t="n">
        <v>0.5839145</v>
      </c>
      <c r="H1209" s="8" t="n">
        <v>0.8770925</v>
      </c>
    </row>
    <row r="1210" customFormat="false" ht="15.7" hidden="false" customHeight="false" outlineLevel="0" collapsed="false">
      <c r="A1210" s="4" t="n">
        <v>1208</v>
      </c>
      <c r="B1210" s="5" t="s">
        <v>1216</v>
      </c>
      <c r="C1210" s="6" t="n">
        <v>1.6661198</v>
      </c>
      <c r="D1210" s="7" t="n">
        <v>2</v>
      </c>
      <c r="E1210" s="4" t="n">
        <v>1</v>
      </c>
      <c r="F1210" s="6" t="n">
        <v>0.698541</v>
      </c>
      <c r="G1210" s="6" t="n">
        <v>0.576273</v>
      </c>
      <c r="H1210" s="8" t="n">
        <v>0.875157</v>
      </c>
    </row>
    <row r="1211" customFormat="false" ht="15.7" hidden="false" customHeight="false" outlineLevel="0" collapsed="false">
      <c r="A1211" s="4" t="n">
        <v>1209</v>
      </c>
      <c r="B1211" s="5" t="s">
        <v>1217</v>
      </c>
      <c r="C1211" s="6" t="n">
        <v>2.3181992</v>
      </c>
      <c r="D1211" s="7" t="n">
        <v>2</v>
      </c>
      <c r="E1211" s="4" t="n">
        <v>1</v>
      </c>
      <c r="F1211" s="6" t="n">
        <v>0.8102025</v>
      </c>
      <c r="G1211" s="6" t="n">
        <v>0.643855</v>
      </c>
      <c r="H1211" s="8" t="n">
        <v>1.001701</v>
      </c>
    </row>
    <row r="1212" customFormat="false" ht="15.7" hidden="false" customHeight="false" outlineLevel="0" collapsed="false">
      <c r="A1212" s="4" t="n">
        <v>1210</v>
      </c>
      <c r="B1212" s="5" t="s">
        <v>1218</v>
      </c>
      <c r="C1212" s="6" t="n">
        <v>1.2168676</v>
      </c>
      <c r="D1212" s="7" t="n">
        <v>2</v>
      </c>
      <c r="E1212" s="4" t="n">
        <v>1</v>
      </c>
      <c r="F1212" s="6" t="n">
        <v>0.656589</v>
      </c>
      <c r="G1212" s="6" t="n">
        <v>0.524136</v>
      </c>
      <c r="H1212" s="8" t="n">
        <v>0.835634</v>
      </c>
    </row>
    <row r="1213" customFormat="false" ht="15.7" hidden="false" customHeight="false" outlineLevel="0" collapsed="false">
      <c r="A1213" s="4" t="n">
        <v>1211</v>
      </c>
      <c r="B1213" s="5" t="s">
        <v>1219</v>
      </c>
      <c r="C1213" s="6" t="n">
        <v>1.3357501</v>
      </c>
      <c r="D1213" s="7" t="n">
        <v>2</v>
      </c>
      <c r="E1213" s="4" t="n">
        <v>1</v>
      </c>
      <c r="F1213" s="6" t="n">
        <v>0.7779495</v>
      </c>
      <c r="G1213" s="6" t="n">
        <v>0.6261805</v>
      </c>
      <c r="H1213" s="8" t="n">
        <v>0.9603465</v>
      </c>
    </row>
    <row r="1214" customFormat="false" ht="15.7" hidden="false" customHeight="false" outlineLevel="0" collapsed="false">
      <c r="A1214" s="4" t="n">
        <v>1212</v>
      </c>
      <c r="B1214" s="5" t="s">
        <v>1220</v>
      </c>
      <c r="C1214" s="6" t="n">
        <v>1.5197589</v>
      </c>
      <c r="D1214" s="7" t="n">
        <v>2</v>
      </c>
      <c r="E1214" s="4" t="n">
        <v>1</v>
      </c>
      <c r="F1214" s="6" t="n">
        <v>0.6947395</v>
      </c>
      <c r="G1214" s="6" t="n">
        <v>0.5722935</v>
      </c>
      <c r="H1214" s="8" t="n">
        <v>0.8372705</v>
      </c>
    </row>
    <row r="1215" customFormat="false" ht="15.7" hidden="false" customHeight="false" outlineLevel="0" collapsed="false">
      <c r="A1215" s="4" t="n">
        <v>1213</v>
      </c>
      <c r="B1215" s="5" t="s">
        <v>1221</v>
      </c>
      <c r="C1215" s="6" t="n">
        <v>0.7582166</v>
      </c>
      <c r="D1215" s="7" t="n">
        <v>1</v>
      </c>
      <c r="E1215" s="4" t="n">
        <v>1</v>
      </c>
      <c r="F1215" s="6" t="n">
        <v>0.398737</v>
      </c>
      <c r="G1215" s="6" t="n">
        <v>0.3430205</v>
      </c>
      <c r="H1215" s="8" t="n">
        <v>0.4627435</v>
      </c>
    </row>
    <row r="1216" customFormat="false" ht="15.7" hidden="false" customHeight="false" outlineLevel="0" collapsed="false">
      <c r="A1216" s="4" t="n">
        <v>1214</v>
      </c>
      <c r="B1216" s="5" t="s">
        <v>1222</v>
      </c>
      <c r="C1216" s="6" t="n">
        <v>0.3447911</v>
      </c>
      <c r="D1216" s="7" t="n">
        <v>1</v>
      </c>
      <c r="E1216" s="4" t="n">
        <v>1</v>
      </c>
      <c r="F1216" s="6" t="n">
        <v>0.304619</v>
      </c>
      <c r="G1216" s="6" t="n">
        <v>0.2652425</v>
      </c>
      <c r="H1216" s="8" t="n">
        <v>0.357335</v>
      </c>
    </row>
    <row r="1217" customFormat="false" ht="15.7" hidden="false" customHeight="false" outlineLevel="0" collapsed="false">
      <c r="A1217" s="4" t="n">
        <v>1215</v>
      </c>
      <c r="B1217" s="5" t="s">
        <v>1223</v>
      </c>
      <c r="C1217" s="6" t="n">
        <v>0.0033717</v>
      </c>
      <c r="D1217" s="7" t="n">
        <v>1</v>
      </c>
      <c r="E1217" s="4" t="n">
        <v>1</v>
      </c>
      <c r="F1217" s="6" t="n">
        <v>0.019832</v>
      </c>
      <c r="G1217" s="6" t="n">
        <v>0.018853</v>
      </c>
      <c r="H1217" s="8" t="n">
        <v>0.020867</v>
      </c>
    </row>
    <row r="1218" customFormat="false" ht="15.7" hidden="false" customHeight="false" outlineLevel="0" collapsed="false">
      <c r="A1218" s="4" t="n">
        <v>1216</v>
      </c>
      <c r="B1218" s="5" t="s">
        <v>1224</v>
      </c>
      <c r="C1218" s="6" t="n">
        <v>1.3384133</v>
      </c>
      <c r="D1218" s="7" t="n">
        <v>2</v>
      </c>
      <c r="E1218" s="4" t="n">
        <v>1</v>
      </c>
      <c r="F1218" s="6" t="n">
        <v>0.601905</v>
      </c>
      <c r="G1218" s="6" t="n">
        <v>0.532063</v>
      </c>
      <c r="H1218" s="8" t="n">
        <v>0.747789</v>
      </c>
    </row>
    <row r="1219" customFormat="false" ht="15.7" hidden="false" customHeight="false" outlineLevel="0" collapsed="false">
      <c r="A1219" s="4" t="n">
        <v>1217</v>
      </c>
      <c r="B1219" s="5" t="s">
        <v>1225</v>
      </c>
      <c r="C1219" s="6" t="n">
        <v>0.0479793</v>
      </c>
      <c r="D1219" s="7" t="n">
        <v>1</v>
      </c>
      <c r="E1219" s="4" t="n">
        <v>1</v>
      </c>
      <c r="F1219" s="6" t="n">
        <v>0.136973</v>
      </c>
      <c r="G1219" s="6" t="n">
        <v>0.129763</v>
      </c>
      <c r="H1219" s="8" t="n">
        <v>0.1526865</v>
      </c>
    </row>
    <row r="1220" customFormat="false" ht="15.7" hidden="false" customHeight="false" outlineLevel="0" collapsed="false">
      <c r="A1220" s="4" t="n">
        <v>1218</v>
      </c>
      <c r="B1220" s="5" t="s">
        <v>1226</v>
      </c>
      <c r="C1220" s="6" t="n">
        <v>1.1097548</v>
      </c>
      <c r="D1220" s="7" t="n">
        <v>2</v>
      </c>
      <c r="E1220" s="4" t="n">
        <v>1</v>
      </c>
      <c r="F1220" s="6" t="n">
        <v>0.538081</v>
      </c>
      <c r="G1220" s="6" t="n">
        <v>0.4471795</v>
      </c>
      <c r="H1220" s="8" t="n">
        <v>0.667253</v>
      </c>
    </row>
    <row r="1221" customFormat="false" ht="15.7" hidden="false" customHeight="false" outlineLevel="0" collapsed="false">
      <c r="A1221" s="4" t="n">
        <v>1219</v>
      </c>
      <c r="B1221" s="5" t="s">
        <v>1227</v>
      </c>
      <c r="C1221" s="6" t="n">
        <v>1.4341089</v>
      </c>
      <c r="D1221" s="7" t="n">
        <v>2</v>
      </c>
      <c r="E1221" s="4" t="n">
        <v>1</v>
      </c>
      <c r="F1221" s="6" t="n">
        <v>0.636776</v>
      </c>
      <c r="G1221" s="6" t="n">
        <v>0.564636</v>
      </c>
      <c r="H1221" s="8" t="n">
        <v>0.674392</v>
      </c>
    </row>
    <row r="1222" customFormat="false" ht="15.7" hidden="false" customHeight="false" outlineLevel="0" collapsed="false">
      <c r="A1222" s="4" t="n">
        <v>1220</v>
      </c>
      <c r="B1222" s="5" t="s">
        <v>1228</v>
      </c>
      <c r="C1222" s="6" t="n">
        <v>1.2086383</v>
      </c>
      <c r="D1222" s="7" t="n">
        <v>2</v>
      </c>
      <c r="E1222" s="4" t="n">
        <v>1</v>
      </c>
      <c r="F1222" s="6" t="n">
        <v>0.578398</v>
      </c>
      <c r="G1222" s="6" t="n">
        <v>0.523123</v>
      </c>
      <c r="H1222" s="8" t="n">
        <v>0.667985</v>
      </c>
    </row>
    <row r="1223" customFormat="false" ht="15.7" hidden="false" customHeight="false" outlineLevel="0" collapsed="false">
      <c r="A1223" s="4" t="n">
        <v>1221</v>
      </c>
      <c r="B1223" s="5" t="s">
        <v>1229</v>
      </c>
      <c r="C1223" s="6" t="n">
        <v>1.4364862</v>
      </c>
      <c r="D1223" s="7" t="n">
        <v>2</v>
      </c>
      <c r="E1223" s="4" t="n">
        <v>1</v>
      </c>
      <c r="F1223" s="6" t="n">
        <v>0.693686</v>
      </c>
      <c r="G1223" s="6" t="n">
        <v>0.561816</v>
      </c>
      <c r="H1223" s="8" t="n">
        <v>0.863371</v>
      </c>
    </row>
    <row r="1224" customFormat="false" ht="15.7" hidden="false" customHeight="false" outlineLevel="0" collapsed="false">
      <c r="A1224" s="4" t="n">
        <v>1222</v>
      </c>
      <c r="B1224" s="5" t="s">
        <v>1230</v>
      </c>
      <c r="C1224" s="6" t="n">
        <v>2.0530263</v>
      </c>
      <c r="D1224" s="7" t="n">
        <v>2</v>
      </c>
      <c r="E1224" s="4" t="n">
        <v>1</v>
      </c>
      <c r="F1224" s="6" t="n">
        <v>0.70786</v>
      </c>
      <c r="G1224" s="6" t="n">
        <v>0.6048595</v>
      </c>
      <c r="H1224" s="8" t="n">
        <v>0.873678</v>
      </c>
    </row>
    <row r="1225" customFormat="false" ht="15.7" hidden="false" customHeight="false" outlineLevel="0" collapsed="false">
      <c r="A1225" s="4" t="n">
        <v>1223</v>
      </c>
      <c r="B1225" s="5" t="s">
        <v>1231</v>
      </c>
      <c r="C1225" s="6" t="n">
        <v>2.0434996</v>
      </c>
      <c r="D1225" s="7" t="n">
        <v>2</v>
      </c>
      <c r="E1225" s="4" t="n">
        <v>1</v>
      </c>
      <c r="F1225" s="6" t="n">
        <v>0.710468</v>
      </c>
      <c r="G1225" s="6" t="n">
        <v>0.607412</v>
      </c>
      <c r="H1225" s="8" t="n">
        <v>0.852374</v>
      </c>
    </row>
    <row r="1226" customFormat="false" ht="15.7" hidden="false" customHeight="false" outlineLevel="0" collapsed="false">
      <c r="A1226" s="4" t="n">
        <v>1224</v>
      </c>
      <c r="B1226" s="5" t="s">
        <v>1232</v>
      </c>
      <c r="C1226" s="6" t="n">
        <v>1.978602</v>
      </c>
      <c r="D1226" s="7" t="n">
        <v>2</v>
      </c>
      <c r="E1226" s="4" t="n">
        <v>1</v>
      </c>
      <c r="F1226" s="6" t="n">
        <v>0.7160675</v>
      </c>
      <c r="G1226" s="6" t="n">
        <v>0.607388</v>
      </c>
      <c r="H1226" s="8" t="n">
        <v>0.87483</v>
      </c>
    </row>
    <row r="1227" customFormat="false" ht="15.7" hidden="false" customHeight="false" outlineLevel="0" collapsed="false">
      <c r="A1227" s="4" t="n">
        <v>1225</v>
      </c>
      <c r="B1227" s="5" t="s">
        <v>1233</v>
      </c>
      <c r="C1227" s="6" t="n">
        <v>1.5592283</v>
      </c>
      <c r="D1227" s="7" t="n">
        <v>2</v>
      </c>
      <c r="E1227" s="4" t="n">
        <v>1</v>
      </c>
      <c r="F1227" s="6" t="n">
        <v>0.61496</v>
      </c>
      <c r="G1227" s="6" t="n">
        <v>0.549823</v>
      </c>
      <c r="H1227" s="8" t="n">
        <v>0.7719835</v>
      </c>
    </row>
    <row r="1228" customFormat="false" ht="15.7" hidden="false" customHeight="false" outlineLevel="0" collapsed="false">
      <c r="A1228" s="4" t="n">
        <v>1226</v>
      </c>
      <c r="B1228" s="5" t="s">
        <v>1234</v>
      </c>
      <c r="C1228" s="6" t="n">
        <v>0.8272293</v>
      </c>
      <c r="D1228" s="7" t="n">
        <v>1</v>
      </c>
      <c r="E1228" s="4" t="n">
        <v>1</v>
      </c>
      <c r="F1228" s="6" t="n">
        <v>0.4237685</v>
      </c>
      <c r="G1228" s="6" t="n">
        <v>0.363273</v>
      </c>
      <c r="H1228" s="8" t="n">
        <v>0.5038025</v>
      </c>
    </row>
    <row r="1229" customFormat="false" ht="15.7" hidden="false" customHeight="false" outlineLevel="0" collapsed="false">
      <c r="A1229" s="4" t="n">
        <v>1227</v>
      </c>
      <c r="B1229" s="5" t="s">
        <v>1235</v>
      </c>
      <c r="C1229" s="6" t="n">
        <v>0.8824504</v>
      </c>
      <c r="D1229" s="7" t="n">
        <v>1</v>
      </c>
      <c r="E1229" s="4" t="n">
        <v>1</v>
      </c>
      <c r="F1229" s="6" t="n">
        <v>0.46061</v>
      </c>
      <c r="G1229" s="6" t="n">
        <v>0.394806</v>
      </c>
      <c r="H1229" s="8" t="n">
        <v>0.581867</v>
      </c>
    </row>
    <row r="1230" customFormat="false" ht="15.7" hidden="false" customHeight="false" outlineLevel="0" collapsed="false">
      <c r="A1230" s="4" t="n">
        <v>1228</v>
      </c>
      <c r="B1230" s="5" t="s">
        <v>1236</v>
      </c>
      <c r="C1230" s="6" t="n">
        <v>1.3644428</v>
      </c>
      <c r="D1230" s="7" t="n">
        <v>2</v>
      </c>
      <c r="E1230" s="4" t="n">
        <v>1</v>
      </c>
      <c r="F1230" s="6" t="n">
        <v>0.673</v>
      </c>
      <c r="G1230" s="6" t="n">
        <v>0.5511575</v>
      </c>
      <c r="H1230" s="8" t="n">
        <v>0.8352875</v>
      </c>
    </row>
    <row r="1231" customFormat="false" ht="15.7" hidden="false" customHeight="false" outlineLevel="0" collapsed="false">
      <c r="A1231" s="4" t="n">
        <v>1229</v>
      </c>
      <c r="B1231" s="5" t="s">
        <v>1237</v>
      </c>
      <c r="C1231" s="6" t="n">
        <v>0.7481153</v>
      </c>
      <c r="D1231" s="7" t="n">
        <v>1</v>
      </c>
      <c r="E1231" s="4" t="n">
        <v>1</v>
      </c>
      <c r="F1231" s="6" t="n">
        <v>0.486592</v>
      </c>
      <c r="G1231" s="6" t="n">
        <v>0.385316</v>
      </c>
      <c r="H1231" s="8" t="n">
        <v>0.599607</v>
      </c>
    </row>
    <row r="1232" customFormat="false" ht="15.7" hidden="false" customHeight="false" outlineLevel="0" collapsed="false">
      <c r="A1232" s="4" t="n">
        <v>1230</v>
      </c>
      <c r="B1232" s="5" t="s">
        <v>1238</v>
      </c>
      <c r="C1232" s="6" t="n">
        <v>0.6915416</v>
      </c>
      <c r="D1232" s="7" t="n">
        <v>1</v>
      </c>
      <c r="E1232" s="4" t="n">
        <v>1</v>
      </c>
      <c r="F1232" s="6" t="n">
        <v>0.521801</v>
      </c>
      <c r="G1232" s="6" t="n">
        <v>0.424973</v>
      </c>
      <c r="H1232" s="8" t="n">
        <v>0.644245</v>
      </c>
    </row>
    <row r="1233" customFormat="false" ht="15.7" hidden="false" customHeight="false" outlineLevel="0" collapsed="false">
      <c r="A1233" s="4" t="n">
        <v>1231</v>
      </c>
      <c r="B1233" s="5" t="s">
        <v>1239</v>
      </c>
      <c r="C1233" s="6" t="n">
        <v>0.4495964</v>
      </c>
      <c r="D1233" s="7" t="n">
        <v>1</v>
      </c>
      <c r="E1233" s="4" t="n">
        <v>1</v>
      </c>
      <c r="F1233" s="6" t="n">
        <v>0.358922</v>
      </c>
      <c r="G1233" s="6" t="n">
        <v>0.304738</v>
      </c>
      <c r="H1233" s="8" t="n">
        <v>0.423151</v>
      </c>
    </row>
    <row r="1234" customFormat="false" ht="15.7" hidden="false" customHeight="false" outlineLevel="0" collapsed="false">
      <c r="A1234" s="4" t="n">
        <v>1232</v>
      </c>
      <c r="B1234" s="5" t="s">
        <v>1240</v>
      </c>
      <c r="C1234" s="6" t="n">
        <v>0.7529617</v>
      </c>
      <c r="D1234" s="7" t="n">
        <v>1</v>
      </c>
      <c r="E1234" s="4" t="n">
        <v>1</v>
      </c>
      <c r="F1234" s="6" t="n">
        <v>0.286411</v>
      </c>
      <c r="G1234" s="6" t="n">
        <v>0.237925</v>
      </c>
      <c r="H1234" s="8" t="n">
        <v>0.354713</v>
      </c>
    </row>
    <row r="1235" customFormat="false" ht="15.7" hidden="false" customHeight="false" outlineLevel="0" collapsed="false">
      <c r="A1235" s="4" t="n">
        <v>1233</v>
      </c>
      <c r="B1235" s="5" t="s">
        <v>1241</v>
      </c>
      <c r="C1235" s="6" t="n">
        <v>0.604539</v>
      </c>
      <c r="D1235" s="7" t="n">
        <v>1</v>
      </c>
      <c r="E1235" s="4" t="n">
        <v>1</v>
      </c>
      <c r="F1235" s="6" t="n">
        <v>0.305269</v>
      </c>
      <c r="G1235" s="6" t="n">
        <v>0.26313</v>
      </c>
      <c r="H1235" s="8" t="n">
        <v>0.388875</v>
      </c>
    </row>
    <row r="1236" customFormat="false" ht="15.7" hidden="false" customHeight="false" outlineLevel="0" collapsed="false">
      <c r="A1236" s="4" t="n">
        <v>1234</v>
      </c>
      <c r="B1236" s="5" t="s">
        <v>1242</v>
      </c>
      <c r="C1236" s="6" t="n">
        <v>0.9959137</v>
      </c>
      <c r="D1236" s="7" t="n">
        <v>1</v>
      </c>
      <c r="E1236" s="4" t="n">
        <v>1</v>
      </c>
      <c r="F1236" s="6" t="n">
        <v>0.335845</v>
      </c>
      <c r="G1236" s="6" t="n">
        <v>0.281617</v>
      </c>
      <c r="H1236" s="8" t="n">
        <v>0.446836</v>
      </c>
    </row>
    <row r="1237" customFormat="false" ht="15.7" hidden="false" customHeight="false" outlineLevel="0" collapsed="false">
      <c r="A1237" s="4" t="n">
        <v>1235</v>
      </c>
      <c r="B1237" s="5" t="s">
        <v>1243</v>
      </c>
      <c r="C1237" s="6" t="n">
        <v>1.3852714</v>
      </c>
      <c r="D1237" s="7" t="n">
        <v>2</v>
      </c>
      <c r="E1237" s="4" t="n">
        <v>1</v>
      </c>
      <c r="F1237" s="6" t="n">
        <v>0.54737</v>
      </c>
      <c r="G1237" s="6" t="n">
        <v>0.416252</v>
      </c>
      <c r="H1237" s="8" t="n">
        <v>0.68168</v>
      </c>
    </row>
    <row r="1238" customFormat="false" ht="15.7" hidden="false" customHeight="false" outlineLevel="0" collapsed="false">
      <c r="A1238" s="4" t="n">
        <v>1236</v>
      </c>
      <c r="B1238" s="5" t="s">
        <v>1244</v>
      </c>
      <c r="C1238" s="6" t="n">
        <v>1.3603751</v>
      </c>
      <c r="D1238" s="7" t="n">
        <v>2</v>
      </c>
      <c r="E1238" s="4" t="n">
        <v>1</v>
      </c>
      <c r="F1238" s="6" t="n">
        <v>0.468795</v>
      </c>
      <c r="G1238" s="6" t="n">
        <v>0.369964</v>
      </c>
      <c r="H1238" s="8" t="n">
        <v>0.645006</v>
      </c>
    </row>
    <row r="1239" customFormat="false" ht="15.7" hidden="false" customHeight="false" outlineLevel="0" collapsed="false">
      <c r="A1239" s="4" t="n">
        <v>1237</v>
      </c>
      <c r="B1239" s="5" t="s">
        <v>1245</v>
      </c>
      <c r="C1239" s="6" t="n">
        <v>1.1586289</v>
      </c>
      <c r="D1239" s="7" t="n">
        <v>2</v>
      </c>
      <c r="E1239" s="4" t="n">
        <v>1</v>
      </c>
      <c r="F1239" s="6" t="n">
        <v>0.430868</v>
      </c>
      <c r="G1239" s="6" t="n">
        <v>0.340308</v>
      </c>
      <c r="H1239" s="8" t="n">
        <v>0.590512</v>
      </c>
    </row>
    <row r="1240" customFormat="false" ht="15.7" hidden="false" customHeight="false" outlineLevel="0" collapsed="false">
      <c r="A1240" s="4" t="n">
        <v>1238</v>
      </c>
      <c r="B1240" s="5" t="s">
        <v>1246</v>
      </c>
      <c r="C1240" s="6" t="n">
        <v>0.7245866</v>
      </c>
      <c r="D1240" s="7" t="n">
        <v>1</v>
      </c>
      <c r="E1240" s="4" t="n">
        <v>1</v>
      </c>
      <c r="F1240" s="6" t="n">
        <v>0.378082</v>
      </c>
      <c r="G1240" s="6" t="n">
        <v>0.261374</v>
      </c>
      <c r="H1240" s="8" t="n">
        <v>0.472495</v>
      </c>
    </row>
    <row r="1241" customFormat="false" ht="15.7" hidden="false" customHeight="false" outlineLevel="0" collapsed="false">
      <c r="A1241" s="4" t="n">
        <v>1239</v>
      </c>
      <c r="B1241" s="5" t="s">
        <v>1247</v>
      </c>
      <c r="C1241" s="6" t="n">
        <v>1.0290515</v>
      </c>
      <c r="D1241" s="7" t="n">
        <v>2</v>
      </c>
      <c r="E1241" s="4" t="n">
        <v>1</v>
      </c>
      <c r="F1241" s="6" t="n">
        <v>0.545271</v>
      </c>
      <c r="G1241" s="6" t="n">
        <v>0.3490065</v>
      </c>
      <c r="H1241" s="8" t="n">
        <v>0.7446175</v>
      </c>
    </row>
    <row r="1242" customFormat="false" ht="15.7" hidden="false" customHeight="false" outlineLevel="0" collapsed="false">
      <c r="A1242" s="4" t="n">
        <v>1240</v>
      </c>
      <c r="B1242" s="5" t="s">
        <v>1248</v>
      </c>
      <c r="C1242" s="6" t="n">
        <v>1.4609537</v>
      </c>
      <c r="D1242" s="7" t="n">
        <v>2</v>
      </c>
      <c r="E1242" s="4" t="n">
        <v>1</v>
      </c>
      <c r="F1242" s="6" t="n">
        <v>0.497252</v>
      </c>
      <c r="G1242" s="6" t="n">
        <v>0.407931</v>
      </c>
      <c r="H1242" s="8" t="n">
        <v>0.665042</v>
      </c>
    </row>
    <row r="1243" customFormat="false" ht="15.7" hidden="false" customHeight="false" outlineLevel="0" collapsed="false">
      <c r="A1243" s="4" t="n">
        <v>1241</v>
      </c>
      <c r="B1243" s="5" t="s">
        <v>1249</v>
      </c>
      <c r="C1243" s="6" t="n">
        <v>1.3755823</v>
      </c>
      <c r="D1243" s="7" t="n">
        <v>2</v>
      </c>
      <c r="E1243" s="4" t="n">
        <v>1</v>
      </c>
      <c r="F1243" s="6" t="n">
        <v>0.503992</v>
      </c>
      <c r="G1243" s="6" t="n">
        <v>0.399558</v>
      </c>
      <c r="H1243" s="8" t="n">
        <v>0.695141</v>
      </c>
    </row>
    <row r="1244" customFormat="false" ht="15.7" hidden="false" customHeight="false" outlineLevel="0" collapsed="false">
      <c r="A1244" s="4" t="n">
        <v>1242</v>
      </c>
      <c r="B1244" s="5" t="s">
        <v>1250</v>
      </c>
      <c r="C1244" s="6" t="n">
        <v>0.5037838</v>
      </c>
      <c r="D1244" s="7" t="n">
        <v>1</v>
      </c>
      <c r="E1244" s="4" t="n">
        <v>1</v>
      </c>
      <c r="F1244" s="6" t="n">
        <v>0.357875</v>
      </c>
      <c r="G1244" s="6" t="n">
        <v>0.3040595</v>
      </c>
      <c r="H1244" s="8" t="n">
        <v>0.422063</v>
      </c>
    </row>
    <row r="1245" customFormat="false" ht="15.7" hidden="false" customHeight="false" outlineLevel="0" collapsed="false">
      <c r="A1245" s="4" t="n">
        <v>1243</v>
      </c>
      <c r="B1245" s="5" t="s">
        <v>1251</v>
      </c>
      <c r="C1245" s="6" t="n">
        <v>2.7256105</v>
      </c>
      <c r="D1245" s="7" t="n">
        <v>2</v>
      </c>
      <c r="E1245" s="4" t="n">
        <v>1</v>
      </c>
      <c r="F1245" s="6" t="n">
        <v>0.867401</v>
      </c>
      <c r="G1245" s="6" t="n">
        <v>0.582355</v>
      </c>
      <c r="H1245" s="8" t="n">
        <v>1.2530605</v>
      </c>
    </row>
    <row r="1246" customFormat="false" ht="15.7" hidden="false" customHeight="false" outlineLevel="0" collapsed="false">
      <c r="A1246" s="4" t="n">
        <v>1244</v>
      </c>
      <c r="B1246" s="5" t="s">
        <v>1252</v>
      </c>
      <c r="C1246" s="6" t="n">
        <v>4.6034117</v>
      </c>
      <c r="D1246" s="7" t="n">
        <v>3</v>
      </c>
      <c r="E1246" s="4" t="n">
        <v>1</v>
      </c>
      <c r="F1246" s="6" t="n">
        <v>1.1988595</v>
      </c>
      <c r="G1246" s="6" t="n">
        <v>0.9818385</v>
      </c>
      <c r="H1246" s="8" t="n">
        <v>1.4695735</v>
      </c>
    </row>
    <row r="1247" customFormat="false" ht="15.7" hidden="false" customHeight="false" outlineLevel="0" collapsed="false">
      <c r="A1247" s="4" t="n">
        <v>1245</v>
      </c>
      <c r="B1247" s="5" t="s">
        <v>1253</v>
      </c>
      <c r="C1247" s="6" t="n">
        <v>4.7713177</v>
      </c>
      <c r="D1247" s="7" t="n">
        <v>3</v>
      </c>
      <c r="E1247" s="4" t="n">
        <v>1</v>
      </c>
      <c r="F1247" s="6" t="n">
        <v>1.385767</v>
      </c>
      <c r="G1247" s="6" t="n">
        <v>1.132417</v>
      </c>
      <c r="H1247" s="8" t="n">
        <v>1.78846</v>
      </c>
    </row>
    <row r="1248" customFormat="false" ht="15.7" hidden="false" customHeight="false" outlineLevel="0" collapsed="false">
      <c r="A1248" s="4" t="n">
        <v>1246</v>
      </c>
      <c r="B1248" s="5" t="s">
        <v>1254</v>
      </c>
      <c r="C1248" s="6" t="n">
        <v>1.7889659</v>
      </c>
      <c r="D1248" s="7" t="n">
        <v>2</v>
      </c>
      <c r="E1248" s="4" t="n">
        <v>1</v>
      </c>
      <c r="F1248" s="6" t="n">
        <v>1.014915</v>
      </c>
      <c r="G1248" s="6" t="n">
        <v>0.7462</v>
      </c>
      <c r="H1248" s="8" t="n">
        <v>1.230434</v>
      </c>
    </row>
    <row r="1249" customFormat="false" ht="15.7" hidden="false" customHeight="false" outlineLevel="0" collapsed="false">
      <c r="A1249" s="4" t="n">
        <v>1247</v>
      </c>
      <c r="B1249" s="5" t="s">
        <v>1255</v>
      </c>
      <c r="C1249" s="6" t="n">
        <v>1.1616745</v>
      </c>
      <c r="D1249" s="7" t="n">
        <v>2</v>
      </c>
      <c r="E1249" s="4" t="n">
        <v>1</v>
      </c>
      <c r="F1249" s="6" t="n">
        <v>0.668525</v>
      </c>
      <c r="G1249" s="6" t="n">
        <v>0.54028</v>
      </c>
      <c r="H1249" s="8" t="n">
        <v>0.815977</v>
      </c>
    </row>
    <row r="1250" customFormat="false" ht="15.7" hidden="false" customHeight="false" outlineLevel="0" collapsed="false">
      <c r="A1250" s="4" t="n">
        <v>1248</v>
      </c>
      <c r="B1250" s="5" t="s">
        <v>1256</v>
      </c>
      <c r="C1250" s="6" t="n">
        <v>0.0036727</v>
      </c>
      <c r="D1250" s="7" t="n">
        <v>1</v>
      </c>
      <c r="E1250" s="4" t="n">
        <v>1</v>
      </c>
      <c r="F1250" s="6" t="n">
        <v>0.018112</v>
      </c>
      <c r="G1250" s="6" t="n">
        <v>0.016696</v>
      </c>
      <c r="H1250" s="8" t="n">
        <v>0.019641</v>
      </c>
    </row>
    <row r="1251" customFormat="false" ht="15.7" hidden="false" customHeight="false" outlineLevel="0" collapsed="false">
      <c r="A1251" s="4" t="n">
        <v>1249</v>
      </c>
      <c r="B1251" s="5" t="s">
        <v>1257</v>
      </c>
      <c r="C1251" s="6" t="n">
        <v>0.1336293</v>
      </c>
      <c r="D1251" s="7" t="n">
        <v>1</v>
      </c>
      <c r="E1251" s="4" t="n">
        <v>1</v>
      </c>
      <c r="F1251" s="6" t="n">
        <v>0.202974</v>
      </c>
      <c r="G1251" s="6" t="n">
        <v>0.172099</v>
      </c>
      <c r="H1251" s="8" t="n">
        <v>0.239816</v>
      </c>
    </row>
    <row r="1252" customFormat="false" ht="15.7" hidden="false" customHeight="false" outlineLevel="0" collapsed="false">
      <c r="A1252" s="4" t="n">
        <v>1250</v>
      </c>
      <c r="B1252" s="5" t="s">
        <v>1258</v>
      </c>
      <c r="C1252" s="6" t="n">
        <v>0.2374686</v>
      </c>
      <c r="D1252" s="7" t="n">
        <v>1</v>
      </c>
      <c r="E1252" s="4" t="n">
        <v>1</v>
      </c>
      <c r="F1252" s="6" t="n">
        <v>0.177632</v>
      </c>
      <c r="G1252" s="6" t="n">
        <v>0.145833</v>
      </c>
      <c r="H1252" s="8" t="n">
        <v>0.214256</v>
      </c>
    </row>
    <row r="1253" customFormat="false" ht="15.7" hidden="false" customHeight="false" outlineLevel="0" collapsed="false">
      <c r="A1253" s="4" t="n">
        <v>1251</v>
      </c>
      <c r="B1253" s="5" t="s">
        <v>1259</v>
      </c>
      <c r="C1253" s="6" t="n">
        <v>0.3055119</v>
      </c>
      <c r="D1253" s="7" t="n">
        <v>1</v>
      </c>
      <c r="E1253" s="4" t="n">
        <v>1</v>
      </c>
      <c r="F1253" s="6" t="n">
        <v>0.587955</v>
      </c>
      <c r="G1253" s="6" t="n">
        <v>0.587955</v>
      </c>
      <c r="H1253" s="8" t="n">
        <v>0.587955</v>
      </c>
    </row>
    <row r="1254" customFormat="false" ht="15.7" hidden="false" customHeight="false" outlineLevel="0" collapsed="false">
      <c r="A1254" s="4" t="n">
        <v>1252</v>
      </c>
      <c r="B1254" s="5" t="s">
        <v>1260</v>
      </c>
      <c r="C1254" s="6" t="n">
        <v>1.442291</v>
      </c>
      <c r="D1254" s="7" t="n">
        <v>2</v>
      </c>
      <c r="E1254" s="4" t="n">
        <v>1</v>
      </c>
      <c r="F1254" s="6" t="n">
        <v>0.5925065</v>
      </c>
      <c r="G1254" s="6" t="n">
        <v>0.464617</v>
      </c>
      <c r="H1254" s="8" t="n">
        <v>0.762309</v>
      </c>
    </row>
    <row r="1255" customFormat="false" ht="15.7" hidden="false" customHeight="false" outlineLevel="0" collapsed="false">
      <c r="A1255" s="4" t="n">
        <v>1253</v>
      </c>
      <c r="B1255" s="5" t="s">
        <v>1261</v>
      </c>
      <c r="C1255" s="6" t="n">
        <v>2.6260961</v>
      </c>
      <c r="D1255" s="7" t="n">
        <v>2</v>
      </c>
      <c r="E1255" s="4" t="n">
        <v>1</v>
      </c>
      <c r="F1255" s="6" t="n">
        <v>0.690936</v>
      </c>
      <c r="G1255" s="6" t="n">
        <v>0.573059</v>
      </c>
      <c r="H1255" s="8" t="n">
        <v>0.799241</v>
      </c>
    </row>
    <row r="1256" customFormat="false" ht="15.7" hidden="false" customHeight="false" outlineLevel="0" collapsed="false">
      <c r="A1256" s="4" t="n">
        <v>1254</v>
      </c>
      <c r="B1256" s="5" t="s">
        <v>1262</v>
      </c>
      <c r="C1256" s="6" t="n">
        <v>0.0070713</v>
      </c>
      <c r="D1256" s="7" t="n">
        <v>1</v>
      </c>
      <c r="E1256" s="4" t="n">
        <v>1</v>
      </c>
      <c r="F1256" s="6" t="n">
        <v>0.029469</v>
      </c>
      <c r="G1256" s="6" t="n">
        <v>0.02796</v>
      </c>
      <c r="H1256" s="8" t="n">
        <v>0.034132</v>
      </c>
    </row>
    <row r="1257" customFormat="false" ht="15.7" hidden="false" customHeight="false" outlineLevel="0" collapsed="false">
      <c r="A1257" s="4" t="n">
        <v>1255</v>
      </c>
      <c r="B1257" s="5" t="s">
        <v>1263</v>
      </c>
      <c r="C1257" s="6" t="n">
        <v>9.0924121</v>
      </c>
      <c r="D1257" s="7" t="n">
        <v>4</v>
      </c>
      <c r="E1257" s="4" t="n">
        <v>1</v>
      </c>
      <c r="F1257" s="6" t="n">
        <v>1.233389</v>
      </c>
      <c r="G1257" s="6" t="n">
        <v>1.082477</v>
      </c>
      <c r="H1257" s="8" t="n">
        <v>1.42012</v>
      </c>
    </row>
    <row r="1258" customFormat="false" ht="15.7" hidden="false" customHeight="false" outlineLevel="0" collapsed="false">
      <c r="A1258" s="4" t="n">
        <v>1256</v>
      </c>
      <c r="B1258" s="5" t="s">
        <v>1264</v>
      </c>
      <c r="C1258" s="6" t="n">
        <v>0.45709</v>
      </c>
      <c r="D1258" s="7" t="n">
        <v>1</v>
      </c>
      <c r="E1258" s="4" t="n">
        <v>1</v>
      </c>
      <c r="F1258" s="6" t="n">
        <v>0.341576</v>
      </c>
      <c r="G1258" s="6" t="n">
        <v>0.288997</v>
      </c>
      <c r="H1258" s="8" t="n">
        <v>0.400668</v>
      </c>
    </row>
    <row r="1259" customFormat="false" ht="15.7" hidden="false" customHeight="false" outlineLevel="0" collapsed="false">
      <c r="A1259" s="4" t="n">
        <v>1257</v>
      </c>
      <c r="B1259" s="5" t="s">
        <v>1265</v>
      </c>
      <c r="C1259" s="6" t="n">
        <v>0.5616981</v>
      </c>
      <c r="D1259" s="7" t="n">
        <v>1</v>
      </c>
      <c r="E1259" s="4" t="n">
        <v>1</v>
      </c>
      <c r="F1259" s="6" t="n">
        <v>0.369274</v>
      </c>
      <c r="G1259" s="6" t="n">
        <v>0.269063</v>
      </c>
      <c r="H1259" s="8" t="n">
        <v>0.4210005</v>
      </c>
    </row>
    <row r="1260" customFormat="false" ht="15.7" hidden="false" customHeight="false" outlineLevel="0" collapsed="false">
      <c r="A1260" s="4" t="n">
        <v>1258</v>
      </c>
      <c r="B1260" s="5" t="s">
        <v>1266</v>
      </c>
      <c r="C1260" s="6" t="n">
        <v>5.0645848</v>
      </c>
      <c r="D1260" s="7" t="n">
        <v>3</v>
      </c>
      <c r="E1260" s="4" t="n">
        <v>1</v>
      </c>
      <c r="F1260" s="6" t="n">
        <v>0.906557</v>
      </c>
      <c r="G1260" s="6" t="n">
        <v>0.6960975</v>
      </c>
      <c r="H1260" s="8" t="n">
        <v>1.103178</v>
      </c>
    </row>
    <row r="1261" customFormat="false" ht="15.7" hidden="false" customHeight="false" outlineLevel="0" collapsed="false">
      <c r="A1261" s="4" t="n">
        <v>1259</v>
      </c>
      <c r="B1261" s="5" t="s">
        <v>1267</v>
      </c>
      <c r="C1261" s="6" t="n">
        <v>1.6405397</v>
      </c>
      <c r="D1261" s="7" t="n">
        <v>2</v>
      </c>
      <c r="E1261" s="4" t="n">
        <v>1</v>
      </c>
      <c r="F1261" s="6" t="n">
        <v>0.616244</v>
      </c>
      <c r="G1261" s="6" t="n">
        <v>0.4916215</v>
      </c>
      <c r="H1261" s="8" t="n">
        <v>0.7144305</v>
      </c>
    </row>
    <row r="1262" customFormat="false" ht="15.7" hidden="false" customHeight="false" outlineLevel="0" collapsed="false">
      <c r="A1262" s="4" t="n">
        <v>1260</v>
      </c>
      <c r="B1262" s="5" t="s">
        <v>1268</v>
      </c>
      <c r="C1262" s="6" t="n">
        <v>1.0576971</v>
      </c>
      <c r="D1262" s="7" t="n">
        <v>2</v>
      </c>
      <c r="E1262" s="4" t="n">
        <v>1</v>
      </c>
      <c r="F1262" s="6" t="n">
        <v>0.5358075</v>
      </c>
      <c r="G1262" s="6" t="n">
        <v>0.398599</v>
      </c>
      <c r="H1262" s="8" t="n">
        <v>0.599293</v>
      </c>
    </row>
    <row r="1263" customFormat="false" ht="15.7" hidden="false" customHeight="false" outlineLevel="0" collapsed="false">
      <c r="A1263" s="4" t="n">
        <v>1261</v>
      </c>
      <c r="B1263" s="5" t="s">
        <v>1269</v>
      </c>
      <c r="C1263" s="6" t="n">
        <v>0.0104174</v>
      </c>
      <c r="D1263" s="7" t="n">
        <v>1</v>
      </c>
      <c r="E1263" s="4" t="n">
        <v>1</v>
      </c>
      <c r="F1263" s="6" t="n">
        <v>0.041528</v>
      </c>
      <c r="G1263" s="6" t="n">
        <v>0.040795</v>
      </c>
      <c r="H1263" s="8" t="n">
        <v>0.043482</v>
      </c>
    </row>
    <row r="1264" customFormat="false" ht="15.7" hidden="false" customHeight="false" outlineLevel="0" collapsed="false">
      <c r="A1264" s="4" t="n">
        <v>1262</v>
      </c>
      <c r="B1264" s="5" t="s">
        <v>1270</v>
      </c>
      <c r="C1264" s="6" t="n">
        <v>1.6748012</v>
      </c>
      <c r="D1264" s="7" t="n">
        <v>2</v>
      </c>
      <c r="E1264" s="4" t="n">
        <v>1</v>
      </c>
      <c r="F1264" s="6" t="n">
        <v>0.596819</v>
      </c>
      <c r="G1264" s="6" t="n">
        <v>0.535448</v>
      </c>
      <c r="H1264" s="8" t="n">
        <v>0.738881</v>
      </c>
    </row>
    <row r="1265" customFormat="false" ht="15.7" hidden="false" customHeight="false" outlineLevel="0" collapsed="false">
      <c r="A1265" s="4" t="n">
        <v>1263</v>
      </c>
      <c r="B1265" s="5" t="s">
        <v>1271</v>
      </c>
      <c r="C1265" s="6" t="n">
        <v>2.4767403</v>
      </c>
      <c r="D1265" s="7" t="n">
        <v>2</v>
      </c>
      <c r="E1265" s="4" t="n">
        <v>1</v>
      </c>
      <c r="F1265" s="6" t="n">
        <v>0.684025</v>
      </c>
      <c r="G1265" s="6" t="n">
        <v>0.651184</v>
      </c>
      <c r="H1265" s="8" t="n">
        <v>0.906163</v>
      </c>
    </row>
    <row r="1266" customFormat="false" ht="15.7" hidden="false" customHeight="false" outlineLevel="0" collapsed="false">
      <c r="A1266" s="4" t="n">
        <v>1264</v>
      </c>
      <c r="B1266" s="5" t="s">
        <v>1272</v>
      </c>
      <c r="C1266" s="6" t="n">
        <v>1.068128</v>
      </c>
      <c r="D1266" s="7" t="n">
        <v>2</v>
      </c>
      <c r="E1266" s="4" t="n">
        <v>1</v>
      </c>
      <c r="F1266" s="6" t="n">
        <v>0.685537</v>
      </c>
      <c r="G1266" s="6" t="n">
        <v>0.551555</v>
      </c>
      <c r="H1266" s="8" t="n">
        <v>0.7760715</v>
      </c>
    </row>
    <row r="1267" customFormat="false" ht="15.7" hidden="false" customHeight="false" outlineLevel="0" collapsed="false">
      <c r="A1267" s="4" t="n">
        <v>1265</v>
      </c>
      <c r="B1267" s="5" t="s">
        <v>1273</v>
      </c>
      <c r="C1267" s="6" t="n">
        <v>0.3701181</v>
      </c>
      <c r="D1267" s="7" t="n">
        <v>1</v>
      </c>
      <c r="E1267" s="4" t="n">
        <v>1</v>
      </c>
      <c r="F1267" s="6" t="n">
        <v>0.3494935</v>
      </c>
      <c r="G1267" s="6" t="n">
        <v>0.3055145</v>
      </c>
      <c r="H1267" s="8" t="n">
        <v>0.40254</v>
      </c>
    </row>
    <row r="1268" customFormat="false" ht="15.7" hidden="false" customHeight="false" outlineLevel="0" collapsed="false">
      <c r="A1268" s="4" t="n">
        <v>1266</v>
      </c>
      <c r="B1268" s="5" t="s">
        <v>1274</v>
      </c>
      <c r="C1268" s="6" t="n">
        <v>0.1901789</v>
      </c>
      <c r="D1268" s="7" t="n">
        <v>1</v>
      </c>
      <c r="E1268" s="4" t="n">
        <v>1</v>
      </c>
      <c r="F1268" s="6" t="n">
        <v>0.232217</v>
      </c>
      <c r="G1268" s="6" t="n">
        <v>0.207099</v>
      </c>
      <c r="H1268" s="8" t="n">
        <v>0.268424</v>
      </c>
    </row>
    <row r="1269" customFormat="false" ht="15.7" hidden="false" customHeight="false" outlineLevel="0" collapsed="false">
      <c r="A1269" s="4" t="n">
        <v>1267</v>
      </c>
      <c r="B1269" s="5" t="s">
        <v>1275</v>
      </c>
      <c r="C1269" s="6" t="n">
        <v>0.0040604</v>
      </c>
      <c r="D1269" s="7" t="n">
        <v>1</v>
      </c>
      <c r="E1269" s="4" t="n">
        <v>1</v>
      </c>
      <c r="F1269" s="6" t="n">
        <v>0.019297</v>
      </c>
      <c r="G1269" s="6" t="n">
        <v>0.018432</v>
      </c>
      <c r="H1269" s="8" t="n">
        <v>0.020734</v>
      </c>
    </row>
    <row r="1270" customFormat="false" ht="15.7" hidden="false" customHeight="false" outlineLevel="0" collapsed="false">
      <c r="A1270" s="4" t="n">
        <v>1268</v>
      </c>
      <c r="B1270" s="5" t="s">
        <v>1276</v>
      </c>
      <c r="C1270" s="6" t="n">
        <v>0.0980715</v>
      </c>
      <c r="D1270" s="7" t="n">
        <v>1</v>
      </c>
      <c r="E1270" s="4" t="n">
        <v>1</v>
      </c>
      <c r="F1270" s="6" t="n">
        <v>0.1106345</v>
      </c>
      <c r="G1270" s="6" t="n">
        <v>0.100262</v>
      </c>
      <c r="H1270" s="8" t="n">
        <v>0.127647</v>
      </c>
    </row>
    <row r="1271" customFormat="false" ht="15.7" hidden="false" customHeight="false" outlineLevel="0" collapsed="false">
      <c r="A1271" s="4" t="n">
        <v>1269</v>
      </c>
      <c r="B1271" s="5" t="s">
        <v>1277</v>
      </c>
      <c r="C1271" s="6" t="n">
        <v>1.2701649</v>
      </c>
      <c r="D1271" s="7" t="n">
        <v>2</v>
      </c>
      <c r="E1271" s="4" t="n">
        <v>1</v>
      </c>
      <c r="F1271" s="6" t="n">
        <v>0.665654</v>
      </c>
      <c r="G1271" s="6" t="n">
        <v>0.5282195</v>
      </c>
      <c r="H1271" s="8" t="n">
        <v>0.878384</v>
      </c>
    </row>
    <row r="1272" customFormat="false" ht="15.7" hidden="false" customHeight="false" outlineLevel="0" collapsed="false">
      <c r="A1272" s="4" t="n">
        <v>1270</v>
      </c>
      <c r="B1272" s="5" t="s">
        <v>1278</v>
      </c>
      <c r="C1272" s="6" t="n">
        <v>0.0106341</v>
      </c>
      <c r="D1272" s="7" t="n">
        <v>1</v>
      </c>
      <c r="E1272" s="4" t="n">
        <v>1</v>
      </c>
      <c r="F1272" s="6" t="n">
        <v>0.0507185</v>
      </c>
      <c r="G1272" s="6" t="n">
        <v>0.047201</v>
      </c>
      <c r="H1272" s="8" t="n">
        <v>0.059115</v>
      </c>
    </row>
    <row r="1273" customFormat="false" ht="15.7" hidden="false" customHeight="false" outlineLevel="0" collapsed="false">
      <c r="A1273" s="4" t="n">
        <v>1271</v>
      </c>
      <c r="B1273" s="5" t="s">
        <v>1279</v>
      </c>
      <c r="C1273" s="6" t="n">
        <v>1.887612</v>
      </c>
      <c r="D1273" s="7" t="n">
        <v>2</v>
      </c>
      <c r="E1273" s="4" t="n">
        <v>1</v>
      </c>
      <c r="F1273" s="6" t="n">
        <v>0.711372</v>
      </c>
      <c r="G1273" s="6" t="n">
        <v>0.606032</v>
      </c>
      <c r="H1273" s="8" t="n">
        <v>0.913738</v>
      </c>
    </row>
    <row r="1274" customFormat="false" ht="15.7" hidden="false" customHeight="false" outlineLevel="0" collapsed="false">
      <c r="A1274" s="4" t="n">
        <v>1272</v>
      </c>
      <c r="B1274" s="5" t="s">
        <v>1280</v>
      </c>
      <c r="C1274" s="6" t="n">
        <v>1.8053601</v>
      </c>
      <c r="D1274" s="7" t="n">
        <v>2</v>
      </c>
      <c r="E1274" s="4" t="n">
        <v>1</v>
      </c>
      <c r="F1274" s="6" t="n">
        <v>0.680962</v>
      </c>
      <c r="G1274" s="6" t="n">
        <v>0.600494</v>
      </c>
      <c r="H1274" s="8" t="n">
        <v>0.834935</v>
      </c>
    </row>
    <row r="1275" customFormat="false" ht="15.7" hidden="false" customHeight="false" outlineLevel="0" collapsed="false">
      <c r="A1275" s="4" t="n">
        <v>1273</v>
      </c>
      <c r="B1275" s="5" t="s">
        <v>1281</v>
      </c>
      <c r="C1275" s="6" t="n">
        <v>0.3397417</v>
      </c>
      <c r="D1275" s="7" t="n">
        <v>1</v>
      </c>
      <c r="E1275" s="4" t="n">
        <v>1</v>
      </c>
      <c r="F1275" s="6" t="n">
        <v>0.310479</v>
      </c>
      <c r="G1275" s="6" t="n">
        <v>0.2625485</v>
      </c>
      <c r="H1275" s="8" t="n">
        <v>0.3616455</v>
      </c>
    </row>
    <row r="1276" customFormat="false" ht="15.7" hidden="false" customHeight="false" outlineLevel="0" collapsed="false">
      <c r="A1276" s="4" t="n">
        <v>1274</v>
      </c>
      <c r="B1276" s="5" t="s">
        <v>1282</v>
      </c>
      <c r="C1276" s="6" t="n">
        <v>2.3631101</v>
      </c>
      <c r="D1276" s="7" t="n">
        <v>2</v>
      </c>
      <c r="E1276" s="4" t="n">
        <v>1</v>
      </c>
      <c r="F1276" s="6" t="n">
        <v>0.489905</v>
      </c>
      <c r="G1276" s="6" t="n">
        <v>0.3289715</v>
      </c>
      <c r="H1276" s="8" t="n">
        <v>0.542205</v>
      </c>
    </row>
    <row r="1277" customFormat="false" ht="15.7" hidden="false" customHeight="false" outlineLevel="0" collapsed="false">
      <c r="A1277" s="4" t="n">
        <v>1275</v>
      </c>
      <c r="B1277" s="5" t="s">
        <v>1283</v>
      </c>
      <c r="C1277" s="6" t="n">
        <v>0.6599045</v>
      </c>
      <c r="D1277" s="7" t="n">
        <v>1</v>
      </c>
      <c r="E1277" s="4" t="n">
        <v>1</v>
      </c>
      <c r="F1277" s="6" t="n">
        <v>0.2421205</v>
      </c>
      <c r="G1277" s="6" t="n">
        <v>0.150156</v>
      </c>
      <c r="H1277" s="8" t="n">
        <v>0.296756</v>
      </c>
    </row>
    <row r="1278" customFormat="false" ht="15.7" hidden="false" customHeight="false" outlineLevel="0" collapsed="false">
      <c r="A1278" s="4" t="n">
        <v>1276</v>
      </c>
      <c r="B1278" s="5" t="s">
        <v>1284</v>
      </c>
      <c r="C1278" s="6" t="n">
        <v>1.2476724</v>
      </c>
      <c r="D1278" s="7" t="n">
        <v>2</v>
      </c>
      <c r="E1278" s="4" t="n">
        <v>1</v>
      </c>
      <c r="F1278" s="6" t="n">
        <v>0.60642</v>
      </c>
      <c r="G1278" s="6" t="n">
        <v>0.367931</v>
      </c>
      <c r="H1278" s="8" t="n">
        <v>0.666835</v>
      </c>
    </row>
    <row r="1279" customFormat="false" ht="15.7" hidden="false" customHeight="false" outlineLevel="0" collapsed="false">
      <c r="A1279" s="4" t="n">
        <v>1277</v>
      </c>
      <c r="B1279" s="5" t="s">
        <v>1285</v>
      </c>
      <c r="C1279" s="6" t="n">
        <v>5.675913</v>
      </c>
      <c r="D1279" s="7" t="n">
        <v>3</v>
      </c>
      <c r="E1279" s="4" t="n">
        <v>1</v>
      </c>
      <c r="F1279" s="6" t="n">
        <v>1.298321</v>
      </c>
      <c r="G1279" s="6" t="n">
        <v>0.983278</v>
      </c>
      <c r="H1279" s="8" t="n">
        <v>1.688278</v>
      </c>
    </row>
    <row r="1280" customFormat="false" ht="15.7" hidden="false" customHeight="false" outlineLevel="0" collapsed="false">
      <c r="A1280" s="4" t="n">
        <v>1278</v>
      </c>
      <c r="B1280" s="5" t="s">
        <v>1286</v>
      </c>
      <c r="C1280" s="6" t="n">
        <v>2.0817825</v>
      </c>
      <c r="D1280" s="7" t="n">
        <v>2</v>
      </c>
      <c r="E1280" s="4" t="n">
        <v>1</v>
      </c>
      <c r="F1280" s="6" t="n">
        <v>0.471047</v>
      </c>
      <c r="G1280" s="6" t="n">
        <v>0.289661</v>
      </c>
      <c r="H1280" s="8" t="n">
        <v>0.549241</v>
      </c>
    </row>
    <row r="1281" customFormat="false" ht="15.7" hidden="false" customHeight="false" outlineLevel="0" collapsed="false">
      <c r="A1281" s="4" t="n">
        <v>1279</v>
      </c>
      <c r="B1281" s="5" t="s">
        <v>1287</v>
      </c>
      <c r="C1281" s="6" t="n">
        <v>0.6713242</v>
      </c>
      <c r="D1281" s="7" t="n">
        <v>1</v>
      </c>
      <c r="E1281" s="4" t="n">
        <v>1</v>
      </c>
      <c r="F1281" s="6" t="n">
        <v>0.255588</v>
      </c>
      <c r="G1281" s="6" t="n">
        <v>0.160848</v>
      </c>
      <c r="H1281" s="8" t="n">
        <v>0.2991675</v>
      </c>
    </row>
    <row r="1282" customFormat="false" ht="15.7" hidden="false" customHeight="false" outlineLevel="0" collapsed="false">
      <c r="A1282" s="4" t="n">
        <v>1280</v>
      </c>
      <c r="B1282" s="5" t="s">
        <v>1288</v>
      </c>
      <c r="C1282" s="6" t="n">
        <v>0.4183101</v>
      </c>
      <c r="D1282" s="7" t="n">
        <v>1</v>
      </c>
      <c r="E1282" s="4" t="n">
        <v>1</v>
      </c>
      <c r="F1282" s="6" t="n">
        <v>0.347562</v>
      </c>
      <c r="G1282" s="6" t="n">
        <v>0.254587</v>
      </c>
      <c r="H1282" s="8" t="n">
        <v>0.38237</v>
      </c>
    </row>
    <row r="1283" customFormat="false" ht="15.7" hidden="false" customHeight="false" outlineLevel="0" collapsed="false">
      <c r="A1283" s="4" t="n">
        <v>1281</v>
      </c>
      <c r="B1283" s="5" t="s">
        <v>1289</v>
      </c>
      <c r="C1283" s="6" t="n">
        <v>8.1726368</v>
      </c>
      <c r="D1283" s="7" t="n">
        <v>3</v>
      </c>
      <c r="E1283" s="4" t="n">
        <v>1</v>
      </c>
      <c r="F1283" s="6" t="n">
        <v>1.370545</v>
      </c>
      <c r="G1283" s="6" t="n">
        <v>1.0383475</v>
      </c>
      <c r="H1283" s="8" t="n">
        <v>1.7067105</v>
      </c>
    </row>
    <row r="1284" customFormat="false" ht="15.7" hidden="false" customHeight="false" outlineLevel="0" collapsed="false">
      <c r="A1284" s="4" t="n">
        <v>1282</v>
      </c>
      <c r="B1284" s="5" t="s">
        <v>1290</v>
      </c>
      <c r="C1284" s="6" t="n">
        <v>2.2095873</v>
      </c>
      <c r="D1284" s="7" t="n">
        <v>2</v>
      </c>
      <c r="E1284" s="4" t="n">
        <v>1</v>
      </c>
      <c r="F1284" s="6" t="n">
        <v>0.486827</v>
      </c>
      <c r="G1284" s="6" t="n">
        <v>0.338477</v>
      </c>
      <c r="H1284" s="8" t="n">
        <v>0.538706</v>
      </c>
    </row>
    <row r="1285" customFormat="false" ht="15.7" hidden="false" customHeight="false" outlineLevel="0" collapsed="false">
      <c r="A1285" s="4" t="n">
        <v>1283</v>
      </c>
      <c r="B1285" s="5" t="s">
        <v>1291</v>
      </c>
      <c r="C1285" s="6" t="n">
        <v>1.1150307</v>
      </c>
      <c r="D1285" s="7" t="n">
        <v>2</v>
      </c>
      <c r="E1285" s="4" t="n">
        <v>1</v>
      </c>
      <c r="F1285" s="6" t="n">
        <v>0.398663</v>
      </c>
      <c r="G1285" s="6" t="n">
        <v>0.242959</v>
      </c>
      <c r="H1285" s="8" t="n">
        <v>0.463095</v>
      </c>
    </row>
    <row r="1286" customFormat="false" ht="15.7" hidden="false" customHeight="false" outlineLevel="0" collapsed="false">
      <c r="A1286" s="4" t="n">
        <v>1284</v>
      </c>
      <c r="B1286" s="5" t="s">
        <v>1292</v>
      </c>
      <c r="C1286" s="6" t="n">
        <v>1.1563932</v>
      </c>
      <c r="D1286" s="7" t="n">
        <v>2</v>
      </c>
      <c r="E1286" s="4" t="n">
        <v>1</v>
      </c>
      <c r="F1286" s="6" t="n">
        <v>0.5858405</v>
      </c>
      <c r="G1286" s="6" t="n">
        <v>0.414314</v>
      </c>
      <c r="H1286" s="8" t="n">
        <v>0.658772</v>
      </c>
    </row>
    <row r="1287" customFormat="false" ht="15.7" hidden="false" customHeight="false" outlineLevel="0" collapsed="false">
      <c r="A1287" s="4" t="n">
        <v>1285</v>
      </c>
      <c r="B1287" s="5" t="s">
        <v>1293</v>
      </c>
      <c r="C1287" s="6" t="n">
        <v>5.0129333</v>
      </c>
      <c r="D1287" s="7" t="n">
        <v>3</v>
      </c>
      <c r="E1287" s="4" t="n">
        <v>1</v>
      </c>
      <c r="F1287" s="6" t="n">
        <v>1.205407</v>
      </c>
      <c r="G1287" s="6" t="n">
        <v>0.895032</v>
      </c>
      <c r="H1287" s="8" t="n">
        <v>1.684356</v>
      </c>
    </row>
    <row r="1288" customFormat="false" ht="15.7" hidden="false" customHeight="false" outlineLevel="0" collapsed="false">
      <c r="A1288" s="4" t="n">
        <v>1286</v>
      </c>
      <c r="B1288" s="5" t="s">
        <v>1294</v>
      </c>
      <c r="C1288" s="6" t="n">
        <v>1.6702821</v>
      </c>
      <c r="D1288" s="7" t="n">
        <v>2</v>
      </c>
      <c r="E1288" s="4" t="n">
        <v>1</v>
      </c>
      <c r="F1288" s="6" t="n">
        <v>0.4390785</v>
      </c>
      <c r="G1288" s="6" t="n">
        <v>0.2660465</v>
      </c>
      <c r="H1288" s="8" t="n">
        <v>0.4894025</v>
      </c>
    </row>
    <row r="1289" customFormat="false" ht="15.7" hidden="false" customHeight="false" outlineLevel="0" collapsed="false">
      <c r="A1289" s="4" t="n">
        <v>1287</v>
      </c>
      <c r="B1289" s="5" t="s">
        <v>1295</v>
      </c>
      <c r="C1289" s="6" t="n">
        <v>1.0780818</v>
      </c>
      <c r="D1289" s="7" t="n">
        <v>2</v>
      </c>
      <c r="E1289" s="4" t="n">
        <v>1</v>
      </c>
      <c r="F1289" s="6" t="n">
        <v>0.3481485</v>
      </c>
      <c r="G1289" s="6" t="n">
        <v>0.2196975</v>
      </c>
      <c r="H1289" s="8" t="n">
        <v>0.4382375</v>
      </c>
    </row>
    <row r="1290" customFormat="false" ht="15.7" hidden="false" customHeight="false" outlineLevel="0" collapsed="false">
      <c r="A1290" s="4" t="n">
        <v>1288</v>
      </c>
      <c r="B1290" s="5" t="s">
        <v>1296</v>
      </c>
      <c r="C1290" s="6" t="n">
        <v>1.3304991</v>
      </c>
      <c r="D1290" s="7" t="n">
        <v>2</v>
      </c>
      <c r="E1290" s="4" t="n">
        <v>1</v>
      </c>
      <c r="F1290" s="6" t="n">
        <v>0.54711</v>
      </c>
      <c r="G1290" s="6" t="n">
        <v>0.3280485</v>
      </c>
      <c r="H1290" s="8" t="n">
        <v>0.6686375</v>
      </c>
    </row>
    <row r="1291" customFormat="false" ht="15.7" hidden="false" customHeight="false" outlineLevel="0" collapsed="false">
      <c r="A1291" s="4" t="n">
        <v>1289</v>
      </c>
      <c r="B1291" s="5" t="s">
        <v>1297</v>
      </c>
      <c r="C1291" s="6" t="n">
        <v>1.1226297</v>
      </c>
      <c r="D1291" s="7" t="n">
        <v>2</v>
      </c>
      <c r="E1291" s="4" t="n">
        <v>1</v>
      </c>
      <c r="F1291" s="6" t="n">
        <v>0.4060885</v>
      </c>
      <c r="G1291" s="6" t="n">
        <v>0.266788</v>
      </c>
      <c r="H1291" s="8" t="n">
        <v>0.455818</v>
      </c>
    </row>
    <row r="1292" customFormat="false" ht="15.7" hidden="false" customHeight="false" outlineLevel="0" collapsed="false">
      <c r="A1292" s="4" t="n">
        <v>1290</v>
      </c>
      <c r="B1292" s="5" t="s">
        <v>1298</v>
      </c>
      <c r="C1292" s="6" t="n">
        <v>0.4256795</v>
      </c>
      <c r="D1292" s="7" t="n">
        <v>1</v>
      </c>
      <c r="E1292" s="4" t="n">
        <v>1</v>
      </c>
      <c r="F1292" s="6" t="n">
        <v>0.211869</v>
      </c>
      <c r="G1292" s="6" t="n">
        <v>0.137729</v>
      </c>
      <c r="H1292" s="8" t="n">
        <v>0.263556</v>
      </c>
    </row>
    <row r="1293" customFormat="false" ht="15.7" hidden="false" customHeight="false" outlineLevel="0" collapsed="false">
      <c r="A1293" s="4" t="n">
        <v>1291</v>
      </c>
      <c r="B1293" s="5" t="s">
        <v>1299</v>
      </c>
      <c r="C1293" s="6" t="n">
        <v>0.2298657</v>
      </c>
      <c r="D1293" s="7" t="n">
        <v>1</v>
      </c>
      <c r="E1293" s="4" t="n">
        <v>1</v>
      </c>
      <c r="F1293" s="6" t="n">
        <v>0.2810885</v>
      </c>
      <c r="G1293" s="6" t="n">
        <v>0.216841</v>
      </c>
      <c r="H1293" s="8" t="n">
        <v>0.3103355</v>
      </c>
    </row>
    <row r="1294" customFormat="false" ht="15.7" hidden="false" customHeight="false" outlineLevel="0" collapsed="false">
      <c r="A1294" s="4" t="n">
        <v>1292</v>
      </c>
      <c r="B1294" s="5" t="s">
        <v>1300</v>
      </c>
      <c r="C1294" s="6" t="n">
        <v>0.0021711</v>
      </c>
      <c r="D1294" s="7" t="n">
        <v>1</v>
      </c>
      <c r="E1294" s="4" t="n">
        <v>1</v>
      </c>
      <c r="F1294" s="6" t="n">
        <v>0.007665</v>
      </c>
      <c r="G1294" s="6" t="n">
        <v>0.0068285</v>
      </c>
      <c r="H1294" s="8" t="n">
        <v>0.0083435</v>
      </c>
    </row>
    <row r="1295" customFormat="false" ht="15.7" hidden="false" customHeight="false" outlineLevel="0" collapsed="false">
      <c r="A1295" s="4" t="n">
        <v>1293</v>
      </c>
      <c r="B1295" s="5" t="s">
        <v>1301</v>
      </c>
      <c r="C1295" s="6" t="n">
        <v>1.4608209</v>
      </c>
      <c r="D1295" s="7" t="n">
        <v>2</v>
      </c>
      <c r="E1295" s="4" t="n">
        <v>1</v>
      </c>
      <c r="F1295" s="6" t="n">
        <v>0.354181</v>
      </c>
      <c r="G1295" s="6" t="n">
        <v>0.249531</v>
      </c>
      <c r="H1295" s="8" t="n">
        <v>0.5192335</v>
      </c>
    </row>
    <row r="1296" customFormat="false" ht="15.7" hidden="false" customHeight="false" outlineLevel="0" collapsed="false">
      <c r="A1296" s="4" t="n">
        <v>1294</v>
      </c>
      <c r="B1296" s="5" t="s">
        <v>1302</v>
      </c>
      <c r="C1296" s="6" t="n">
        <v>0.0116488</v>
      </c>
      <c r="D1296" s="7" t="n">
        <v>1</v>
      </c>
      <c r="E1296" s="4" t="n">
        <v>1</v>
      </c>
      <c r="F1296" s="6" t="n">
        <v>0.04344</v>
      </c>
      <c r="G1296" s="6" t="n">
        <v>0.035183</v>
      </c>
      <c r="H1296" s="8" t="n">
        <v>0.049174</v>
      </c>
    </row>
    <row r="1297" customFormat="false" ht="15.7" hidden="false" customHeight="false" outlineLevel="0" collapsed="false">
      <c r="A1297" s="4" t="n">
        <v>1295</v>
      </c>
      <c r="B1297" s="5" t="s">
        <v>1303</v>
      </c>
      <c r="C1297" s="6" t="n">
        <v>0.1933006</v>
      </c>
      <c r="D1297" s="7" t="n">
        <v>1</v>
      </c>
      <c r="E1297" s="4" t="n">
        <v>1</v>
      </c>
      <c r="F1297" s="6" t="n">
        <v>0.148816</v>
      </c>
      <c r="G1297" s="6" t="n">
        <v>0.115827</v>
      </c>
      <c r="H1297" s="8" t="n">
        <v>0.183786</v>
      </c>
    </row>
    <row r="1298" customFormat="false" ht="15.7" hidden="false" customHeight="false" outlineLevel="0" collapsed="false">
      <c r="A1298" s="4" t="n">
        <v>1296</v>
      </c>
      <c r="B1298" s="5" t="s">
        <v>1304</v>
      </c>
      <c r="C1298" s="6" t="n">
        <v>0.3054467</v>
      </c>
      <c r="D1298" s="7" t="n">
        <v>1</v>
      </c>
      <c r="E1298" s="4" t="n">
        <v>1</v>
      </c>
      <c r="F1298" s="6" t="n">
        <v>0.179813</v>
      </c>
      <c r="G1298" s="6" t="n">
        <v>0.127967</v>
      </c>
      <c r="H1298" s="8" t="n">
        <v>0.227176</v>
      </c>
    </row>
    <row r="1299" customFormat="false" ht="15.7" hidden="false" customHeight="false" outlineLevel="0" collapsed="false">
      <c r="A1299" s="4" t="n">
        <v>1297</v>
      </c>
      <c r="B1299" s="5" t="s">
        <v>1305</v>
      </c>
      <c r="C1299" s="6" t="n">
        <v>0.0012887</v>
      </c>
      <c r="D1299" s="7" t="n">
        <v>1</v>
      </c>
      <c r="E1299" s="4" t="n">
        <v>1</v>
      </c>
      <c r="F1299" s="6" t="n">
        <v>0.0077045</v>
      </c>
      <c r="G1299" s="6" t="n">
        <v>0.007105</v>
      </c>
      <c r="H1299" s="8" t="n">
        <v>0.008011</v>
      </c>
    </row>
    <row r="1300" customFormat="false" ht="15.7" hidden="false" customHeight="false" outlineLevel="0" collapsed="false">
      <c r="A1300" s="4" t="n">
        <v>1298</v>
      </c>
      <c r="B1300" s="5" t="s">
        <v>1306</v>
      </c>
      <c r="C1300" s="6" t="n">
        <v>0.5747932</v>
      </c>
      <c r="D1300" s="7" t="n">
        <v>1</v>
      </c>
      <c r="E1300" s="4" t="n">
        <v>1</v>
      </c>
      <c r="F1300" s="6" t="n">
        <v>0.232351</v>
      </c>
      <c r="G1300" s="6" t="n">
        <v>0.1567875</v>
      </c>
      <c r="H1300" s="8" t="n">
        <v>0.285984</v>
      </c>
    </row>
    <row r="1301" customFormat="false" ht="15.7" hidden="false" customHeight="false" outlineLevel="0" collapsed="false">
      <c r="A1301" s="4" t="n">
        <v>1299</v>
      </c>
      <c r="B1301" s="5" t="s">
        <v>1307</v>
      </c>
      <c r="C1301" s="6" t="n">
        <v>0.0044595</v>
      </c>
      <c r="D1301" s="7" t="n">
        <v>1</v>
      </c>
      <c r="E1301" s="4" t="n">
        <v>1</v>
      </c>
      <c r="F1301" s="6" t="n">
        <v>0.0225975</v>
      </c>
      <c r="G1301" s="6" t="n">
        <v>0.020943</v>
      </c>
      <c r="H1301" s="8" t="n">
        <v>0.024502</v>
      </c>
    </row>
    <row r="1302" customFormat="false" ht="15.7" hidden="false" customHeight="false" outlineLevel="0" collapsed="false">
      <c r="A1302" s="4" t="n">
        <v>1300</v>
      </c>
      <c r="B1302" s="5" t="s">
        <v>1308</v>
      </c>
      <c r="C1302" s="6" t="n">
        <v>2.3874373</v>
      </c>
      <c r="D1302" s="7" t="n">
        <v>2</v>
      </c>
      <c r="E1302" s="4" t="n">
        <v>1</v>
      </c>
      <c r="F1302" s="6" t="n">
        <v>0.784995</v>
      </c>
      <c r="G1302" s="6" t="n">
        <v>0.612561</v>
      </c>
      <c r="H1302" s="8" t="n">
        <v>1.028374</v>
      </c>
    </row>
    <row r="1303" customFormat="false" ht="15.7" hidden="false" customHeight="false" outlineLevel="0" collapsed="false">
      <c r="A1303" s="4" t="n">
        <v>1301</v>
      </c>
      <c r="B1303" s="5" t="s">
        <v>1309</v>
      </c>
      <c r="C1303" s="6" t="n">
        <v>0.7682313</v>
      </c>
      <c r="D1303" s="7" t="n">
        <v>1</v>
      </c>
      <c r="E1303" s="4" t="n">
        <v>1</v>
      </c>
      <c r="F1303" s="6" t="n">
        <v>0.451339</v>
      </c>
      <c r="G1303" s="6" t="n">
        <v>0.3901525</v>
      </c>
      <c r="H1303" s="8" t="n">
        <v>0.5892835</v>
      </c>
    </row>
    <row r="1304" customFormat="false" ht="15.7" hidden="false" customHeight="false" outlineLevel="0" collapsed="false">
      <c r="A1304" s="4" t="n">
        <v>1302</v>
      </c>
      <c r="B1304" s="5" t="s">
        <v>1310</v>
      </c>
      <c r="C1304" s="6" t="n">
        <v>4.2667573</v>
      </c>
      <c r="D1304" s="7" t="n">
        <v>3</v>
      </c>
      <c r="E1304" s="4" t="n">
        <v>1</v>
      </c>
      <c r="F1304" s="6" t="n">
        <v>1.195333</v>
      </c>
      <c r="G1304" s="6" t="n">
        <v>0.9506475</v>
      </c>
      <c r="H1304" s="8" t="n">
        <v>1.4397885</v>
      </c>
    </row>
    <row r="1305" customFormat="false" ht="15.7" hidden="false" customHeight="false" outlineLevel="0" collapsed="false">
      <c r="A1305" s="4" t="n">
        <v>1303</v>
      </c>
      <c r="B1305" s="5" t="s">
        <v>1311</v>
      </c>
      <c r="C1305" s="6" t="n">
        <v>1.186184</v>
      </c>
      <c r="D1305" s="7" t="n">
        <v>2</v>
      </c>
      <c r="E1305" s="4" t="n">
        <v>1</v>
      </c>
      <c r="F1305" s="6" t="n">
        <v>0.705303</v>
      </c>
      <c r="G1305" s="6" t="n">
        <v>0.5706835</v>
      </c>
      <c r="H1305" s="8" t="n">
        <v>0.8102265</v>
      </c>
    </row>
    <row r="1306" customFormat="false" ht="15.7" hidden="false" customHeight="false" outlineLevel="0" collapsed="false">
      <c r="A1306" s="4" t="n">
        <v>1304</v>
      </c>
      <c r="B1306" s="5" t="s">
        <v>1312</v>
      </c>
      <c r="C1306" s="6" t="n">
        <v>0.96988</v>
      </c>
      <c r="D1306" s="7" t="n">
        <v>1</v>
      </c>
      <c r="E1306" s="4" t="n">
        <v>1</v>
      </c>
      <c r="F1306" s="6" t="n">
        <v>0.445954</v>
      </c>
      <c r="G1306" s="6" t="n">
        <v>0.336753</v>
      </c>
      <c r="H1306" s="8" t="n">
        <v>0.632379</v>
      </c>
    </row>
    <row r="1307" customFormat="false" ht="15.7" hidden="false" customHeight="false" outlineLevel="0" collapsed="false">
      <c r="A1307" s="4" t="n">
        <v>1305</v>
      </c>
      <c r="B1307" s="5" t="s">
        <v>1313</v>
      </c>
      <c r="C1307" s="6" t="n">
        <v>0.0141073</v>
      </c>
      <c r="D1307" s="7" t="n">
        <v>1</v>
      </c>
      <c r="E1307" s="4" t="n">
        <v>1</v>
      </c>
      <c r="F1307" s="6" t="n">
        <v>0.054668</v>
      </c>
      <c r="G1307" s="6" t="n">
        <v>0.053769</v>
      </c>
      <c r="H1307" s="8" t="n">
        <v>0.071476</v>
      </c>
    </row>
    <row r="1308" customFormat="false" ht="15.7" hidden="false" customHeight="false" outlineLevel="0" collapsed="false">
      <c r="A1308" s="4" t="n">
        <v>1306</v>
      </c>
      <c r="B1308" s="5" t="s">
        <v>1314</v>
      </c>
      <c r="C1308" s="6" t="n">
        <v>6.4473808</v>
      </c>
      <c r="D1308" s="7" t="n">
        <v>3</v>
      </c>
      <c r="E1308" s="4" t="n">
        <v>1</v>
      </c>
      <c r="F1308" s="6" t="n">
        <v>1.352137</v>
      </c>
      <c r="G1308" s="6" t="n">
        <v>1.0476215</v>
      </c>
      <c r="H1308" s="8" t="n">
        <v>1.816056</v>
      </c>
    </row>
    <row r="1309" customFormat="false" ht="15.7" hidden="false" customHeight="false" outlineLevel="0" collapsed="false">
      <c r="A1309" s="4" t="n">
        <v>1307</v>
      </c>
      <c r="B1309" s="5" t="s">
        <v>1315</v>
      </c>
      <c r="C1309" s="6" t="n">
        <v>1.4209975</v>
      </c>
      <c r="D1309" s="7" t="n">
        <v>2</v>
      </c>
      <c r="E1309" s="4" t="n">
        <v>1</v>
      </c>
      <c r="F1309" s="6" t="n">
        <v>0.617975</v>
      </c>
      <c r="G1309" s="6" t="n">
        <v>0.438155</v>
      </c>
      <c r="H1309" s="8" t="n">
        <v>0.81082</v>
      </c>
    </row>
    <row r="1310" customFormat="false" ht="15.7" hidden="false" customHeight="false" outlineLevel="0" collapsed="false">
      <c r="A1310" s="4" t="n">
        <v>1308</v>
      </c>
      <c r="B1310" s="5" t="s">
        <v>1316</v>
      </c>
      <c r="C1310" s="6" t="n">
        <v>1.2511164</v>
      </c>
      <c r="D1310" s="7" t="n">
        <v>2</v>
      </c>
      <c r="E1310" s="4" t="n">
        <v>1</v>
      </c>
      <c r="F1310" s="6" t="n">
        <v>0.621129</v>
      </c>
      <c r="G1310" s="6" t="n">
        <v>0.4689185</v>
      </c>
      <c r="H1310" s="8" t="n">
        <v>0.807213</v>
      </c>
    </row>
    <row r="1311" customFormat="false" ht="15.7" hidden="false" customHeight="false" outlineLevel="0" collapsed="false">
      <c r="A1311" s="4" t="n">
        <v>1309</v>
      </c>
      <c r="B1311" s="5" t="s">
        <v>1317</v>
      </c>
      <c r="C1311" s="6" t="n">
        <v>0.9426612</v>
      </c>
      <c r="D1311" s="7" t="n">
        <v>1</v>
      </c>
      <c r="E1311" s="4" t="n">
        <v>1</v>
      </c>
      <c r="F1311" s="6" t="n">
        <v>0.408368</v>
      </c>
      <c r="G1311" s="6" t="n">
        <v>0.25287</v>
      </c>
      <c r="H1311" s="8" t="n">
        <v>0.500086</v>
      </c>
    </row>
    <row r="1312" customFormat="false" ht="15.7" hidden="false" customHeight="false" outlineLevel="0" collapsed="false">
      <c r="A1312" s="4" t="n">
        <v>1310</v>
      </c>
      <c r="B1312" s="5" t="s">
        <v>1318</v>
      </c>
      <c r="C1312" s="6" t="n">
        <v>0.7074993</v>
      </c>
      <c r="D1312" s="7" t="n">
        <v>1</v>
      </c>
      <c r="E1312" s="4" t="n">
        <v>1</v>
      </c>
      <c r="F1312" s="6" t="n">
        <v>0.3560475</v>
      </c>
      <c r="G1312" s="6" t="n">
        <v>0.2344725</v>
      </c>
      <c r="H1312" s="8" t="n">
        <v>0.461935</v>
      </c>
    </row>
    <row r="1313" customFormat="false" ht="15.7" hidden="false" customHeight="false" outlineLevel="0" collapsed="false">
      <c r="A1313" s="4" t="n">
        <v>1311</v>
      </c>
      <c r="B1313" s="5" t="s">
        <v>1319</v>
      </c>
      <c r="C1313" s="6" t="n">
        <v>1.3063429</v>
      </c>
      <c r="D1313" s="7" t="n">
        <v>2</v>
      </c>
      <c r="E1313" s="4" t="n">
        <v>1</v>
      </c>
      <c r="F1313" s="6" t="n">
        <v>0.67072</v>
      </c>
      <c r="G1313" s="6" t="n">
        <v>0.4317225</v>
      </c>
      <c r="H1313" s="8" t="n">
        <v>0.8803825</v>
      </c>
    </row>
    <row r="1314" customFormat="false" ht="15.7" hidden="false" customHeight="false" outlineLevel="0" collapsed="false">
      <c r="A1314" s="4" t="n">
        <v>1312</v>
      </c>
      <c r="B1314" s="5" t="s">
        <v>1320</v>
      </c>
      <c r="C1314" s="6" t="n">
        <v>0.7619956</v>
      </c>
      <c r="D1314" s="7" t="n">
        <v>1</v>
      </c>
      <c r="E1314" s="4" t="n">
        <v>1</v>
      </c>
      <c r="F1314" s="6" t="n">
        <v>0.41083</v>
      </c>
      <c r="G1314" s="6" t="n">
        <v>0.3191375</v>
      </c>
      <c r="H1314" s="8" t="n">
        <v>0.486599</v>
      </c>
    </row>
    <row r="1315" customFormat="false" ht="15.7" hidden="false" customHeight="false" outlineLevel="0" collapsed="false">
      <c r="A1315" s="4" t="n">
        <v>1313</v>
      </c>
      <c r="B1315" s="5" t="s">
        <v>1321</v>
      </c>
      <c r="C1315" s="6" t="n">
        <v>1.9732299</v>
      </c>
      <c r="D1315" s="7" t="n">
        <v>2</v>
      </c>
      <c r="E1315" s="4" t="n">
        <v>1</v>
      </c>
      <c r="F1315" s="6" t="n">
        <v>0.387233</v>
      </c>
      <c r="G1315" s="6" t="n">
        <v>0.269128</v>
      </c>
      <c r="H1315" s="8" t="n">
        <v>0.5301375</v>
      </c>
    </row>
    <row r="1316" customFormat="false" ht="15.7" hidden="false" customHeight="false" outlineLevel="0" collapsed="false">
      <c r="A1316" s="4" t="n">
        <v>1314</v>
      </c>
      <c r="B1316" s="5" t="s">
        <v>1322</v>
      </c>
      <c r="C1316" s="6" t="n">
        <v>0.5585419</v>
      </c>
      <c r="D1316" s="7" t="n">
        <v>1</v>
      </c>
      <c r="E1316" s="4" t="n">
        <v>1</v>
      </c>
      <c r="F1316" s="6" t="n">
        <v>0.196856</v>
      </c>
      <c r="G1316" s="6" t="n">
        <v>0.144332</v>
      </c>
      <c r="H1316" s="8" t="n">
        <v>0.2724805</v>
      </c>
    </row>
    <row r="1317" customFormat="false" ht="15.7" hidden="false" customHeight="false" outlineLevel="0" collapsed="false">
      <c r="A1317" s="4" t="n">
        <v>1315</v>
      </c>
      <c r="B1317" s="5" t="s">
        <v>1323</v>
      </c>
      <c r="C1317" s="6" t="n">
        <v>2.1389612</v>
      </c>
      <c r="D1317" s="7" t="n">
        <v>2</v>
      </c>
      <c r="E1317" s="4" t="n">
        <v>1</v>
      </c>
      <c r="F1317" s="6" t="n">
        <v>0.714796</v>
      </c>
      <c r="G1317" s="6" t="n">
        <v>0.4708055</v>
      </c>
      <c r="H1317" s="8" t="n">
        <v>0.9536175</v>
      </c>
    </row>
    <row r="1318" customFormat="false" ht="15.7" hidden="false" customHeight="false" outlineLevel="0" collapsed="false">
      <c r="A1318" s="4" t="n">
        <v>1316</v>
      </c>
      <c r="B1318" s="5" t="s">
        <v>1324</v>
      </c>
      <c r="C1318" s="6" t="n">
        <v>0.0008311</v>
      </c>
      <c r="D1318" s="7" t="n">
        <v>1</v>
      </c>
      <c r="E1318" s="4" t="n">
        <v>1</v>
      </c>
      <c r="F1318" s="6" t="n">
        <v>0.0034385</v>
      </c>
      <c r="G1318" s="6" t="n">
        <v>0.003242</v>
      </c>
      <c r="H1318" s="8" t="n">
        <v>0.003665</v>
      </c>
    </row>
    <row r="1319" customFormat="false" ht="15.7" hidden="false" customHeight="false" outlineLevel="0" collapsed="false">
      <c r="A1319" s="4" t="n">
        <v>1317</v>
      </c>
      <c r="B1319" s="5" t="s">
        <v>1325</v>
      </c>
      <c r="C1319" s="6" t="n">
        <v>0.5884869</v>
      </c>
      <c r="D1319" s="7" t="n">
        <v>1</v>
      </c>
      <c r="E1319" s="4" t="n">
        <v>1</v>
      </c>
      <c r="F1319" s="6" t="n">
        <v>0.247282</v>
      </c>
      <c r="G1319" s="6" t="n">
        <v>0.1567955</v>
      </c>
      <c r="H1319" s="8" t="n">
        <v>0.292216</v>
      </c>
    </row>
    <row r="1320" customFormat="false" ht="15.7" hidden="false" customHeight="false" outlineLevel="0" collapsed="false">
      <c r="A1320" s="4" t="n">
        <v>1318</v>
      </c>
      <c r="B1320" s="5" t="s">
        <v>1326</v>
      </c>
      <c r="C1320" s="6" t="n">
        <v>0.1102879</v>
      </c>
      <c r="D1320" s="7" t="n">
        <v>1</v>
      </c>
      <c r="E1320" s="4" t="n">
        <v>1</v>
      </c>
      <c r="F1320" s="6" t="n">
        <v>0.1113125</v>
      </c>
      <c r="G1320" s="6" t="n">
        <v>0.083166</v>
      </c>
      <c r="H1320" s="8" t="n">
        <v>0.133367</v>
      </c>
    </row>
    <row r="1321" customFormat="false" ht="15.7" hidden="false" customHeight="false" outlineLevel="0" collapsed="false">
      <c r="A1321" s="4" t="n">
        <v>1319</v>
      </c>
      <c r="B1321" s="5" t="s">
        <v>1327</v>
      </c>
      <c r="C1321" s="6" t="n">
        <v>0.1581056</v>
      </c>
      <c r="D1321" s="7" t="n">
        <v>1</v>
      </c>
      <c r="E1321" s="4" t="n">
        <v>1</v>
      </c>
      <c r="F1321" s="6" t="n">
        <v>0.125647</v>
      </c>
      <c r="G1321" s="6" t="n">
        <v>0.09602</v>
      </c>
      <c r="H1321" s="8" t="n">
        <v>0.159855</v>
      </c>
    </row>
    <row r="1322" customFormat="false" ht="15.7" hidden="false" customHeight="false" outlineLevel="0" collapsed="false">
      <c r="A1322" s="4" t="n">
        <v>1320</v>
      </c>
      <c r="B1322" s="5" t="s">
        <v>1328</v>
      </c>
      <c r="C1322" s="6" t="n">
        <v>0.607581</v>
      </c>
      <c r="D1322" s="7" t="n">
        <v>1</v>
      </c>
      <c r="E1322" s="4" t="n">
        <v>1</v>
      </c>
      <c r="F1322" s="6" t="n">
        <v>0.365122</v>
      </c>
      <c r="G1322" s="6" t="n">
        <v>0.251464</v>
      </c>
      <c r="H1322" s="8" t="n">
        <v>0.479556</v>
      </c>
    </row>
    <row r="1323" customFormat="false" ht="15.7" hidden="false" customHeight="false" outlineLevel="0" collapsed="false">
      <c r="A1323" s="4" t="n">
        <v>1321</v>
      </c>
      <c r="B1323" s="5" t="s">
        <v>1329</v>
      </c>
      <c r="C1323" s="6" t="n">
        <v>0.7282548</v>
      </c>
      <c r="D1323" s="7" t="n">
        <v>1</v>
      </c>
      <c r="E1323" s="4" t="n">
        <v>1</v>
      </c>
      <c r="F1323" s="6" t="n">
        <v>0.2604665</v>
      </c>
      <c r="G1323" s="6" t="n">
        <v>0.19545</v>
      </c>
      <c r="H1323" s="8" t="n">
        <v>0.320731</v>
      </c>
    </row>
    <row r="1324" customFormat="false" ht="15.7" hidden="false" customHeight="false" outlineLevel="0" collapsed="false">
      <c r="A1324" s="4" t="n">
        <v>1322</v>
      </c>
      <c r="B1324" s="5" t="s">
        <v>1330</v>
      </c>
      <c r="C1324" s="6" t="n">
        <v>0.3017596</v>
      </c>
      <c r="D1324" s="7" t="n">
        <v>1</v>
      </c>
      <c r="E1324" s="4" t="n">
        <v>1</v>
      </c>
      <c r="F1324" s="6" t="n">
        <v>0.16697</v>
      </c>
      <c r="G1324" s="6" t="n">
        <v>0.122979</v>
      </c>
      <c r="H1324" s="8" t="n">
        <v>0.219733</v>
      </c>
    </row>
    <row r="1325" customFormat="false" ht="15.7" hidden="false" customHeight="false" outlineLevel="0" collapsed="false">
      <c r="A1325" s="4" t="n">
        <v>1323</v>
      </c>
      <c r="B1325" s="5" t="s">
        <v>1331</v>
      </c>
      <c r="C1325" s="6" t="n">
        <v>0.0007078</v>
      </c>
      <c r="D1325" s="7" t="n">
        <v>1</v>
      </c>
      <c r="E1325" s="4" t="n">
        <v>1</v>
      </c>
      <c r="F1325" s="6" t="n">
        <v>0.0028305</v>
      </c>
      <c r="G1325" s="6" t="n">
        <v>0.002622</v>
      </c>
      <c r="H1325" s="8" t="n">
        <v>0.003124</v>
      </c>
    </row>
    <row r="1326" customFormat="false" ht="15.7" hidden="false" customHeight="false" outlineLevel="0" collapsed="false">
      <c r="A1326" s="4" t="n">
        <v>1324</v>
      </c>
      <c r="B1326" s="5" t="s">
        <v>1332</v>
      </c>
      <c r="C1326" s="6" t="n">
        <v>0.5550153</v>
      </c>
      <c r="D1326" s="7" t="n">
        <v>1</v>
      </c>
      <c r="E1326" s="4" t="n">
        <v>1</v>
      </c>
      <c r="F1326" s="6" t="n">
        <v>0.3476245</v>
      </c>
      <c r="G1326" s="6" t="n">
        <v>0.248605</v>
      </c>
      <c r="H1326" s="8" t="n">
        <v>0.47528</v>
      </c>
    </row>
    <row r="1327" customFormat="false" ht="15.7" hidden="false" customHeight="false" outlineLevel="0" collapsed="false">
      <c r="A1327" s="4" t="n">
        <v>1325</v>
      </c>
      <c r="B1327" s="5" t="s">
        <v>1333</v>
      </c>
      <c r="C1327" s="6" t="n">
        <v>0.2357222</v>
      </c>
      <c r="D1327" s="7" t="n">
        <v>1</v>
      </c>
      <c r="E1327" s="4" t="n">
        <v>1</v>
      </c>
      <c r="F1327" s="6" t="n">
        <v>0.1678225</v>
      </c>
      <c r="G1327" s="6" t="n">
        <v>0.119199</v>
      </c>
      <c r="H1327" s="8" t="n">
        <v>0.200095</v>
      </c>
    </row>
    <row r="1328" customFormat="false" ht="15.7" hidden="false" customHeight="false" outlineLevel="0" collapsed="false">
      <c r="A1328" s="4" t="n">
        <v>1326</v>
      </c>
      <c r="B1328" s="5" t="s">
        <v>1334</v>
      </c>
      <c r="C1328" s="6" t="n">
        <v>0.0993071</v>
      </c>
      <c r="D1328" s="7" t="n">
        <v>1</v>
      </c>
      <c r="E1328" s="4" t="n">
        <v>1</v>
      </c>
      <c r="F1328" s="6" t="n">
        <v>0.111624</v>
      </c>
      <c r="G1328" s="6" t="n">
        <v>0.0968455</v>
      </c>
      <c r="H1328" s="8" t="n">
        <v>0.1300225</v>
      </c>
    </row>
    <row r="1329" customFormat="false" ht="15.7" hidden="false" customHeight="false" outlineLevel="0" collapsed="false">
      <c r="A1329" s="4" t="n">
        <v>1327</v>
      </c>
      <c r="B1329" s="5" t="s">
        <v>1335</v>
      </c>
      <c r="C1329" s="6" t="n">
        <v>0.0012582</v>
      </c>
      <c r="D1329" s="7" t="n">
        <v>1</v>
      </c>
      <c r="E1329" s="4" t="n">
        <v>1</v>
      </c>
      <c r="F1329" s="6" t="n">
        <v>0.004977</v>
      </c>
      <c r="G1329" s="6" t="n">
        <v>0.004667</v>
      </c>
      <c r="H1329" s="8" t="n">
        <v>0.005179</v>
      </c>
    </row>
    <row r="1330" customFormat="false" ht="15.7" hidden="false" customHeight="false" outlineLevel="0" collapsed="false">
      <c r="A1330" s="4" t="n">
        <v>1328</v>
      </c>
      <c r="B1330" s="5" t="s">
        <v>1336</v>
      </c>
      <c r="C1330" s="6" t="n">
        <v>0.0001871</v>
      </c>
      <c r="D1330" s="7" t="n">
        <v>1</v>
      </c>
      <c r="E1330" s="4" t="n">
        <v>1</v>
      </c>
      <c r="F1330" s="6" t="n">
        <v>0.000929</v>
      </c>
      <c r="G1330" s="6" t="n">
        <v>0.00086</v>
      </c>
      <c r="H1330" s="8" t="n">
        <v>0.000991</v>
      </c>
    </row>
    <row r="1331" customFormat="false" ht="15.7" hidden="false" customHeight="false" outlineLevel="0" collapsed="false">
      <c r="A1331" s="4" t="n">
        <v>1329</v>
      </c>
      <c r="B1331" s="5" t="s">
        <v>1337</v>
      </c>
      <c r="C1331" s="6" t="n">
        <v>0.1363154</v>
      </c>
      <c r="D1331" s="7" t="n">
        <v>1</v>
      </c>
      <c r="E1331" s="4" t="n">
        <v>1</v>
      </c>
      <c r="F1331" s="6" t="n">
        <v>0.139678</v>
      </c>
      <c r="G1331" s="6" t="n">
        <v>0.117181</v>
      </c>
      <c r="H1331" s="8" t="n">
        <v>0.158392</v>
      </c>
    </row>
    <row r="1332" customFormat="false" ht="15.7" hidden="false" customHeight="false" outlineLevel="0" collapsed="false">
      <c r="A1332" s="4" t="n">
        <v>1330</v>
      </c>
      <c r="B1332" s="5" t="s">
        <v>1338</v>
      </c>
      <c r="C1332" s="6" t="n">
        <v>0.1039388</v>
      </c>
      <c r="D1332" s="7" t="n">
        <v>1</v>
      </c>
      <c r="E1332" s="4" t="n">
        <v>1</v>
      </c>
      <c r="F1332" s="6" t="n">
        <v>0.114233</v>
      </c>
      <c r="G1332" s="6" t="n">
        <v>0.105268</v>
      </c>
      <c r="H1332" s="8" t="n">
        <v>0.133314</v>
      </c>
    </row>
    <row r="1333" customFormat="false" ht="15.7" hidden="false" customHeight="false" outlineLevel="0" collapsed="false">
      <c r="A1333" s="4" t="n">
        <v>1331</v>
      </c>
      <c r="B1333" s="5" t="s">
        <v>1339</v>
      </c>
      <c r="C1333" s="6" t="n">
        <v>0.3769255</v>
      </c>
      <c r="D1333" s="7" t="n">
        <v>1</v>
      </c>
      <c r="E1333" s="4" t="n">
        <v>1</v>
      </c>
      <c r="F1333" s="6" t="n">
        <v>0.250695</v>
      </c>
      <c r="G1333" s="6" t="n">
        <v>0.189364</v>
      </c>
      <c r="H1333" s="8" t="n">
        <v>0.34529</v>
      </c>
    </row>
    <row r="1334" customFormat="false" ht="15.7" hidden="false" customHeight="false" outlineLevel="0" collapsed="false">
      <c r="A1334" s="4" t="n">
        <v>1332</v>
      </c>
      <c r="B1334" s="5" t="s">
        <v>1340</v>
      </c>
      <c r="C1334" s="6" t="n">
        <v>0.217705</v>
      </c>
      <c r="D1334" s="7" t="n">
        <v>1</v>
      </c>
      <c r="E1334" s="4" t="n">
        <v>1</v>
      </c>
      <c r="F1334" s="6" t="n">
        <v>0.222432</v>
      </c>
      <c r="G1334" s="6" t="n">
        <v>0.160917</v>
      </c>
      <c r="H1334" s="8" t="n">
        <v>0.278388</v>
      </c>
    </row>
    <row r="1335" customFormat="false" ht="15.7" hidden="false" customHeight="false" outlineLevel="0" collapsed="false">
      <c r="A1335" s="4" t="n">
        <v>1333</v>
      </c>
      <c r="B1335" s="5" t="s">
        <v>1341</v>
      </c>
      <c r="C1335" s="6" t="n">
        <v>0.0979066</v>
      </c>
      <c r="D1335" s="7" t="n">
        <v>1</v>
      </c>
      <c r="E1335" s="4" t="n">
        <v>1</v>
      </c>
      <c r="F1335" s="6" t="n">
        <v>0.114663</v>
      </c>
      <c r="G1335" s="6" t="n">
        <v>0.103587</v>
      </c>
      <c r="H1335" s="8" t="n">
        <v>0.129241</v>
      </c>
    </row>
    <row r="1336" customFormat="false" ht="15.7" hidden="false" customHeight="false" outlineLevel="0" collapsed="false">
      <c r="A1336" s="4" t="n">
        <v>1334</v>
      </c>
      <c r="B1336" s="5" t="s">
        <v>1342</v>
      </c>
      <c r="C1336" s="6" t="n">
        <v>0.0002849</v>
      </c>
      <c r="D1336" s="7" t="n">
        <v>1</v>
      </c>
      <c r="E1336" s="4" t="n">
        <v>1</v>
      </c>
      <c r="F1336" s="6" t="n">
        <v>0.001415</v>
      </c>
      <c r="G1336" s="6" t="n">
        <v>0.0013535</v>
      </c>
      <c r="H1336" s="8" t="n">
        <v>0.001479</v>
      </c>
    </row>
    <row r="1337" customFormat="false" ht="15.7" hidden="false" customHeight="false" outlineLevel="0" collapsed="false">
      <c r="A1337" s="4" t="n">
        <v>1335</v>
      </c>
      <c r="B1337" s="5" t="s">
        <v>1343</v>
      </c>
      <c r="C1337" s="6" t="n">
        <v>0.1204452</v>
      </c>
      <c r="D1337" s="7" t="n">
        <v>1</v>
      </c>
      <c r="E1337" s="4" t="n">
        <v>1</v>
      </c>
      <c r="F1337" s="6" t="n">
        <v>0.175307</v>
      </c>
      <c r="G1337" s="6" t="n">
        <v>0.13444</v>
      </c>
      <c r="H1337" s="8" t="n">
        <v>0.210046</v>
      </c>
    </row>
    <row r="1338" customFormat="false" ht="15.7" hidden="false" customHeight="false" outlineLevel="0" collapsed="false">
      <c r="A1338" s="4" t="n">
        <v>1336</v>
      </c>
      <c r="B1338" s="5" t="s">
        <v>1344</v>
      </c>
      <c r="C1338" s="6" t="n">
        <v>0.0004961</v>
      </c>
      <c r="D1338" s="7" t="n">
        <v>1</v>
      </c>
      <c r="E1338" s="4" t="n">
        <v>1</v>
      </c>
      <c r="F1338" s="6" t="n">
        <v>0.003293</v>
      </c>
      <c r="G1338" s="6" t="n">
        <v>0.003039</v>
      </c>
      <c r="H1338" s="8" t="n">
        <v>0.003533</v>
      </c>
    </row>
    <row r="1339" customFormat="false" ht="15.7" hidden="false" customHeight="false" outlineLevel="0" collapsed="false">
      <c r="A1339" s="4" t="n">
        <v>1337</v>
      </c>
      <c r="B1339" s="5" t="s">
        <v>1345</v>
      </c>
      <c r="C1339" s="6" t="n">
        <v>0.0004149</v>
      </c>
      <c r="D1339" s="7" t="n">
        <v>1</v>
      </c>
      <c r="E1339" s="4" t="n">
        <v>1</v>
      </c>
      <c r="F1339" s="6" t="n">
        <v>0.001953</v>
      </c>
      <c r="G1339" s="6" t="n">
        <v>0.00186</v>
      </c>
      <c r="H1339" s="8" t="n">
        <v>0.0020295</v>
      </c>
    </row>
    <row r="1340" customFormat="false" ht="15.7" hidden="false" customHeight="false" outlineLevel="0" collapsed="false">
      <c r="A1340" s="4" t="n">
        <v>1338</v>
      </c>
      <c r="B1340" s="5" t="s">
        <v>1346</v>
      </c>
      <c r="C1340" s="6" t="n">
        <v>0.0856756</v>
      </c>
      <c r="D1340" s="7" t="n">
        <v>1</v>
      </c>
      <c r="E1340" s="4" t="n">
        <v>1</v>
      </c>
      <c r="F1340" s="6" t="n">
        <v>0.111997</v>
      </c>
      <c r="G1340" s="6" t="n">
        <v>0.09903</v>
      </c>
      <c r="H1340" s="8" t="n">
        <v>0.1253495</v>
      </c>
    </row>
    <row r="1341" customFormat="false" ht="15.7" hidden="false" customHeight="false" outlineLevel="0" collapsed="false">
      <c r="A1341" s="4" t="n">
        <v>1339</v>
      </c>
      <c r="B1341" s="5" t="s">
        <v>1347</v>
      </c>
      <c r="C1341" s="6" t="n">
        <v>0.0498854</v>
      </c>
      <c r="D1341" s="7" t="n">
        <v>1</v>
      </c>
      <c r="E1341" s="4" t="n">
        <v>1</v>
      </c>
      <c r="F1341" s="6" t="n">
        <v>0.10075</v>
      </c>
      <c r="G1341" s="6" t="n">
        <v>0.0847245</v>
      </c>
      <c r="H1341" s="8" t="n">
        <v>0.122293</v>
      </c>
    </row>
    <row r="1342" customFormat="false" ht="15.7" hidden="false" customHeight="false" outlineLevel="0" collapsed="false">
      <c r="A1342" s="4" t="n">
        <v>1340</v>
      </c>
      <c r="B1342" s="5" t="s">
        <v>1348</v>
      </c>
      <c r="C1342" s="6" t="n">
        <v>0.0856502</v>
      </c>
      <c r="D1342" s="7" t="n">
        <v>1</v>
      </c>
      <c r="E1342" s="4" t="n">
        <v>1</v>
      </c>
      <c r="F1342" s="6" t="n">
        <v>0.1301955</v>
      </c>
      <c r="G1342" s="6" t="n">
        <v>0.110681</v>
      </c>
      <c r="H1342" s="8" t="n">
        <v>0.166958</v>
      </c>
    </row>
    <row r="1343" customFormat="false" ht="15.7" hidden="false" customHeight="false" outlineLevel="0" collapsed="false">
      <c r="A1343" s="4" t="n">
        <v>1341</v>
      </c>
      <c r="B1343" s="5" t="s">
        <v>1349</v>
      </c>
      <c r="C1343" s="6" t="n">
        <v>0.2240135</v>
      </c>
      <c r="D1343" s="7" t="n">
        <v>1</v>
      </c>
      <c r="E1343" s="4" t="n">
        <v>1</v>
      </c>
      <c r="F1343" s="6" t="n">
        <v>0.176929</v>
      </c>
      <c r="G1343" s="6" t="n">
        <v>0.144269</v>
      </c>
      <c r="H1343" s="8" t="n">
        <v>0.2060265</v>
      </c>
    </row>
    <row r="1344" customFormat="false" ht="15.7" hidden="false" customHeight="false" outlineLevel="0" collapsed="false">
      <c r="A1344" s="4" t="n">
        <v>1342</v>
      </c>
      <c r="B1344" s="5" t="s">
        <v>1350</v>
      </c>
      <c r="C1344" s="6" t="n">
        <v>0.5206697</v>
      </c>
      <c r="D1344" s="7" t="n">
        <v>1</v>
      </c>
      <c r="E1344" s="4" t="n">
        <v>1</v>
      </c>
      <c r="F1344" s="6" t="n">
        <v>0.256677</v>
      </c>
      <c r="G1344" s="6" t="n">
        <v>0.195259</v>
      </c>
      <c r="H1344" s="8" t="n">
        <v>0.32298</v>
      </c>
    </row>
    <row r="1345" customFormat="false" ht="15.7" hidden="false" customHeight="false" outlineLevel="0" collapsed="false">
      <c r="A1345" s="4" t="n">
        <v>1343</v>
      </c>
      <c r="B1345" s="5" t="s">
        <v>1351</v>
      </c>
      <c r="C1345" s="6" t="n">
        <v>0.2321527</v>
      </c>
      <c r="D1345" s="7" t="n">
        <v>1</v>
      </c>
      <c r="E1345" s="4" t="n">
        <v>1</v>
      </c>
      <c r="F1345" s="6" t="n">
        <v>0.163244</v>
      </c>
      <c r="G1345" s="6" t="n">
        <v>0.117006</v>
      </c>
      <c r="H1345" s="8" t="n">
        <v>0.203125</v>
      </c>
    </row>
    <row r="1346" customFormat="false" ht="15.7" hidden="false" customHeight="false" outlineLevel="0" collapsed="false">
      <c r="A1346" s="4" t="n">
        <v>1344</v>
      </c>
      <c r="B1346" s="5" t="s">
        <v>1352</v>
      </c>
      <c r="C1346" s="6" t="n">
        <v>0.0654735</v>
      </c>
      <c r="D1346" s="7" t="n">
        <v>1</v>
      </c>
      <c r="E1346" s="4" t="n">
        <v>1</v>
      </c>
      <c r="F1346" s="6" t="n">
        <v>0.0860175</v>
      </c>
      <c r="G1346" s="6" t="n">
        <v>0.0671095</v>
      </c>
      <c r="H1346" s="8" t="n">
        <v>0.1014175</v>
      </c>
    </row>
    <row r="1347" customFormat="false" ht="15.7" hidden="false" customHeight="false" outlineLevel="0" collapsed="false">
      <c r="A1347" s="4" t="n">
        <v>1345</v>
      </c>
      <c r="B1347" s="5" t="s">
        <v>1353</v>
      </c>
      <c r="C1347" s="6" t="n">
        <v>0.1964342</v>
      </c>
      <c r="D1347" s="7" t="n">
        <v>1</v>
      </c>
      <c r="E1347" s="4" t="n">
        <v>1</v>
      </c>
      <c r="F1347" s="6" t="n">
        <v>0.143196</v>
      </c>
      <c r="G1347" s="6" t="n">
        <v>0.104479</v>
      </c>
      <c r="H1347" s="8" t="n">
        <v>0.181574</v>
      </c>
    </row>
    <row r="1348" customFormat="false" ht="15.7" hidden="false" customHeight="false" outlineLevel="0" collapsed="false">
      <c r="A1348" s="4" t="n">
        <v>1346</v>
      </c>
      <c r="B1348" s="5" t="s">
        <v>1354</v>
      </c>
      <c r="C1348" s="6" t="n">
        <v>0.3688331</v>
      </c>
      <c r="D1348" s="7" t="n">
        <v>1</v>
      </c>
      <c r="E1348" s="4" t="n">
        <v>1</v>
      </c>
      <c r="F1348" s="6" t="n">
        <v>0.198823</v>
      </c>
      <c r="G1348" s="6" t="n">
        <v>0.1348815</v>
      </c>
      <c r="H1348" s="8" t="n">
        <v>0.258584</v>
      </c>
    </row>
    <row r="1349" customFormat="false" ht="15.7" hidden="false" customHeight="false" outlineLevel="0" collapsed="false">
      <c r="A1349" s="4" t="n">
        <v>1347</v>
      </c>
      <c r="B1349" s="5" t="s">
        <v>1355</v>
      </c>
      <c r="C1349" s="6" t="n">
        <v>0.1030521</v>
      </c>
      <c r="D1349" s="7" t="n">
        <v>1</v>
      </c>
      <c r="E1349" s="4" t="n">
        <v>1</v>
      </c>
      <c r="F1349" s="6" t="n">
        <v>0.114101</v>
      </c>
      <c r="G1349" s="6" t="n">
        <v>0.084218</v>
      </c>
      <c r="H1349" s="8" t="n">
        <v>0.13307</v>
      </c>
    </row>
    <row r="1350" customFormat="false" ht="15.7" hidden="false" customHeight="false" outlineLevel="0" collapsed="false">
      <c r="A1350" s="4" t="n">
        <v>1348</v>
      </c>
      <c r="B1350" s="5" t="s">
        <v>1356</v>
      </c>
      <c r="C1350" s="6" t="n">
        <v>0.4271131</v>
      </c>
      <c r="D1350" s="7" t="n">
        <v>1</v>
      </c>
      <c r="E1350" s="4" t="n">
        <v>1</v>
      </c>
      <c r="F1350" s="6" t="n">
        <v>0.268993</v>
      </c>
      <c r="G1350" s="6" t="n">
        <v>0.226724</v>
      </c>
      <c r="H1350" s="8" t="n">
        <v>0.3297815</v>
      </c>
    </row>
    <row r="1351" customFormat="false" ht="15.7" hidden="false" customHeight="false" outlineLevel="0" collapsed="false">
      <c r="A1351" s="4" t="n">
        <v>1349</v>
      </c>
      <c r="B1351" s="5" t="s">
        <v>1357</v>
      </c>
      <c r="C1351" s="6" t="n">
        <v>0.7427038</v>
      </c>
      <c r="D1351" s="7" t="n">
        <v>1</v>
      </c>
      <c r="E1351" s="4" t="n">
        <v>1</v>
      </c>
      <c r="F1351" s="6" t="n">
        <v>0.352566</v>
      </c>
      <c r="G1351" s="6" t="n">
        <v>0.248198</v>
      </c>
      <c r="H1351" s="8" t="n">
        <v>0.453938</v>
      </c>
    </row>
    <row r="1352" customFormat="false" ht="15.7" hidden="false" customHeight="false" outlineLevel="0" collapsed="false">
      <c r="A1352" s="4" t="n">
        <v>1350</v>
      </c>
      <c r="B1352" s="5" t="s">
        <v>1358</v>
      </c>
      <c r="C1352" s="6" t="n">
        <v>0.2881947</v>
      </c>
      <c r="D1352" s="7" t="n">
        <v>1</v>
      </c>
      <c r="E1352" s="4" t="n">
        <v>1</v>
      </c>
      <c r="F1352" s="6" t="n">
        <v>0.219736</v>
      </c>
      <c r="G1352" s="6" t="n">
        <v>0.171294</v>
      </c>
      <c r="H1352" s="8" t="n">
        <v>0.264206</v>
      </c>
    </row>
    <row r="1353" customFormat="false" ht="15.7" hidden="false" customHeight="false" outlineLevel="0" collapsed="false">
      <c r="A1353" s="4" t="n">
        <v>1351</v>
      </c>
      <c r="B1353" s="5" t="s">
        <v>1359</v>
      </c>
      <c r="C1353" s="6" t="n">
        <v>6.484198</v>
      </c>
      <c r="D1353" s="7" t="n">
        <v>3</v>
      </c>
      <c r="E1353" s="4" t="n">
        <v>1</v>
      </c>
      <c r="F1353" s="6" t="n">
        <v>1.330089</v>
      </c>
      <c r="G1353" s="6" t="n">
        <v>1.0127125</v>
      </c>
      <c r="H1353" s="8" t="n">
        <v>1.625101</v>
      </c>
    </row>
    <row r="1354" customFormat="false" ht="15.7" hidden="false" customHeight="false" outlineLevel="0" collapsed="false">
      <c r="A1354" s="4" t="n">
        <v>1352</v>
      </c>
      <c r="B1354" s="5" t="s">
        <v>1360</v>
      </c>
      <c r="C1354" s="6" t="n">
        <v>2.6292559</v>
      </c>
      <c r="D1354" s="7" t="n">
        <v>2</v>
      </c>
      <c r="E1354" s="4" t="n">
        <v>1</v>
      </c>
      <c r="F1354" s="6" t="n">
        <v>0.837984</v>
      </c>
      <c r="G1354" s="6" t="n">
        <v>0.705227</v>
      </c>
      <c r="H1354" s="8" t="n">
        <v>1.014881</v>
      </c>
    </row>
    <row r="1355" customFormat="false" ht="15.7" hidden="false" customHeight="false" outlineLevel="0" collapsed="false">
      <c r="A1355" s="4" t="n">
        <v>1353</v>
      </c>
      <c r="B1355" s="5" t="s">
        <v>1361</v>
      </c>
      <c r="C1355" s="6" t="n">
        <v>3.1703588</v>
      </c>
      <c r="D1355" s="7" t="n">
        <v>2</v>
      </c>
      <c r="E1355" s="4" t="n">
        <v>1</v>
      </c>
      <c r="F1355" s="6" t="n">
        <v>0.788065</v>
      </c>
      <c r="G1355" s="6" t="n">
        <v>0.724137</v>
      </c>
      <c r="H1355" s="8" t="n">
        <v>0.993325</v>
      </c>
    </row>
    <row r="1356" customFormat="false" ht="15.7" hidden="false" customHeight="false" outlineLevel="0" collapsed="false">
      <c r="A1356" s="4" t="n">
        <v>1354</v>
      </c>
      <c r="B1356" s="5" t="s">
        <v>1362</v>
      </c>
      <c r="C1356" s="6" t="n">
        <v>2.6944679</v>
      </c>
      <c r="D1356" s="7" t="n">
        <v>2</v>
      </c>
      <c r="E1356" s="4" t="n">
        <v>1</v>
      </c>
      <c r="F1356" s="6" t="n">
        <v>0.886886</v>
      </c>
      <c r="G1356" s="6" t="n">
        <v>0.737888</v>
      </c>
      <c r="H1356" s="8" t="n">
        <v>1.069914</v>
      </c>
    </row>
    <row r="1357" customFormat="false" ht="15.7" hidden="false" customHeight="false" outlineLevel="0" collapsed="false">
      <c r="A1357" s="4" t="n">
        <v>1355</v>
      </c>
      <c r="B1357" s="5" t="s">
        <v>1363</v>
      </c>
      <c r="C1357" s="6" t="n">
        <v>0.8183897</v>
      </c>
      <c r="D1357" s="7" t="n">
        <v>1</v>
      </c>
      <c r="E1357" s="4" t="n">
        <v>1</v>
      </c>
      <c r="F1357" s="6" t="n">
        <v>0.4558385</v>
      </c>
      <c r="G1357" s="6" t="n">
        <v>0.438909</v>
      </c>
      <c r="H1357" s="8" t="n">
        <v>0.499799</v>
      </c>
    </row>
    <row r="1358" customFormat="false" ht="15.7" hidden="false" customHeight="false" outlineLevel="0" collapsed="false">
      <c r="A1358" s="4" t="n">
        <v>1356</v>
      </c>
      <c r="B1358" s="5" t="s">
        <v>1364</v>
      </c>
      <c r="C1358" s="6" t="n">
        <v>1.4636696</v>
      </c>
      <c r="D1358" s="7" t="n">
        <v>2</v>
      </c>
      <c r="E1358" s="4" t="n">
        <v>1</v>
      </c>
      <c r="F1358" s="6" t="n">
        <v>0.658709</v>
      </c>
      <c r="G1358" s="6" t="n">
        <v>0.570413</v>
      </c>
      <c r="H1358" s="8" t="n">
        <v>0.77732</v>
      </c>
    </row>
    <row r="1359" customFormat="false" ht="15.7" hidden="false" customHeight="false" outlineLevel="0" collapsed="false">
      <c r="A1359" s="4" t="n">
        <v>1357</v>
      </c>
      <c r="B1359" s="5" t="s">
        <v>1365</v>
      </c>
      <c r="C1359" s="6" t="n">
        <v>1.3369559</v>
      </c>
      <c r="D1359" s="7" t="n">
        <v>2</v>
      </c>
      <c r="E1359" s="4" t="n">
        <v>1</v>
      </c>
      <c r="F1359" s="6" t="n">
        <v>0.629249</v>
      </c>
      <c r="G1359" s="6" t="n">
        <v>0.563894</v>
      </c>
      <c r="H1359" s="8" t="n">
        <v>0.7332205</v>
      </c>
    </row>
    <row r="1360" customFormat="false" ht="15.7" hidden="false" customHeight="false" outlineLevel="0" collapsed="false">
      <c r="A1360" s="4" t="n">
        <v>1358</v>
      </c>
      <c r="B1360" s="5" t="s">
        <v>1366</v>
      </c>
      <c r="C1360" s="6" t="n">
        <v>1.3844858</v>
      </c>
      <c r="D1360" s="7" t="n">
        <v>2</v>
      </c>
      <c r="E1360" s="4" t="n">
        <v>1</v>
      </c>
      <c r="F1360" s="6" t="n">
        <v>0.663632</v>
      </c>
      <c r="G1360" s="6" t="n">
        <v>0.569861</v>
      </c>
      <c r="H1360" s="8" t="n">
        <v>0.771649</v>
      </c>
    </row>
    <row r="1361" customFormat="false" ht="15.7" hidden="false" customHeight="false" outlineLevel="0" collapsed="false">
      <c r="A1361" s="4" t="n">
        <v>1359</v>
      </c>
      <c r="B1361" s="5" t="s">
        <v>1367</v>
      </c>
      <c r="C1361" s="6" t="n">
        <v>0.0189582</v>
      </c>
      <c r="D1361" s="7" t="n">
        <v>1</v>
      </c>
      <c r="E1361" s="4" t="n">
        <v>1</v>
      </c>
      <c r="F1361" s="6" t="n">
        <v>0.065405</v>
      </c>
      <c r="G1361" s="6" t="n">
        <v>0.060453</v>
      </c>
      <c r="H1361" s="8" t="n">
        <v>0.0681515</v>
      </c>
    </row>
    <row r="1362" customFormat="false" ht="15.7" hidden="false" customHeight="false" outlineLevel="0" collapsed="false">
      <c r="A1362" s="4" t="n">
        <v>1360</v>
      </c>
      <c r="B1362" s="5" t="s">
        <v>1368</v>
      </c>
      <c r="C1362" s="6" t="n">
        <v>1.3193076</v>
      </c>
      <c r="D1362" s="7" t="n">
        <v>2</v>
      </c>
      <c r="E1362" s="4" t="n">
        <v>1</v>
      </c>
      <c r="F1362" s="6" t="n">
        <v>0.629508</v>
      </c>
      <c r="G1362" s="6" t="n">
        <v>0.570086</v>
      </c>
      <c r="H1362" s="8" t="n">
        <v>0.761933</v>
      </c>
    </row>
    <row r="1363" customFormat="false" ht="15.7" hidden="false" customHeight="false" outlineLevel="0" collapsed="false">
      <c r="A1363" s="4" t="n">
        <v>1361</v>
      </c>
      <c r="B1363" s="5" t="s">
        <v>1369</v>
      </c>
      <c r="C1363" s="6" t="n">
        <v>0.1648605</v>
      </c>
      <c r="D1363" s="7" t="n">
        <v>1</v>
      </c>
      <c r="E1363" s="4" t="n">
        <v>1</v>
      </c>
      <c r="F1363" s="6" t="n">
        <v>0.259297</v>
      </c>
      <c r="G1363" s="6" t="n">
        <v>0.259297</v>
      </c>
      <c r="H1363" s="8" t="n">
        <v>0.259297</v>
      </c>
    </row>
    <row r="1364" customFormat="false" ht="15.7" hidden="false" customHeight="false" outlineLevel="0" collapsed="false">
      <c r="A1364" s="4" t="n">
        <v>1362</v>
      </c>
      <c r="B1364" s="5" t="s">
        <v>1370</v>
      </c>
      <c r="C1364" s="6" t="n">
        <v>1.2679937</v>
      </c>
      <c r="D1364" s="7" t="n">
        <v>2</v>
      </c>
      <c r="E1364" s="4" t="n">
        <v>1</v>
      </c>
      <c r="F1364" s="6" t="n">
        <v>0.64806</v>
      </c>
      <c r="G1364" s="6" t="n">
        <v>0.55955</v>
      </c>
      <c r="H1364" s="8" t="n">
        <v>0.747715</v>
      </c>
    </row>
    <row r="1365" customFormat="false" ht="15.7" hidden="false" customHeight="false" outlineLevel="0" collapsed="false">
      <c r="A1365" s="4" t="n">
        <v>1363</v>
      </c>
      <c r="B1365" s="5" t="s">
        <v>1371</v>
      </c>
      <c r="C1365" s="6" t="n">
        <v>1.9870218</v>
      </c>
      <c r="D1365" s="7" t="n">
        <v>2</v>
      </c>
      <c r="E1365" s="4" t="n">
        <v>1</v>
      </c>
      <c r="F1365" s="6" t="n">
        <v>0.70187</v>
      </c>
      <c r="G1365" s="6" t="n">
        <v>0.6257615</v>
      </c>
      <c r="H1365" s="8" t="n">
        <v>0.8000195</v>
      </c>
    </row>
    <row r="1366" customFormat="false" ht="15.7" hidden="false" customHeight="false" outlineLevel="0" collapsed="false">
      <c r="A1366" s="4" t="n">
        <v>1364</v>
      </c>
      <c r="B1366" s="5" t="s">
        <v>1372</v>
      </c>
      <c r="C1366" s="6" t="n">
        <v>1.9074511</v>
      </c>
      <c r="D1366" s="7" t="n">
        <v>2</v>
      </c>
      <c r="E1366" s="4" t="n">
        <v>1</v>
      </c>
      <c r="F1366" s="6" t="n">
        <v>0.811317</v>
      </c>
      <c r="G1366" s="6" t="n">
        <v>0.677872</v>
      </c>
      <c r="H1366" s="8" t="n">
        <v>0.965449</v>
      </c>
    </row>
    <row r="1367" customFormat="false" ht="15.7" hidden="false" customHeight="false" outlineLevel="0" collapsed="false">
      <c r="A1367" s="4" t="n">
        <v>1365</v>
      </c>
      <c r="B1367" s="5" t="s">
        <v>1373</v>
      </c>
      <c r="C1367" s="6" t="n">
        <v>1.6131898</v>
      </c>
      <c r="D1367" s="7" t="n">
        <v>2</v>
      </c>
      <c r="E1367" s="4" t="n">
        <v>1</v>
      </c>
      <c r="F1367" s="6" t="n">
        <v>0.6540515</v>
      </c>
      <c r="G1367" s="6" t="n">
        <v>0.615783</v>
      </c>
      <c r="H1367" s="8" t="n">
        <v>0.742493</v>
      </c>
    </row>
    <row r="1368" customFormat="false" ht="15.7" hidden="false" customHeight="false" outlineLevel="0" collapsed="false">
      <c r="A1368" s="4" t="n">
        <v>1366</v>
      </c>
      <c r="B1368" s="5" t="s">
        <v>1374</v>
      </c>
      <c r="C1368" s="6" t="n">
        <v>0.9849083</v>
      </c>
      <c r="D1368" s="7" t="n">
        <v>1</v>
      </c>
      <c r="E1368" s="4" t="n">
        <v>1</v>
      </c>
      <c r="F1368" s="6" t="n">
        <v>0.536102</v>
      </c>
      <c r="G1368" s="6" t="n">
        <v>0.452271</v>
      </c>
      <c r="H1368" s="8" t="n">
        <v>0.6490085</v>
      </c>
    </row>
    <row r="1369" customFormat="false" ht="15.7" hidden="false" customHeight="false" outlineLevel="0" collapsed="false">
      <c r="A1369" s="4" t="n">
        <v>1367</v>
      </c>
      <c r="B1369" s="5" t="s">
        <v>1375</v>
      </c>
      <c r="C1369" s="6" t="n">
        <v>2.932817</v>
      </c>
      <c r="D1369" s="7" t="n">
        <v>2</v>
      </c>
      <c r="E1369" s="4" t="n">
        <v>1</v>
      </c>
      <c r="F1369" s="6" t="n">
        <v>0.773949</v>
      </c>
      <c r="G1369" s="6" t="n">
        <v>0.699912</v>
      </c>
      <c r="H1369" s="8" t="n">
        <v>0.897554</v>
      </c>
    </row>
    <row r="1370" customFormat="false" ht="15.7" hidden="false" customHeight="false" outlineLevel="0" collapsed="false">
      <c r="A1370" s="4" t="n">
        <v>1368</v>
      </c>
      <c r="B1370" s="5" t="s">
        <v>1376</v>
      </c>
      <c r="C1370" s="6" t="n">
        <v>1.6918559</v>
      </c>
      <c r="D1370" s="7" t="n">
        <v>2</v>
      </c>
      <c r="E1370" s="4" t="n">
        <v>1</v>
      </c>
      <c r="F1370" s="6" t="n">
        <v>0.760363</v>
      </c>
      <c r="G1370" s="6" t="n">
        <v>0.646891</v>
      </c>
      <c r="H1370" s="8" t="n">
        <v>0.87231</v>
      </c>
    </row>
    <row r="1371" customFormat="false" ht="15.7" hidden="false" customHeight="false" outlineLevel="0" collapsed="false">
      <c r="A1371" s="4" t="n">
        <v>1369</v>
      </c>
      <c r="B1371" s="5" t="s">
        <v>1377</v>
      </c>
      <c r="C1371" s="6" t="n">
        <v>0.0865828</v>
      </c>
      <c r="D1371" s="7" t="n">
        <v>1</v>
      </c>
      <c r="E1371" s="4" t="n">
        <v>1</v>
      </c>
      <c r="F1371" s="6" t="n">
        <v>0.194315</v>
      </c>
      <c r="G1371" s="6" t="n">
        <v>0.178943</v>
      </c>
      <c r="H1371" s="8" t="n">
        <v>0.216963</v>
      </c>
    </row>
    <row r="1372" customFormat="false" ht="15.7" hidden="false" customHeight="false" outlineLevel="0" collapsed="false">
      <c r="A1372" s="4" t="n">
        <v>1370</v>
      </c>
      <c r="B1372" s="5" t="s">
        <v>1378</v>
      </c>
      <c r="C1372" s="6" t="n">
        <v>2.5864366</v>
      </c>
      <c r="D1372" s="7" t="n">
        <v>2</v>
      </c>
      <c r="E1372" s="4" t="n">
        <v>1</v>
      </c>
      <c r="F1372" s="6" t="n">
        <v>0.834897</v>
      </c>
      <c r="G1372" s="6" t="n">
        <v>0.717827</v>
      </c>
      <c r="H1372" s="8" t="n">
        <v>1.0008</v>
      </c>
    </row>
    <row r="1373" customFormat="false" ht="15.7" hidden="false" customHeight="false" outlineLevel="0" collapsed="false">
      <c r="A1373" s="4" t="n">
        <v>1371</v>
      </c>
      <c r="B1373" s="5" t="s">
        <v>1379</v>
      </c>
      <c r="C1373" s="6" t="n">
        <v>2.0749003</v>
      </c>
      <c r="D1373" s="7" t="n">
        <v>2</v>
      </c>
      <c r="E1373" s="4" t="n">
        <v>1</v>
      </c>
      <c r="F1373" s="6" t="n">
        <v>0.702015</v>
      </c>
      <c r="G1373" s="6" t="n">
        <v>0.663169</v>
      </c>
      <c r="H1373" s="8" t="n">
        <v>0.8394435</v>
      </c>
    </row>
    <row r="1374" customFormat="false" ht="15.7" hidden="false" customHeight="false" outlineLevel="0" collapsed="false">
      <c r="A1374" s="4" t="n">
        <v>1372</v>
      </c>
      <c r="B1374" s="5" t="s">
        <v>1380</v>
      </c>
      <c r="C1374" s="6" t="n">
        <v>2.0233827</v>
      </c>
      <c r="D1374" s="7" t="n">
        <v>2</v>
      </c>
      <c r="E1374" s="4" t="n">
        <v>1</v>
      </c>
      <c r="F1374" s="6" t="n">
        <v>0.763917</v>
      </c>
      <c r="G1374" s="6" t="n">
        <v>0.668258</v>
      </c>
      <c r="H1374" s="8" t="n">
        <v>0.8984885</v>
      </c>
    </row>
    <row r="1375" customFormat="false" ht="15.7" hidden="false" customHeight="false" outlineLevel="0" collapsed="false">
      <c r="A1375" s="4" t="n">
        <v>1373</v>
      </c>
      <c r="B1375" s="5" t="s">
        <v>1381</v>
      </c>
      <c r="C1375" s="6" t="n">
        <v>0.8272725</v>
      </c>
      <c r="D1375" s="7" t="n">
        <v>1</v>
      </c>
      <c r="E1375" s="4" t="n">
        <v>1</v>
      </c>
      <c r="F1375" s="6" t="n">
        <v>0.4508655</v>
      </c>
      <c r="G1375" s="6" t="n">
        <v>0.433034</v>
      </c>
      <c r="H1375" s="8" t="n">
        <v>0.486602</v>
      </c>
    </row>
    <row r="1376" customFormat="false" ht="15.7" hidden="false" customHeight="false" outlineLevel="0" collapsed="false">
      <c r="A1376" s="4" t="n">
        <v>1374</v>
      </c>
      <c r="B1376" s="5" t="s">
        <v>1382</v>
      </c>
      <c r="C1376" s="6" t="n">
        <v>1.3197823</v>
      </c>
      <c r="D1376" s="7" t="n">
        <v>2</v>
      </c>
      <c r="E1376" s="4" t="n">
        <v>1</v>
      </c>
      <c r="F1376" s="6" t="n">
        <v>0.6977135</v>
      </c>
      <c r="G1376" s="6" t="n">
        <v>0.604843</v>
      </c>
      <c r="H1376" s="8" t="n">
        <v>0.7964995</v>
      </c>
    </row>
    <row r="1377" customFormat="false" ht="15.7" hidden="false" customHeight="false" outlineLevel="0" collapsed="false">
      <c r="A1377" s="4" t="n">
        <v>1375</v>
      </c>
      <c r="B1377" s="5" t="s">
        <v>1383</v>
      </c>
      <c r="C1377" s="6" t="n">
        <v>0.0015616</v>
      </c>
      <c r="D1377" s="7" t="n">
        <v>1</v>
      </c>
      <c r="E1377" s="4" t="n">
        <v>1</v>
      </c>
      <c r="F1377" s="6" t="n">
        <v>0.009384</v>
      </c>
      <c r="G1377" s="6" t="n">
        <v>0.009249</v>
      </c>
      <c r="H1377" s="8" t="n">
        <v>0.00951</v>
      </c>
    </row>
    <row r="1378" customFormat="false" ht="15.7" hidden="false" customHeight="false" outlineLevel="0" collapsed="false">
      <c r="A1378" s="4" t="n">
        <v>1376</v>
      </c>
      <c r="B1378" s="5" t="s">
        <v>1384</v>
      </c>
      <c r="C1378" s="6" t="n">
        <v>1.5700212</v>
      </c>
      <c r="D1378" s="7" t="n">
        <v>2</v>
      </c>
      <c r="E1378" s="4" t="n">
        <v>1</v>
      </c>
      <c r="F1378" s="6" t="n">
        <v>0.744073</v>
      </c>
      <c r="G1378" s="6" t="n">
        <v>0.639188</v>
      </c>
      <c r="H1378" s="8" t="n">
        <v>0.858622</v>
      </c>
    </row>
    <row r="1379" customFormat="false" ht="15.7" hidden="false" customHeight="false" outlineLevel="0" collapsed="false">
      <c r="A1379" s="4" t="n">
        <v>1377</v>
      </c>
      <c r="B1379" s="5" t="s">
        <v>1385</v>
      </c>
      <c r="C1379" s="6" t="n">
        <v>1.1231308</v>
      </c>
      <c r="D1379" s="7" t="n">
        <v>2</v>
      </c>
      <c r="E1379" s="4" t="n">
        <v>1</v>
      </c>
      <c r="F1379" s="6" t="n">
        <v>0.6187895</v>
      </c>
      <c r="G1379" s="6" t="n">
        <v>0.590899</v>
      </c>
      <c r="H1379" s="8" t="n">
        <v>0.705487</v>
      </c>
    </row>
    <row r="1380" customFormat="false" ht="15.7" hidden="false" customHeight="false" outlineLevel="0" collapsed="false">
      <c r="A1380" s="4" t="n">
        <v>1378</v>
      </c>
      <c r="B1380" s="5" t="s">
        <v>1386</v>
      </c>
      <c r="C1380" s="6" t="n">
        <v>2.0119262</v>
      </c>
      <c r="D1380" s="7" t="n">
        <v>2</v>
      </c>
      <c r="E1380" s="4" t="n">
        <v>1</v>
      </c>
      <c r="F1380" s="6" t="n">
        <v>0.786312</v>
      </c>
      <c r="G1380" s="6" t="n">
        <v>0.5764595</v>
      </c>
      <c r="H1380" s="8" t="n">
        <v>0.9647045</v>
      </c>
    </row>
    <row r="1381" customFormat="false" ht="15.7" hidden="false" customHeight="false" outlineLevel="0" collapsed="false">
      <c r="A1381" s="4" t="n">
        <v>1379</v>
      </c>
      <c r="B1381" s="5" t="s">
        <v>1387</v>
      </c>
      <c r="C1381" s="6" t="n">
        <v>4.6260418</v>
      </c>
      <c r="D1381" s="7" t="n">
        <v>3</v>
      </c>
      <c r="E1381" s="4" t="n">
        <v>1</v>
      </c>
      <c r="F1381" s="6" t="n">
        <v>1.003736</v>
      </c>
      <c r="G1381" s="6" t="n">
        <v>0.853673</v>
      </c>
      <c r="H1381" s="8" t="n">
        <v>1.249493</v>
      </c>
    </row>
    <row r="1382" customFormat="false" ht="15.7" hidden="false" customHeight="false" outlineLevel="0" collapsed="false">
      <c r="A1382" s="4" t="n">
        <v>1380</v>
      </c>
      <c r="B1382" s="5" t="s">
        <v>1388</v>
      </c>
      <c r="C1382" s="6" t="n">
        <v>1.2362445</v>
      </c>
      <c r="D1382" s="7" t="n">
        <v>2</v>
      </c>
      <c r="E1382" s="4" t="n">
        <v>1</v>
      </c>
      <c r="F1382" s="6" t="n">
        <v>0.801818</v>
      </c>
      <c r="G1382" s="6" t="n">
        <v>0.6783235</v>
      </c>
      <c r="H1382" s="8" t="n">
        <v>0.9067425</v>
      </c>
    </row>
    <row r="1383" customFormat="false" ht="15.7" hidden="false" customHeight="false" outlineLevel="0" collapsed="false">
      <c r="A1383" s="4" t="n">
        <v>1381</v>
      </c>
      <c r="B1383" s="5" t="s">
        <v>1389</v>
      </c>
      <c r="C1383" s="6" t="n">
        <v>1.0571207</v>
      </c>
      <c r="D1383" s="7" t="n">
        <v>2</v>
      </c>
      <c r="E1383" s="4" t="n">
        <v>1</v>
      </c>
      <c r="F1383" s="6" t="n">
        <v>0.6060615</v>
      </c>
      <c r="G1383" s="6" t="n">
        <v>0.5638465</v>
      </c>
      <c r="H1383" s="8" t="n">
        <v>0.7459475</v>
      </c>
    </row>
    <row r="1384" customFormat="false" ht="15.7" hidden="false" customHeight="false" outlineLevel="0" collapsed="false">
      <c r="A1384" s="4" t="n">
        <v>1382</v>
      </c>
      <c r="B1384" s="5" t="s">
        <v>1390</v>
      </c>
      <c r="C1384" s="6" t="n">
        <v>0.9922163</v>
      </c>
      <c r="D1384" s="7" t="n">
        <v>1</v>
      </c>
      <c r="E1384" s="4" t="n">
        <v>1</v>
      </c>
      <c r="F1384" s="6" t="n">
        <v>0.607909</v>
      </c>
      <c r="G1384" s="6" t="n">
        <v>0.507945</v>
      </c>
      <c r="H1384" s="8" t="n">
        <v>0.70067</v>
      </c>
    </row>
    <row r="1385" customFormat="false" ht="15.7" hidden="false" customHeight="false" outlineLevel="0" collapsed="false">
      <c r="A1385" s="4" t="n">
        <v>1383</v>
      </c>
      <c r="B1385" s="5" t="s">
        <v>1391</v>
      </c>
      <c r="C1385" s="6" t="n">
        <v>1.7231724</v>
      </c>
      <c r="D1385" s="7" t="n">
        <v>2</v>
      </c>
      <c r="E1385" s="4" t="n">
        <v>1</v>
      </c>
      <c r="F1385" s="6" t="n">
        <v>0.7077835</v>
      </c>
      <c r="G1385" s="6" t="n">
        <v>0.6531865</v>
      </c>
      <c r="H1385" s="8" t="n">
        <v>0.881343</v>
      </c>
    </row>
    <row r="1386" customFormat="false" ht="15.7" hidden="false" customHeight="false" outlineLevel="0" collapsed="false">
      <c r="A1386" s="4" t="n">
        <v>1384</v>
      </c>
      <c r="B1386" s="5" t="s">
        <v>1392</v>
      </c>
      <c r="C1386" s="6" t="n">
        <v>0.7889041</v>
      </c>
      <c r="D1386" s="7" t="n">
        <v>1</v>
      </c>
      <c r="E1386" s="4" t="n">
        <v>1</v>
      </c>
      <c r="F1386" s="6" t="n">
        <v>0.563523</v>
      </c>
      <c r="G1386" s="6" t="n">
        <v>0.4846075</v>
      </c>
      <c r="H1386" s="8" t="n">
        <v>0.647282</v>
      </c>
    </row>
    <row r="1387" customFormat="false" ht="15.7" hidden="false" customHeight="false" outlineLevel="0" collapsed="false">
      <c r="A1387" s="4" t="n">
        <v>1385</v>
      </c>
      <c r="B1387" s="5" t="s">
        <v>1393</v>
      </c>
      <c r="C1387" s="6" t="n">
        <v>2.6316139</v>
      </c>
      <c r="D1387" s="7" t="n">
        <v>2</v>
      </c>
      <c r="E1387" s="4" t="n">
        <v>1</v>
      </c>
      <c r="F1387" s="6" t="n">
        <v>0.874338</v>
      </c>
      <c r="G1387" s="6" t="n">
        <v>0.788084</v>
      </c>
      <c r="H1387" s="8" t="n">
        <v>1.136556</v>
      </c>
    </row>
    <row r="1388" customFormat="false" ht="15.7" hidden="false" customHeight="false" outlineLevel="0" collapsed="false">
      <c r="A1388" s="4" t="n">
        <v>1386</v>
      </c>
      <c r="B1388" s="5" t="s">
        <v>1394</v>
      </c>
      <c r="C1388" s="6" t="n">
        <v>1.2001507</v>
      </c>
      <c r="D1388" s="7" t="n">
        <v>2</v>
      </c>
      <c r="E1388" s="4" t="n">
        <v>1</v>
      </c>
      <c r="F1388" s="6" t="n">
        <v>0.792449</v>
      </c>
      <c r="G1388" s="6" t="n">
        <v>0.6763085</v>
      </c>
      <c r="H1388" s="8" t="n">
        <v>0.8940895</v>
      </c>
    </row>
    <row r="1389" customFormat="false" ht="15.7" hidden="false" customHeight="false" outlineLevel="0" collapsed="false">
      <c r="A1389" s="4" t="n">
        <v>1387</v>
      </c>
      <c r="B1389" s="5" t="s">
        <v>1395</v>
      </c>
      <c r="C1389" s="6" t="n">
        <v>1.737357</v>
      </c>
      <c r="D1389" s="7" t="n">
        <v>2</v>
      </c>
      <c r="E1389" s="4" t="n">
        <v>1</v>
      </c>
      <c r="F1389" s="6" t="n">
        <v>0.785693</v>
      </c>
      <c r="G1389" s="6" t="n">
        <v>0.7203905</v>
      </c>
      <c r="H1389" s="8" t="n">
        <v>0.9937735</v>
      </c>
    </row>
    <row r="1390" customFormat="false" ht="15.7" hidden="false" customHeight="false" outlineLevel="0" collapsed="false">
      <c r="A1390" s="4" t="n">
        <v>1388</v>
      </c>
      <c r="B1390" s="5" t="s">
        <v>1396</v>
      </c>
      <c r="C1390" s="6" t="n">
        <v>1.4020737</v>
      </c>
      <c r="D1390" s="7" t="n">
        <v>2</v>
      </c>
      <c r="E1390" s="4" t="n">
        <v>1</v>
      </c>
      <c r="F1390" s="6" t="n">
        <v>0.707716</v>
      </c>
      <c r="G1390" s="6" t="n">
        <v>0.571338</v>
      </c>
      <c r="H1390" s="8" t="n">
        <v>0.862864</v>
      </c>
    </row>
    <row r="1391" customFormat="false" ht="15.7" hidden="false" customHeight="false" outlineLevel="0" collapsed="false">
      <c r="A1391" s="4" t="n">
        <v>1389</v>
      </c>
      <c r="B1391" s="5" t="s">
        <v>1397</v>
      </c>
      <c r="C1391" s="6" t="n">
        <v>2.0584701</v>
      </c>
      <c r="D1391" s="7" t="n">
        <v>2</v>
      </c>
      <c r="E1391" s="4" t="n">
        <v>1</v>
      </c>
      <c r="F1391" s="6" t="n">
        <v>0.690994</v>
      </c>
      <c r="G1391" s="6" t="n">
        <v>0.627825</v>
      </c>
      <c r="H1391" s="8" t="n">
        <v>0.8072275</v>
      </c>
    </row>
    <row r="1392" customFormat="false" ht="15.7" hidden="false" customHeight="false" outlineLevel="0" collapsed="false">
      <c r="A1392" s="4" t="n">
        <v>1390</v>
      </c>
      <c r="B1392" s="5" t="s">
        <v>1398</v>
      </c>
      <c r="C1392" s="6" t="n">
        <v>0.9708173</v>
      </c>
      <c r="D1392" s="7" t="n">
        <v>1</v>
      </c>
      <c r="E1392" s="4" t="n">
        <v>1</v>
      </c>
      <c r="F1392" s="6" t="n">
        <v>0.522559</v>
      </c>
      <c r="G1392" s="6" t="n">
        <v>0.406404</v>
      </c>
      <c r="H1392" s="8" t="n">
        <v>0.644896</v>
      </c>
    </row>
    <row r="1393" customFormat="false" ht="15.7" hidden="false" customHeight="false" outlineLevel="0" collapsed="false">
      <c r="A1393" s="4" t="n">
        <v>1391</v>
      </c>
      <c r="B1393" s="5" t="s">
        <v>1399</v>
      </c>
      <c r="C1393" s="6" t="n">
        <v>0.8178018</v>
      </c>
      <c r="D1393" s="7" t="n">
        <v>1</v>
      </c>
      <c r="E1393" s="4" t="n">
        <v>1</v>
      </c>
      <c r="F1393" s="6" t="n">
        <v>0.438285</v>
      </c>
      <c r="G1393" s="6" t="n">
        <v>0.378699</v>
      </c>
      <c r="H1393" s="8" t="n">
        <v>0.5627745</v>
      </c>
    </row>
    <row r="1394" customFormat="false" ht="15.7" hidden="false" customHeight="false" outlineLevel="0" collapsed="false">
      <c r="A1394" s="4" t="n">
        <v>1392</v>
      </c>
      <c r="B1394" s="5" t="s">
        <v>1400</v>
      </c>
      <c r="C1394" s="6" t="n">
        <v>1.526013</v>
      </c>
      <c r="D1394" s="7" t="n">
        <v>2</v>
      </c>
      <c r="E1394" s="4" t="n">
        <v>1</v>
      </c>
      <c r="F1394" s="6" t="n">
        <v>0.698224</v>
      </c>
      <c r="G1394" s="6" t="n">
        <v>0.54708</v>
      </c>
      <c r="H1394" s="8" t="n">
        <v>0.837457</v>
      </c>
    </row>
    <row r="1395" customFormat="false" ht="15.7" hidden="false" customHeight="false" outlineLevel="0" collapsed="false">
      <c r="A1395" s="4" t="n">
        <v>1393</v>
      </c>
      <c r="B1395" s="5" t="s">
        <v>1401</v>
      </c>
      <c r="C1395" s="6" t="n">
        <v>1.8411883</v>
      </c>
      <c r="D1395" s="7" t="n">
        <v>2</v>
      </c>
      <c r="E1395" s="4" t="n">
        <v>1</v>
      </c>
      <c r="F1395" s="6" t="n">
        <v>0.7711095</v>
      </c>
      <c r="G1395" s="6" t="n">
        <v>0.658539</v>
      </c>
      <c r="H1395" s="8" t="n">
        <v>1.018014</v>
      </c>
    </row>
    <row r="1396" customFormat="false" ht="15.7" hidden="false" customHeight="false" outlineLevel="0" collapsed="false">
      <c r="A1396" s="4" t="n">
        <v>1394</v>
      </c>
      <c r="B1396" s="5" t="s">
        <v>1402</v>
      </c>
      <c r="C1396" s="6" t="n">
        <v>1.1941536</v>
      </c>
      <c r="D1396" s="7" t="n">
        <v>2</v>
      </c>
      <c r="E1396" s="4" t="n">
        <v>1</v>
      </c>
      <c r="F1396" s="6" t="n">
        <v>0.6674495</v>
      </c>
      <c r="G1396" s="6" t="n">
        <v>0.55869</v>
      </c>
      <c r="H1396" s="8" t="n">
        <v>0.824317</v>
      </c>
    </row>
    <row r="1397" customFormat="false" ht="15.7" hidden="false" customHeight="false" outlineLevel="0" collapsed="false">
      <c r="A1397" s="4" t="n">
        <v>1395</v>
      </c>
      <c r="B1397" s="5" t="s">
        <v>1403</v>
      </c>
      <c r="C1397" s="6" t="n">
        <v>1.0526736</v>
      </c>
      <c r="D1397" s="7" t="n">
        <v>2</v>
      </c>
      <c r="E1397" s="4" t="n">
        <v>1</v>
      </c>
      <c r="F1397" s="6" t="n">
        <v>0.6625565</v>
      </c>
      <c r="G1397" s="6" t="n">
        <v>0.619677</v>
      </c>
      <c r="H1397" s="8" t="n">
        <v>0.780337</v>
      </c>
    </row>
    <row r="1398" customFormat="false" ht="15.7" hidden="false" customHeight="false" outlineLevel="0" collapsed="false">
      <c r="A1398" s="4" t="n">
        <v>1396</v>
      </c>
      <c r="B1398" s="5" t="s">
        <v>1404</v>
      </c>
      <c r="C1398" s="6" t="n">
        <v>1.0000244</v>
      </c>
      <c r="D1398" s="7" t="n">
        <v>2</v>
      </c>
      <c r="E1398" s="4" t="n">
        <v>1</v>
      </c>
      <c r="F1398" s="6" t="n">
        <v>0.5476875</v>
      </c>
      <c r="G1398" s="6" t="n">
        <v>0.442182</v>
      </c>
      <c r="H1398" s="8" t="n">
        <v>0.745744</v>
      </c>
    </row>
    <row r="1399" customFormat="false" ht="15.7" hidden="false" customHeight="false" outlineLevel="0" collapsed="false">
      <c r="A1399" s="4" t="n">
        <v>1397</v>
      </c>
      <c r="B1399" s="5" t="s">
        <v>1405</v>
      </c>
      <c r="C1399" s="6" t="n">
        <v>1.8351094</v>
      </c>
      <c r="D1399" s="7" t="n">
        <v>2</v>
      </c>
      <c r="E1399" s="4" t="n">
        <v>1</v>
      </c>
      <c r="F1399" s="6" t="n">
        <v>0.6943455</v>
      </c>
      <c r="G1399" s="6" t="n">
        <v>0.62819</v>
      </c>
      <c r="H1399" s="8" t="n">
        <v>0.842727</v>
      </c>
    </row>
    <row r="1400" customFormat="false" ht="15.7" hidden="false" customHeight="false" outlineLevel="0" collapsed="false">
      <c r="A1400" s="4" t="n">
        <v>1398</v>
      </c>
      <c r="B1400" s="5" t="s">
        <v>1406</v>
      </c>
      <c r="C1400" s="6" t="n">
        <v>0.0750326</v>
      </c>
      <c r="D1400" s="7" t="n">
        <v>1</v>
      </c>
      <c r="E1400" s="4" t="n">
        <v>1</v>
      </c>
      <c r="F1400" s="6" t="n">
        <v>0.136077</v>
      </c>
      <c r="G1400" s="6" t="n">
        <v>0.1287815</v>
      </c>
      <c r="H1400" s="8" t="n">
        <v>0.1414678</v>
      </c>
    </row>
    <row r="1401" customFormat="false" ht="15.7" hidden="false" customHeight="false" outlineLevel="0" collapsed="false">
      <c r="A1401" s="4" t="n">
        <v>1399</v>
      </c>
      <c r="B1401" s="5" t="s">
        <v>1407</v>
      </c>
      <c r="C1401" s="6" t="n">
        <v>0.5229084</v>
      </c>
      <c r="D1401" s="7" t="n">
        <v>1</v>
      </c>
      <c r="E1401" s="4" t="n">
        <v>1</v>
      </c>
      <c r="F1401" s="6" t="n">
        <v>0.355852</v>
      </c>
      <c r="G1401" s="6" t="n">
        <v>0.297347</v>
      </c>
      <c r="H1401" s="8" t="n">
        <v>0.430257</v>
      </c>
    </row>
    <row r="1402" customFormat="false" ht="15.7" hidden="false" customHeight="false" outlineLevel="0" collapsed="false">
      <c r="A1402" s="4" t="n">
        <v>1400</v>
      </c>
      <c r="B1402" s="5" t="s">
        <v>1408</v>
      </c>
      <c r="C1402" s="6" t="n">
        <v>0.3197901</v>
      </c>
      <c r="D1402" s="7" t="n">
        <v>1</v>
      </c>
      <c r="E1402" s="4" t="n">
        <v>1</v>
      </c>
      <c r="F1402" s="6" t="n">
        <v>0.260499</v>
      </c>
      <c r="G1402" s="6" t="n">
        <v>0.240482</v>
      </c>
      <c r="H1402" s="8" t="n">
        <v>0.2958765</v>
      </c>
    </row>
    <row r="1403" customFormat="false" ht="15.7" hidden="false" customHeight="false" outlineLevel="0" collapsed="false">
      <c r="A1403" s="4" t="n">
        <v>1401</v>
      </c>
      <c r="B1403" s="5" t="s">
        <v>1409</v>
      </c>
      <c r="C1403" s="6" t="n">
        <v>0.5245024</v>
      </c>
      <c r="D1403" s="7" t="n">
        <v>1</v>
      </c>
      <c r="E1403" s="4" t="n">
        <v>1</v>
      </c>
      <c r="F1403" s="6" t="n">
        <v>0.460853</v>
      </c>
      <c r="G1403" s="6" t="n">
        <v>0.4166085</v>
      </c>
      <c r="H1403" s="8" t="n">
        <v>0.52359</v>
      </c>
    </row>
    <row r="1404" customFormat="false" ht="15.7" hidden="false" customHeight="false" outlineLevel="0" collapsed="false">
      <c r="A1404" s="4" t="n">
        <v>1402</v>
      </c>
      <c r="B1404" s="5" t="s">
        <v>1410</v>
      </c>
      <c r="C1404" s="6" t="n">
        <v>0.3788206</v>
      </c>
      <c r="D1404" s="7" t="n">
        <v>1</v>
      </c>
      <c r="E1404" s="4" t="n">
        <v>1</v>
      </c>
      <c r="F1404" s="6" t="n">
        <v>0.282597</v>
      </c>
      <c r="G1404" s="6" t="n">
        <v>0.259446</v>
      </c>
      <c r="H1404" s="8" t="n">
        <v>0.366236</v>
      </c>
    </row>
    <row r="1405" customFormat="false" ht="15.7" hidden="false" customHeight="false" outlineLevel="0" collapsed="false">
      <c r="A1405" s="4" t="n">
        <v>1403</v>
      </c>
      <c r="B1405" s="5" t="s">
        <v>1411</v>
      </c>
      <c r="C1405" s="6" t="n">
        <v>0.7427999</v>
      </c>
      <c r="D1405" s="7" t="n">
        <v>1</v>
      </c>
      <c r="E1405" s="4" t="n">
        <v>1</v>
      </c>
      <c r="F1405" s="6" t="n">
        <v>0.501953</v>
      </c>
      <c r="G1405" s="6" t="n">
        <v>0.450921</v>
      </c>
      <c r="H1405" s="8" t="n">
        <v>0.599388</v>
      </c>
    </row>
    <row r="1406" customFormat="false" ht="15.7" hidden="false" customHeight="false" outlineLevel="0" collapsed="false">
      <c r="A1406" s="4" t="n">
        <v>1404</v>
      </c>
      <c r="B1406" s="5" t="s">
        <v>1412</v>
      </c>
      <c r="C1406" s="6" t="n">
        <v>1.9743525</v>
      </c>
      <c r="D1406" s="7" t="n">
        <v>2</v>
      </c>
      <c r="E1406" s="4" t="n">
        <v>1</v>
      </c>
      <c r="F1406" s="6" t="n">
        <v>0.575221</v>
      </c>
      <c r="G1406" s="6" t="n">
        <v>0.49929</v>
      </c>
      <c r="H1406" s="8" t="n">
        <v>0.784375</v>
      </c>
    </row>
    <row r="1407" customFormat="false" ht="15.7" hidden="false" customHeight="false" outlineLevel="0" collapsed="false">
      <c r="A1407" s="4" t="n">
        <v>1405</v>
      </c>
      <c r="B1407" s="5" t="s">
        <v>1413</v>
      </c>
      <c r="C1407" s="6" t="n">
        <v>3.7518817</v>
      </c>
      <c r="D1407" s="7" t="n">
        <v>2</v>
      </c>
      <c r="E1407" s="4" t="n">
        <v>1</v>
      </c>
      <c r="F1407" s="6" t="n">
        <v>0.8910395</v>
      </c>
      <c r="G1407" s="6" t="n">
        <v>0.758102</v>
      </c>
      <c r="H1407" s="8" t="n">
        <v>1.032011</v>
      </c>
    </row>
    <row r="1408" customFormat="false" ht="15.7" hidden="false" customHeight="false" outlineLevel="0" collapsed="false">
      <c r="A1408" s="4" t="n">
        <v>1406</v>
      </c>
      <c r="B1408" s="5" t="s">
        <v>1414</v>
      </c>
      <c r="C1408" s="6" t="n">
        <v>2.0853158</v>
      </c>
      <c r="D1408" s="7" t="n">
        <v>2</v>
      </c>
      <c r="E1408" s="4" t="n">
        <v>1</v>
      </c>
      <c r="F1408" s="6" t="n">
        <v>0.6149895</v>
      </c>
      <c r="G1408" s="6" t="n">
        <v>0.50496</v>
      </c>
      <c r="H1408" s="8" t="n">
        <v>0.844225</v>
      </c>
    </row>
    <row r="1409" customFormat="false" ht="15.7" hidden="false" customHeight="false" outlineLevel="0" collapsed="false">
      <c r="A1409" s="4" t="n">
        <v>1407</v>
      </c>
      <c r="B1409" s="5" t="s">
        <v>1415</v>
      </c>
      <c r="C1409" s="6" t="n">
        <v>2.9447388</v>
      </c>
      <c r="D1409" s="7" t="n">
        <v>2</v>
      </c>
      <c r="E1409" s="4" t="n">
        <v>1</v>
      </c>
      <c r="F1409" s="6" t="n">
        <v>0.707439</v>
      </c>
      <c r="G1409" s="6" t="n">
        <v>0.5660335</v>
      </c>
      <c r="H1409" s="8" t="n">
        <v>0.9231655</v>
      </c>
    </row>
    <row r="1410" customFormat="false" ht="15.7" hidden="false" customHeight="false" outlineLevel="0" collapsed="false">
      <c r="A1410" s="4" t="n">
        <v>1408</v>
      </c>
      <c r="B1410" s="5" t="s">
        <v>1416</v>
      </c>
      <c r="C1410" s="6" t="n">
        <v>1.3067174</v>
      </c>
      <c r="D1410" s="7" t="n">
        <v>2</v>
      </c>
      <c r="E1410" s="4" t="n">
        <v>1</v>
      </c>
      <c r="F1410" s="6" t="n">
        <v>0.671791</v>
      </c>
      <c r="G1410" s="6" t="n">
        <v>0.566865</v>
      </c>
      <c r="H1410" s="8" t="n">
        <v>0.812052</v>
      </c>
    </row>
    <row r="1411" customFormat="false" ht="15.7" hidden="false" customHeight="false" outlineLevel="0" collapsed="false">
      <c r="A1411" s="4" t="n">
        <v>1409</v>
      </c>
      <c r="B1411" s="5" t="s">
        <v>1417</v>
      </c>
      <c r="C1411" s="6" t="n">
        <v>1.8383841</v>
      </c>
      <c r="D1411" s="7" t="n">
        <v>2</v>
      </c>
      <c r="E1411" s="4" t="n">
        <v>1</v>
      </c>
      <c r="F1411" s="6" t="n">
        <v>0.669586</v>
      </c>
      <c r="G1411" s="6" t="n">
        <v>0.5845095</v>
      </c>
      <c r="H1411" s="8" t="n">
        <v>0.7591095</v>
      </c>
    </row>
    <row r="1412" customFormat="false" ht="15.7" hidden="false" customHeight="false" outlineLevel="0" collapsed="false">
      <c r="A1412" s="4" t="n">
        <v>1410</v>
      </c>
      <c r="B1412" s="5" t="s">
        <v>1418</v>
      </c>
      <c r="C1412" s="6" t="n">
        <v>1.0632356</v>
      </c>
      <c r="D1412" s="7" t="n">
        <v>2</v>
      </c>
      <c r="E1412" s="4" t="n">
        <v>1</v>
      </c>
      <c r="F1412" s="6" t="n">
        <v>0.587353</v>
      </c>
      <c r="G1412" s="6" t="n">
        <v>0.472748</v>
      </c>
      <c r="H1412" s="8" t="n">
        <v>0.716928</v>
      </c>
    </row>
    <row r="1413" customFormat="false" ht="15.7" hidden="false" customHeight="false" outlineLevel="0" collapsed="false">
      <c r="A1413" s="4" t="n">
        <v>1411</v>
      </c>
      <c r="B1413" s="5" t="s">
        <v>1419</v>
      </c>
      <c r="C1413" s="6" t="n">
        <v>0.6483005</v>
      </c>
      <c r="D1413" s="7" t="n">
        <v>1</v>
      </c>
      <c r="E1413" s="4" t="n">
        <v>1</v>
      </c>
      <c r="F1413" s="6" t="n">
        <v>0.406177</v>
      </c>
      <c r="G1413" s="6" t="n">
        <v>0.3366745</v>
      </c>
      <c r="H1413" s="8" t="n">
        <v>0.46421</v>
      </c>
    </row>
    <row r="1414" customFormat="false" ht="15.7" hidden="false" customHeight="false" outlineLevel="0" collapsed="false">
      <c r="A1414" s="4" t="n">
        <v>1412</v>
      </c>
      <c r="B1414" s="5" t="s">
        <v>1420</v>
      </c>
      <c r="C1414" s="6" t="n">
        <v>0.7714597</v>
      </c>
      <c r="D1414" s="7" t="n">
        <v>1</v>
      </c>
      <c r="E1414" s="4" t="n">
        <v>1</v>
      </c>
      <c r="F1414" s="6" t="n">
        <v>0.48438</v>
      </c>
      <c r="G1414" s="6" t="n">
        <v>0.384866</v>
      </c>
      <c r="H1414" s="8" t="n">
        <v>0.590392</v>
      </c>
    </row>
    <row r="1415" customFormat="false" ht="15.7" hidden="false" customHeight="false" outlineLevel="0" collapsed="false">
      <c r="A1415" s="4" t="n">
        <v>1413</v>
      </c>
      <c r="B1415" s="5" t="s">
        <v>1421</v>
      </c>
      <c r="C1415" s="6" t="n">
        <v>0.8981228</v>
      </c>
      <c r="D1415" s="7" t="n">
        <v>1</v>
      </c>
      <c r="E1415" s="4" t="n">
        <v>1</v>
      </c>
      <c r="F1415" s="6" t="n">
        <v>0.459487</v>
      </c>
      <c r="G1415" s="6" t="n">
        <v>0.409789</v>
      </c>
      <c r="H1415" s="8" t="n">
        <v>0.5443685</v>
      </c>
    </row>
    <row r="1416" customFormat="false" ht="15.7" hidden="false" customHeight="false" outlineLevel="0" collapsed="false">
      <c r="A1416" s="4" t="n">
        <v>1414</v>
      </c>
      <c r="B1416" s="5" t="s">
        <v>1422</v>
      </c>
      <c r="C1416" s="6" t="n">
        <v>0.3839734</v>
      </c>
      <c r="D1416" s="7" t="n">
        <v>1</v>
      </c>
      <c r="E1416" s="4" t="n">
        <v>1</v>
      </c>
      <c r="F1416" s="6" t="n">
        <v>0.31653</v>
      </c>
      <c r="G1416" s="6" t="n">
        <v>0.264346</v>
      </c>
      <c r="H1416" s="8" t="n">
        <v>0.4039625</v>
      </c>
    </row>
    <row r="1417" customFormat="false" ht="15.7" hidden="false" customHeight="false" outlineLevel="0" collapsed="false">
      <c r="A1417" s="4" t="n">
        <v>1415</v>
      </c>
      <c r="B1417" s="5" t="s">
        <v>1423</v>
      </c>
      <c r="C1417" s="6" t="n">
        <v>0.731174</v>
      </c>
      <c r="D1417" s="7" t="n">
        <v>1</v>
      </c>
      <c r="E1417" s="4" t="n">
        <v>1</v>
      </c>
      <c r="F1417" s="6" t="n">
        <v>0.453549</v>
      </c>
      <c r="G1417" s="6" t="n">
        <v>0.401766</v>
      </c>
      <c r="H1417" s="8" t="n">
        <v>0.5441745</v>
      </c>
    </row>
    <row r="1418" customFormat="false" ht="15.7" hidden="false" customHeight="false" outlineLevel="0" collapsed="false">
      <c r="A1418" s="4" t="n">
        <v>1416</v>
      </c>
      <c r="B1418" s="5" t="s">
        <v>1424</v>
      </c>
      <c r="C1418" s="6" t="n">
        <v>0.2000105</v>
      </c>
      <c r="D1418" s="7" t="n">
        <v>1</v>
      </c>
      <c r="E1418" s="4" t="n">
        <v>1</v>
      </c>
      <c r="F1418" s="6" t="n">
        <v>0.274183</v>
      </c>
      <c r="G1418" s="6" t="n">
        <v>0.2405965</v>
      </c>
      <c r="H1418" s="8" t="n">
        <v>0.3301565</v>
      </c>
    </row>
    <row r="1419" customFormat="false" ht="15.7" hidden="false" customHeight="false" outlineLevel="0" collapsed="false">
      <c r="A1419" s="4" t="n">
        <v>1417</v>
      </c>
      <c r="B1419" s="5" t="s">
        <v>1425</v>
      </c>
      <c r="C1419" s="6" t="n">
        <v>0.7827758</v>
      </c>
      <c r="D1419" s="7" t="n">
        <v>1</v>
      </c>
      <c r="E1419" s="4" t="n">
        <v>1</v>
      </c>
      <c r="F1419" s="6" t="n">
        <v>0.44362</v>
      </c>
      <c r="G1419" s="6" t="n">
        <v>0.38357</v>
      </c>
      <c r="H1419" s="8" t="n">
        <v>0.5431725</v>
      </c>
    </row>
    <row r="1420" customFormat="false" ht="15.7" hidden="false" customHeight="false" outlineLevel="0" collapsed="false">
      <c r="A1420" s="4" t="n">
        <v>1418</v>
      </c>
      <c r="B1420" s="5" t="s">
        <v>1426</v>
      </c>
      <c r="C1420" s="6" t="n">
        <v>0.4369953</v>
      </c>
      <c r="D1420" s="7" t="n">
        <v>1</v>
      </c>
      <c r="E1420" s="4" t="n">
        <v>1</v>
      </c>
      <c r="F1420" s="6" t="n">
        <v>0.394494</v>
      </c>
      <c r="G1420" s="6" t="n">
        <v>0.333098</v>
      </c>
      <c r="H1420" s="8" t="n">
        <v>0.4633045</v>
      </c>
    </row>
    <row r="1421" customFormat="false" ht="15.7" hidden="false" customHeight="false" outlineLevel="0" collapsed="false">
      <c r="A1421" s="4" t="n">
        <v>1419</v>
      </c>
      <c r="B1421" s="5" t="s">
        <v>1427</v>
      </c>
      <c r="C1421" s="6" t="n">
        <v>0.3172507</v>
      </c>
      <c r="D1421" s="7" t="n">
        <v>1</v>
      </c>
      <c r="E1421" s="4" t="n">
        <v>1</v>
      </c>
      <c r="F1421" s="6" t="n">
        <v>0.382447</v>
      </c>
      <c r="G1421" s="6" t="n">
        <v>0.3453245</v>
      </c>
      <c r="H1421" s="8" t="n">
        <v>0.4232105</v>
      </c>
    </row>
    <row r="1422" customFormat="false" ht="15.7" hidden="false" customHeight="false" outlineLevel="0" collapsed="false">
      <c r="A1422" s="4" t="n">
        <v>1420</v>
      </c>
      <c r="B1422" s="5" t="s">
        <v>1428</v>
      </c>
      <c r="C1422" s="6" t="n">
        <v>0.4452391</v>
      </c>
      <c r="D1422" s="7" t="n">
        <v>1</v>
      </c>
      <c r="E1422" s="4" t="n">
        <v>1</v>
      </c>
      <c r="F1422" s="6" t="n">
        <v>0.410338</v>
      </c>
      <c r="G1422" s="6" t="n">
        <v>0.340073</v>
      </c>
      <c r="H1422" s="8" t="n">
        <v>0.486387</v>
      </c>
    </row>
    <row r="1423" customFormat="false" ht="15.7" hidden="false" customHeight="false" outlineLevel="0" collapsed="false">
      <c r="A1423" s="4" t="n">
        <v>1421</v>
      </c>
      <c r="B1423" s="5" t="s">
        <v>1429</v>
      </c>
      <c r="C1423" s="6" t="n">
        <v>0.5172213</v>
      </c>
      <c r="D1423" s="7" t="n">
        <v>1</v>
      </c>
      <c r="E1423" s="4" t="n">
        <v>1</v>
      </c>
      <c r="F1423" s="6" t="n">
        <v>0.4403415</v>
      </c>
      <c r="G1423" s="6" t="n">
        <v>0.385033</v>
      </c>
      <c r="H1423" s="8" t="n">
        <v>0.499356</v>
      </c>
    </row>
    <row r="1424" customFormat="false" ht="15.7" hidden="false" customHeight="false" outlineLevel="0" collapsed="false">
      <c r="A1424" s="4" t="n">
        <v>1422</v>
      </c>
      <c r="B1424" s="5" t="s">
        <v>1430</v>
      </c>
      <c r="C1424" s="6" t="n">
        <v>0.2459464</v>
      </c>
      <c r="D1424" s="7" t="n">
        <v>1</v>
      </c>
      <c r="E1424" s="4" t="n">
        <v>1</v>
      </c>
      <c r="F1424" s="6" t="n">
        <v>0.2961325</v>
      </c>
      <c r="G1424" s="6" t="n">
        <v>0.257713</v>
      </c>
      <c r="H1424" s="8" t="n">
        <v>0.349289</v>
      </c>
    </row>
    <row r="1425" customFormat="false" ht="15.7" hidden="false" customHeight="false" outlineLevel="0" collapsed="false">
      <c r="A1425" s="4" t="n">
        <v>1423</v>
      </c>
      <c r="B1425" s="5" t="s">
        <v>1431</v>
      </c>
      <c r="C1425" s="6" t="n">
        <v>1.1703686</v>
      </c>
      <c r="D1425" s="7" t="n">
        <v>2</v>
      </c>
      <c r="E1425" s="4" t="n">
        <v>1</v>
      </c>
      <c r="F1425" s="6" t="n">
        <v>0.7141005</v>
      </c>
      <c r="G1425" s="6" t="n">
        <v>0.6335085</v>
      </c>
      <c r="H1425" s="8" t="n">
        <v>0.8876525</v>
      </c>
    </row>
    <row r="1426" customFormat="false" ht="15.7" hidden="false" customHeight="false" outlineLevel="0" collapsed="false">
      <c r="A1426" s="4" t="n">
        <v>1424</v>
      </c>
      <c r="B1426" s="5" t="s">
        <v>1432</v>
      </c>
      <c r="C1426" s="6" t="n">
        <v>0.6070548</v>
      </c>
      <c r="D1426" s="7" t="n">
        <v>1</v>
      </c>
      <c r="E1426" s="4" t="n">
        <v>1</v>
      </c>
      <c r="F1426" s="6" t="n">
        <v>0.4423045</v>
      </c>
      <c r="G1426" s="6" t="n">
        <v>0.360485</v>
      </c>
      <c r="H1426" s="8" t="n">
        <v>0.533045</v>
      </c>
    </row>
    <row r="1427" customFormat="false" ht="15.7" hidden="false" customHeight="false" outlineLevel="0" collapsed="false">
      <c r="A1427" s="4" t="n">
        <v>1425</v>
      </c>
      <c r="B1427" s="5" t="s">
        <v>1433</v>
      </c>
      <c r="C1427" s="6" t="n">
        <v>1.1144402</v>
      </c>
      <c r="D1427" s="7" t="n">
        <v>2</v>
      </c>
      <c r="E1427" s="4" t="n">
        <v>1</v>
      </c>
      <c r="F1427" s="6" t="n">
        <v>0.7248065</v>
      </c>
      <c r="G1427" s="6" t="n">
        <v>0.6152455</v>
      </c>
      <c r="H1427" s="8" t="n">
        <v>0.855013</v>
      </c>
    </row>
    <row r="1428" customFormat="false" ht="15.7" hidden="false" customHeight="false" outlineLevel="0" collapsed="false">
      <c r="A1428" s="4" t="n">
        <v>1426</v>
      </c>
      <c r="B1428" s="5" t="s">
        <v>1434</v>
      </c>
      <c r="C1428" s="6" t="n">
        <v>0.7596662</v>
      </c>
      <c r="D1428" s="7" t="n">
        <v>1</v>
      </c>
      <c r="E1428" s="4" t="n">
        <v>1</v>
      </c>
      <c r="F1428" s="6" t="n">
        <v>0.35766</v>
      </c>
      <c r="G1428" s="6" t="n">
        <v>0.32084</v>
      </c>
      <c r="H1428" s="8" t="n">
        <v>0.446613</v>
      </c>
    </row>
    <row r="1429" customFormat="false" ht="15.7" hidden="false" customHeight="false" outlineLevel="0" collapsed="false">
      <c r="A1429" s="4" t="n">
        <v>1427</v>
      </c>
      <c r="B1429" s="5" t="s">
        <v>1435</v>
      </c>
      <c r="C1429" s="6" t="n">
        <v>0.6340382</v>
      </c>
      <c r="D1429" s="7" t="n">
        <v>1</v>
      </c>
      <c r="E1429" s="4" t="n">
        <v>1</v>
      </c>
      <c r="F1429" s="6" t="n">
        <v>0.338881</v>
      </c>
      <c r="G1429" s="6" t="n">
        <v>0.308813</v>
      </c>
      <c r="H1429" s="8" t="n">
        <v>0.416685</v>
      </c>
    </row>
    <row r="1430" customFormat="false" ht="15.7" hidden="false" customHeight="false" outlineLevel="0" collapsed="false">
      <c r="A1430" s="4" t="n">
        <v>1428</v>
      </c>
      <c r="B1430" s="5" t="s">
        <v>1436</v>
      </c>
      <c r="C1430" s="6" t="n">
        <v>0.6411992</v>
      </c>
      <c r="D1430" s="7" t="n">
        <v>1</v>
      </c>
      <c r="E1430" s="4" t="n">
        <v>1</v>
      </c>
      <c r="F1430" s="6" t="n">
        <v>0.3436945</v>
      </c>
      <c r="G1430" s="6" t="n">
        <v>0.307913</v>
      </c>
      <c r="H1430" s="8" t="n">
        <v>0.428313</v>
      </c>
    </row>
    <row r="1431" customFormat="false" ht="15.7" hidden="false" customHeight="false" outlineLevel="0" collapsed="false">
      <c r="A1431" s="4" t="n">
        <v>1429</v>
      </c>
      <c r="B1431" s="5" t="s">
        <v>1437</v>
      </c>
      <c r="C1431" s="6" t="n">
        <v>0.5967966</v>
      </c>
      <c r="D1431" s="7" t="n">
        <v>1</v>
      </c>
      <c r="E1431" s="4" t="n">
        <v>1</v>
      </c>
      <c r="F1431" s="6" t="n">
        <v>0.330398</v>
      </c>
      <c r="G1431" s="6" t="n">
        <v>0.2997005</v>
      </c>
      <c r="H1431" s="8" t="n">
        <v>0.4034635</v>
      </c>
    </row>
    <row r="1432" customFormat="false" ht="15.7" hidden="false" customHeight="false" outlineLevel="0" collapsed="false">
      <c r="A1432" s="4" t="n">
        <v>1430</v>
      </c>
      <c r="B1432" s="5" t="s">
        <v>1438</v>
      </c>
      <c r="C1432" s="6" t="n">
        <v>0.4748146</v>
      </c>
      <c r="D1432" s="7" t="n">
        <v>1</v>
      </c>
      <c r="E1432" s="4" t="n">
        <v>1</v>
      </c>
      <c r="F1432" s="6" t="n">
        <v>0.3044425</v>
      </c>
      <c r="G1432" s="6" t="n">
        <v>0.280594</v>
      </c>
      <c r="H1432" s="8" t="n">
        <v>0.346003</v>
      </c>
    </row>
    <row r="1433" customFormat="false" ht="15.7" hidden="false" customHeight="false" outlineLevel="0" collapsed="false">
      <c r="A1433" s="4" t="n">
        <v>1431</v>
      </c>
      <c r="B1433" s="5" t="s">
        <v>1439</v>
      </c>
      <c r="C1433" s="6" t="n">
        <v>0.5139655</v>
      </c>
      <c r="D1433" s="7" t="n">
        <v>1</v>
      </c>
      <c r="E1433" s="4" t="n">
        <v>1</v>
      </c>
      <c r="F1433" s="6" t="n">
        <v>0.307146</v>
      </c>
      <c r="G1433" s="6" t="n">
        <v>0.282858</v>
      </c>
      <c r="H1433" s="8" t="n">
        <v>0.3362895</v>
      </c>
    </row>
    <row r="1434" customFormat="false" ht="15.7" hidden="false" customHeight="false" outlineLevel="0" collapsed="false">
      <c r="A1434" s="4" t="n">
        <v>1432</v>
      </c>
      <c r="B1434" s="5" t="s">
        <v>1440</v>
      </c>
      <c r="C1434" s="6" t="n">
        <v>0.6408966</v>
      </c>
      <c r="D1434" s="7" t="n">
        <v>1</v>
      </c>
      <c r="E1434" s="4" t="n">
        <v>1</v>
      </c>
      <c r="F1434" s="6" t="n">
        <v>0.337089</v>
      </c>
      <c r="G1434" s="6" t="n">
        <v>0.3082675</v>
      </c>
      <c r="H1434" s="8" t="n">
        <v>0.4017955</v>
      </c>
    </row>
    <row r="1435" customFormat="false" ht="15.7" hidden="false" customHeight="false" outlineLevel="0" collapsed="false">
      <c r="A1435" s="4" t="n">
        <v>1433</v>
      </c>
      <c r="B1435" s="5" t="s">
        <v>1441</v>
      </c>
      <c r="C1435" s="6" t="n">
        <v>0.8167211</v>
      </c>
      <c r="D1435" s="7" t="n">
        <v>1</v>
      </c>
      <c r="E1435" s="4" t="n">
        <v>1</v>
      </c>
      <c r="F1435" s="6" t="n">
        <v>0.356854</v>
      </c>
      <c r="G1435" s="6" t="n">
        <v>0.319226</v>
      </c>
      <c r="H1435" s="8" t="n">
        <v>0.423565</v>
      </c>
    </row>
    <row r="1436" customFormat="false" ht="15.7" hidden="false" customHeight="false" outlineLevel="0" collapsed="false">
      <c r="A1436" s="4" t="n">
        <v>1434</v>
      </c>
      <c r="B1436" s="5" t="s">
        <v>1442</v>
      </c>
      <c r="C1436" s="6" t="n">
        <v>0.0016061</v>
      </c>
      <c r="D1436" s="7" t="n">
        <v>1</v>
      </c>
      <c r="E1436" s="4" t="n">
        <v>1</v>
      </c>
      <c r="F1436" s="6" t="n">
        <v>0.00919</v>
      </c>
      <c r="G1436" s="6" t="n">
        <v>0.0089545</v>
      </c>
      <c r="H1436" s="8" t="n">
        <v>0.009629</v>
      </c>
    </row>
    <row r="1437" customFormat="false" ht="15.7" hidden="false" customHeight="false" outlineLevel="0" collapsed="false">
      <c r="A1437" s="4" t="n">
        <v>1435</v>
      </c>
      <c r="B1437" s="5" t="s">
        <v>1443</v>
      </c>
      <c r="C1437" s="6" t="n">
        <v>0.6938164</v>
      </c>
      <c r="D1437" s="7" t="n">
        <v>1</v>
      </c>
      <c r="E1437" s="4" t="n">
        <v>1</v>
      </c>
      <c r="F1437" s="6" t="n">
        <v>0.439552</v>
      </c>
      <c r="G1437" s="6" t="n">
        <v>0.3718</v>
      </c>
      <c r="H1437" s="8" t="n">
        <v>0.517204</v>
      </c>
    </row>
    <row r="1438" customFormat="false" ht="15.7" hidden="false" customHeight="false" outlineLevel="0" collapsed="false">
      <c r="A1438" s="4" t="n">
        <v>1436</v>
      </c>
      <c r="B1438" s="5" t="s">
        <v>1444</v>
      </c>
      <c r="C1438" s="6" t="n">
        <v>0.89619</v>
      </c>
      <c r="D1438" s="7" t="n">
        <v>1</v>
      </c>
      <c r="E1438" s="4" t="n">
        <v>1</v>
      </c>
      <c r="F1438" s="6" t="n">
        <v>0.426039</v>
      </c>
      <c r="G1438" s="6" t="n">
        <v>0.37538</v>
      </c>
      <c r="H1438" s="8" t="n">
        <v>0.503678</v>
      </c>
    </row>
    <row r="1439" customFormat="false" ht="15.7" hidden="false" customHeight="false" outlineLevel="0" collapsed="false">
      <c r="A1439" s="4" t="n">
        <v>1437</v>
      </c>
      <c r="B1439" s="5" t="s">
        <v>1445</v>
      </c>
      <c r="C1439" s="6" t="n">
        <v>0.0010752</v>
      </c>
      <c r="D1439" s="7" t="n">
        <v>1</v>
      </c>
      <c r="E1439" s="4" t="n">
        <v>1</v>
      </c>
      <c r="F1439" s="6" t="n">
        <v>0.007577</v>
      </c>
      <c r="G1439" s="6" t="n">
        <v>0.007483</v>
      </c>
      <c r="H1439" s="8" t="n">
        <v>0.007968</v>
      </c>
    </row>
    <row r="1440" customFormat="false" ht="15.7" hidden="false" customHeight="false" outlineLevel="0" collapsed="false">
      <c r="A1440" s="4" t="n">
        <v>1438</v>
      </c>
      <c r="B1440" s="5" t="s">
        <v>1446</v>
      </c>
      <c r="C1440" s="6" t="n">
        <v>0.9262338</v>
      </c>
      <c r="D1440" s="7" t="n">
        <v>1</v>
      </c>
      <c r="E1440" s="4" t="n">
        <v>1</v>
      </c>
      <c r="F1440" s="6" t="n">
        <v>0.463567</v>
      </c>
      <c r="G1440" s="6" t="n">
        <v>0.391405</v>
      </c>
      <c r="H1440" s="8" t="n">
        <v>0.561905</v>
      </c>
    </row>
    <row r="1441" customFormat="false" ht="15.7" hidden="false" customHeight="false" outlineLevel="0" collapsed="false">
      <c r="A1441" s="4" t="n">
        <v>1439</v>
      </c>
      <c r="B1441" s="5" t="s">
        <v>1447</v>
      </c>
      <c r="C1441" s="6" t="n">
        <v>0.8511326</v>
      </c>
      <c r="D1441" s="7" t="n">
        <v>1</v>
      </c>
      <c r="E1441" s="4" t="n">
        <v>1</v>
      </c>
      <c r="F1441" s="6" t="n">
        <v>0.497678</v>
      </c>
      <c r="G1441" s="6" t="n">
        <v>0.423091</v>
      </c>
      <c r="H1441" s="8" t="n">
        <v>0.563426</v>
      </c>
    </row>
    <row r="1442" customFormat="false" ht="15.7" hidden="false" customHeight="false" outlineLevel="0" collapsed="false">
      <c r="A1442" s="4" t="n">
        <v>1440</v>
      </c>
      <c r="B1442" s="5" t="s">
        <v>1448</v>
      </c>
      <c r="C1442" s="6" t="n">
        <v>0.8539943</v>
      </c>
      <c r="D1442" s="7" t="n">
        <v>1</v>
      </c>
      <c r="E1442" s="4" t="n">
        <v>1</v>
      </c>
      <c r="F1442" s="6" t="n">
        <v>0.446891</v>
      </c>
      <c r="G1442" s="6" t="n">
        <v>0.380396</v>
      </c>
      <c r="H1442" s="8" t="n">
        <v>0.526042</v>
      </c>
    </row>
    <row r="1443" customFormat="false" ht="15.7" hidden="false" customHeight="false" outlineLevel="0" collapsed="false">
      <c r="A1443" s="4" t="n">
        <v>1441</v>
      </c>
      <c r="B1443" s="5" t="s">
        <v>1449</v>
      </c>
      <c r="C1443" s="6" t="n">
        <v>0.7947644</v>
      </c>
      <c r="D1443" s="7" t="n">
        <v>1</v>
      </c>
      <c r="E1443" s="4" t="n">
        <v>1</v>
      </c>
      <c r="F1443" s="6" t="n">
        <v>0.49027</v>
      </c>
      <c r="G1443" s="6" t="n">
        <v>0.418947</v>
      </c>
      <c r="H1443" s="8" t="n">
        <v>0.545184</v>
      </c>
    </row>
    <row r="1444" customFormat="false" ht="15.7" hidden="false" customHeight="false" outlineLevel="0" collapsed="false">
      <c r="A1444" s="4" t="n">
        <v>1442</v>
      </c>
      <c r="B1444" s="5" t="s">
        <v>1450</v>
      </c>
      <c r="C1444" s="6" t="n">
        <v>0.6206092</v>
      </c>
      <c r="D1444" s="7" t="n">
        <v>1</v>
      </c>
      <c r="E1444" s="4" t="n">
        <v>1</v>
      </c>
      <c r="F1444" s="6" t="n">
        <v>0.428425</v>
      </c>
      <c r="G1444" s="6" t="n">
        <v>0.337833</v>
      </c>
      <c r="H1444" s="8" t="n">
        <v>0.538291</v>
      </c>
    </row>
    <row r="1445" customFormat="false" ht="15.7" hidden="false" customHeight="false" outlineLevel="0" collapsed="false">
      <c r="A1445" s="4" t="n">
        <v>1443</v>
      </c>
      <c r="B1445" s="5" t="s">
        <v>1451</v>
      </c>
      <c r="C1445" s="6" t="n">
        <v>0.7080393</v>
      </c>
      <c r="D1445" s="7" t="n">
        <v>1</v>
      </c>
      <c r="E1445" s="4" t="n">
        <v>1</v>
      </c>
      <c r="F1445" s="6" t="n">
        <v>0.439354</v>
      </c>
      <c r="G1445" s="6" t="n">
        <v>0.356634</v>
      </c>
      <c r="H1445" s="8" t="n">
        <v>0.5378205</v>
      </c>
    </row>
    <row r="1446" customFormat="false" ht="15.7" hidden="false" customHeight="false" outlineLevel="0" collapsed="false">
      <c r="A1446" s="4" t="n">
        <v>1444</v>
      </c>
      <c r="B1446" s="5" t="s">
        <v>1452</v>
      </c>
      <c r="C1446" s="6" t="n">
        <v>0.6184132</v>
      </c>
      <c r="D1446" s="7" t="n">
        <v>1</v>
      </c>
      <c r="E1446" s="4" t="n">
        <v>1</v>
      </c>
      <c r="F1446" s="6" t="n">
        <v>0.381949</v>
      </c>
      <c r="G1446" s="6" t="n">
        <v>0.322518</v>
      </c>
      <c r="H1446" s="8" t="n">
        <v>0.502883</v>
      </c>
    </row>
    <row r="1447" customFormat="false" ht="15.7" hidden="false" customHeight="false" outlineLevel="0" collapsed="false">
      <c r="A1447" s="4" t="n">
        <v>1445</v>
      </c>
      <c r="B1447" s="5" t="s">
        <v>1453</v>
      </c>
      <c r="C1447" s="6" t="n">
        <v>0.6656524</v>
      </c>
      <c r="D1447" s="7" t="n">
        <v>1</v>
      </c>
      <c r="E1447" s="4" t="n">
        <v>1</v>
      </c>
      <c r="F1447" s="6" t="n">
        <v>0.4110335</v>
      </c>
      <c r="G1447" s="6" t="n">
        <v>0.333458</v>
      </c>
      <c r="H1447" s="8" t="n">
        <v>0.523505</v>
      </c>
    </row>
    <row r="1448" customFormat="false" ht="15.7" hidden="false" customHeight="false" outlineLevel="0" collapsed="false">
      <c r="A1448" s="4" t="n">
        <v>1446</v>
      </c>
      <c r="B1448" s="5" t="s">
        <v>1454</v>
      </c>
      <c r="C1448" s="6" t="n">
        <v>0.5427611</v>
      </c>
      <c r="D1448" s="7" t="n">
        <v>1</v>
      </c>
      <c r="E1448" s="4" t="n">
        <v>1</v>
      </c>
      <c r="F1448" s="6" t="n">
        <v>0.413604</v>
      </c>
      <c r="G1448" s="6" t="n">
        <v>0.336679</v>
      </c>
      <c r="H1448" s="8" t="n">
        <v>0.510315</v>
      </c>
    </row>
    <row r="1449" customFormat="false" ht="15.7" hidden="false" customHeight="false" outlineLevel="0" collapsed="false">
      <c r="A1449" s="4" t="n">
        <v>1447</v>
      </c>
      <c r="B1449" s="5" t="s">
        <v>1455</v>
      </c>
      <c r="C1449" s="6" t="n">
        <v>0.9570497</v>
      </c>
      <c r="D1449" s="7" t="n">
        <v>1</v>
      </c>
      <c r="E1449" s="4" t="n">
        <v>1</v>
      </c>
      <c r="F1449" s="6" t="n">
        <v>0.4779715</v>
      </c>
      <c r="G1449" s="6" t="n">
        <v>0.4039635</v>
      </c>
      <c r="H1449" s="8" t="n">
        <v>0.595202</v>
      </c>
    </row>
    <row r="1450" customFormat="false" ht="15.7" hidden="false" customHeight="false" outlineLevel="0" collapsed="false">
      <c r="A1450" s="4" t="n">
        <v>1448</v>
      </c>
      <c r="B1450" s="5" t="s">
        <v>1456</v>
      </c>
      <c r="C1450" s="6" t="n">
        <v>0.7277998</v>
      </c>
      <c r="D1450" s="7" t="n">
        <v>1</v>
      </c>
      <c r="E1450" s="4" t="n">
        <v>1</v>
      </c>
      <c r="F1450" s="6" t="n">
        <v>0.464195</v>
      </c>
      <c r="G1450" s="6" t="n">
        <v>0.384975</v>
      </c>
      <c r="H1450" s="8" t="n">
        <v>0.567016</v>
      </c>
    </row>
    <row r="1451" customFormat="false" ht="15.7" hidden="false" customHeight="false" outlineLevel="0" collapsed="false">
      <c r="A1451" s="4" t="n">
        <v>1449</v>
      </c>
      <c r="B1451" s="5" t="s">
        <v>1457</v>
      </c>
      <c r="C1451" s="6" t="n">
        <v>0.7805553</v>
      </c>
      <c r="D1451" s="7" t="n">
        <v>1</v>
      </c>
      <c r="E1451" s="4" t="n">
        <v>1</v>
      </c>
      <c r="F1451" s="6" t="n">
        <v>0.4555765</v>
      </c>
      <c r="G1451" s="6" t="n">
        <v>0.396013</v>
      </c>
      <c r="H1451" s="8" t="n">
        <v>0.557454</v>
      </c>
    </row>
    <row r="1452" customFormat="false" ht="15.7" hidden="false" customHeight="false" outlineLevel="0" collapsed="false">
      <c r="A1452" s="4" t="n">
        <v>1450</v>
      </c>
      <c r="B1452" s="5" t="s">
        <v>1458</v>
      </c>
      <c r="C1452" s="6" t="n">
        <v>0.4558478</v>
      </c>
      <c r="D1452" s="7" t="n">
        <v>1</v>
      </c>
      <c r="E1452" s="4" t="n">
        <v>1</v>
      </c>
      <c r="F1452" s="6" t="n">
        <v>0.419127</v>
      </c>
      <c r="G1452" s="6" t="n">
        <v>0.3517255</v>
      </c>
      <c r="H1452" s="8" t="n">
        <v>0.502593</v>
      </c>
    </row>
    <row r="1453" customFormat="false" ht="15.7" hidden="false" customHeight="false" outlineLevel="0" collapsed="false">
      <c r="A1453" s="4" t="n">
        <v>1451</v>
      </c>
      <c r="B1453" s="5" t="s">
        <v>1459</v>
      </c>
      <c r="C1453" s="6" t="n">
        <v>0.8948494</v>
      </c>
      <c r="D1453" s="7" t="n">
        <v>1</v>
      </c>
      <c r="E1453" s="4" t="n">
        <v>1</v>
      </c>
      <c r="F1453" s="6" t="n">
        <v>0.5900605</v>
      </c>
      <c r="G1453" s="6" t="n">
        <v>0.507954</v>
      </c>
      <c r="H1453" s="8" t="n">
        <v>0.682525</v>
      </c>
    </row>
    <row r="1454" customFormat="false" ht="15.7" hidden="false" customHeight="false" outlineLevel="0" collapsed="false">
      <c r="A1454" s="4" t="n">
        <v>1452</v>
      </c>
      <c r="B1454" s="5" t="s">
        <v>1460</v>
      </c>
      <c r="C1454" s="6" t="n">
        <v>0.7740131</v>
      </c>
      <c r="D1454" s="7" t="n">
        <v>1</v>
      </c>
      <c r="E1454" s="4" t="n">
        <v>1</v>
      </c>
      <c r="F1454" s="6" t="n">
        <v>0.512825</v>
      </c>
      <c r="G1454" s="6" t="n">
        <v>0.406394</v>
      </c>
      <c r="H1454" s="8" t="n">
        <v>0.605334</v>
      </c>
    </row>
    <row r="1455" customFormat="false" ht="15.7" hidden="false" customHeight="false" outlineLevel="0" collapsed="false">
      <c r="A1455" s="4" t="n">
        <v>1453</v>
      </c>
      <c r="B1455" s="5" t="s">
        <v>1461</v>
      </c>
      <c r="C1455" s="6" t="n">
        <v>0.2499577</v>
      </c>
      <c r="D1455" s="7" t="n">
        <v>1</v>
      </c>
      <c r="E1455" s="4" t="n">
        <v>1</v>
      </c>
      <c r="F1455" s="6" t="n">
        <v>0.406271</v>
      </c>
      <c r="G1455" s="6" t="n">
        <v>0.338063</v>
      </c>
      <c r="H1455" s="8" t="n">
        <v>0.4479815</v>
      </c>
    </row>
    <row r="1456" customFormat="false" ht="15.7" hidden="false" customHeight="false" outlineLevel="0" collapsed="false">
      <c r="A1456" s="4" t="n">
        <v>1454</v>
      </c>
      <c r="B1456" s="5" t="s">
        <v>1462</v>
      </c>
      <c r="C1456" s="6" t="n">
        <v>0.3814218</v>
      </c>
      <c r="D1456" s="7" t="n">
        <v>1</v>
      </c>
      <c r="E1456" s="4" t="n">
        <v>1</v>
      </c>
      <c r="F1456" s="6" t="n">
        <v>0.371686</v>
      </c>
      <c r="G1456" s="6" t="n">
        <v>0.3183215</v>
      </c>
      <c r="H1456" s="8" t="n">
        <v>0.4369445</v>
      </c>
    </row>
    <row r="1457" customFormat="false" ht="15.7" hidden="false" customHeight="false" outlineLevel="0" collapsed="false">
      <c r="A1457" s="4" t="n">
        <v>1455</v>
      </c>
      <c r="B1457" s="5" t="s">
        <v>1463</v>
      </c>
      <c r="C1457" s="6" t="n">
        <v>1.2172183</v>
      </c>
      <c r="D1457" s="7" t="n">
        <v>2</v>
      </c>
      <c r="E1457" s="4" t="n">
        <v>1</v>
      </c>
      <c r="F1457" s="6" t="n">
        <v>0.7380205</v>
      </c>
      <c r="G1457" s="6" t="n">
        <v>0.643046</v>
      </c>
      <c r="H1457" s="8" t="n">
        <v>0.877076</v>
      </c>
    </row>
    <row r="1458" customFormat="false" ht="15.7" hidden="false" customHeight="false" outlineLevel="0" collapsed="false">
      <c r="A1458" s="4" t="n">
        <v>1456</v>
      </c>
      <c r="B1458" s="5" t="s">
        <v>1464</v>
      </c>
      <c r="C1458" s="6" t="n">
        <v>0.8783969</v>
      </c>
      <c r="D1458" s="7" t="n">
        <v>1</v>
      </c>
      <c r="E1458" s="4" t="n">
        <v>1</v>
      </c>
      <c r="F1458" s="6" t="n">
        <v>0.4934795</v>
      </c>
      <c r="G1458" s="6" t="n">
        <v>0.407402</v>
      </c>
      <c r="H1458" s="8" t="n">
        <v>0.6248365</v>
      </c>
    </row>
    <row r="1459" customFormat="false" ht="15.7" hidden="false" customHeight="false" outlineLevel="0" collapsed="false">
      <c r="A1459" s="4" t="n">
        <v>1457</v>
      </c>
      <c r="B1459" s="5" t="s">
        <v>1465</v>
      </c>
      <c r="C1459" s="6" t="n">
        <v>1.4124297</v>
      </c>
      <c r="D1459" s="7" t="n">
        <v>2</v>
      </c>
      <c r="E1459" s="4" t="n">
        <v>1</v>
      </c>
      <c r="F1459" s="6" t="n">
        <v>0.7720795</v>
      </c>
      <c r="G1459" s="6" t="n">
        <v>0.6826105</v>
      </c>
      <c r="H1459" s="8" t="n">
        <v>0.9257705</v>
      </c>
    </row>
    <row r="1460" customFormat="false" ht="15.7" hidden="false" customHeight="false" outlineLevel="0" collapsed="false">
      <c r="A1460" s="4" t="n">
        <v>1458</v>
      </c>
      <c r="B1460" s="5" t="s">
        <v>1466</v>
      </c>
      <c r="C1460" s="6" t="n">
        <v>1.0484253</v>
      </c>
      <c r="D1460" s="7" t="n">
        <v>2</v>
      </c>
      <c r="E1460" s="4" t="n">
        <v>1</v>
      </c>
      <c r="F1460" s="6" t="n">
        <v>0.6210765</v>
      </c>
      <c r="G1460" s="6" t="n">
        <v>0.523371</v>
      </c>
      <c r="H1460" s="8" t="n">
        <v>0.747382</v>
      </c>
    </row>
    <row r="1461" customFormat="false" ht="15.7" hidden="false" customHeight="false" outlineLevel="0" collapsed="false">
      <c r="A1461" s="4" t="n">
        <v>1459</v>
      </c>
      <c r="B1461" s="5" t="s">
        <v>1467</v>
      </c>
      <c r="C1461" s="6" t="n">
        <v>1.6197944</v>
      </c>
      <c r="D1461" s="7" t="n">
        <v>2</v>
      </c>
      <c r="E1461" s="4" t="n">
        <v>1</v>
      </c>
      <c r="F1461" s="6" t="n">
        <v>0.673192</v>
      </c>
      <c r="G1461" s="6" t="n">
        <v>0.580418</v>
      </c>
      <c r="H1461" s="8" t="n">
        <v>0.762655</v>
      </c>
    </row>
    <row r="1462" customFormat="false" ht="15.7" hidden="false" customHeight="false" outlineLevel="0" collapsed="false">
      <c r="A1462" s="4" t="n">
        <v>1460</v>
      </c>
      <c r="B1462" s="5" t="s">
        <v>1468</v>
      </c>
      <c r="C1462" s="6" t="n">
        <v>0.4573433</v>
      </c>
      <c r="D1462" s="7" t="n">
        <v>1</v>
      </c>
      <c r="E1462" s="4" t="n">
        <v>1</v>
      </c>
      <c r="F1462" s="6" t="n">
        <v>0.358187</v>
      </c>
      <c r="G1462" s="6" t="n">
        <v>0.326212</v>
      </c>
      <c r="H1462" s="8" t="n">
        <v>0.4216175</v>
      </c>
    </row>
    <row r="1463" customFormat="false" ht="15.7" hidden="false" customHeight="false" outlineLevel="0" collapsed="false">
      <c r="A1463" s="4" t="n">
        <v>1461</v>
      </c>
      <c r="B1463" s="5" t="s">
        <v>1469</v>
      </c>
      <c r="C1463" s="6" t="n">
        <v>0.7157881</v>
      </c>
      <c r="D1463" s="7" t="n">
        <v>1</v>
      </c>
      <c r="E1463" s="4" t="n">
        <v>1</v>
      </c>
      <c r="F1463" s="6" t="n">
        <v>0.432498</v>
      </c>
      <c r="G1463" s="6" t="n">
        <v>0.385769</v>
      </c>
      <c r="H1463" s="8" t="n">
        <v>0.471568</v>
      </c>
    </row>
    <row r="1464" customFormat="false" ht="15.7" hidden="false" customHeight="false" outlineLevel="0" collapsed="false">
      <c r="A1464" s="4" t="n">
        <v>1462</v>
      </c>
      <c r="B1464" s="5" t="s">
        <v>1470</v>
      </c>
      <c r="C1464" s="6" t="n">
        <v>0.5053862</v>
      </c>
      <c r="D1464" s="7" t="n">
        <v>1</v>
      </c>
      <c r="E1464" s="4" t="n">
        <v>1</v>
      </c>
      <c r="F1464" s="6" t="n">
        <v>0.399765</v>
      </c>
      <c r="G1464" s="6" t="n">
        <v>0.353769</v>
      </c>
      <c r="H1464" s="8" t="n">
        <v>0.4742985</v>
      </c>
    </row>
    <row r="1465" customFormat="false" ht="15.7" hidden="false" customHeight="false" outlineLevel="0" collapsed="false">
      <c r="A1465" s="4" t="n">
        <v>1463</v>
      </c>
      <c r="B1465" s="5" t="s">
        <v>1471</v>
      </c>
      <c r="C1465" s="6" t="n">
        <v>1.0281616</v>
      </c>
      <c r="D1465" s="7" t="n">
        <v>2</v>
      </c>
      <c r="E1465" s="4" t="n">
        <v>1</v>
      </c>
      <c r="F1465" s="6" t="n">
        <v>0.598632</v>
      </c>
      <c r="G1465" s="6" t="n">
        <v>0.531034</v>
      </c>
      <c r="H1465" s="8" t="n">
        <v>0.665884</v>
      </c>
    </row>
    <row r="1466" customFormat="false" ht="15.7" hidden="false" customHeight="false" outlineLevel="0" collapsed="false">
      <c r="A1466" s="4" t="n">
        <v>1464</v>
      </c>
      <c r="B1466" s="5" t="s">
        <v>1472</v>
      </c>
      <c r="C1466" s="6" t="n">
        <v>0.5536764</v>
      </c>
      <c r="D1466" s="7" t="n">
        <v>1</v>
      </c>
      <c r="E1466" s="4" t="n">
        <v>1</v>
      </c>
      <c r="F1466" s="6" t="n">
        <v>0.387611</v>
      </c>
      <c r="G1466" s="6" t="n">
        <v>0.348081</v>
      </c>
      <c r="H1466" s="8" t="n">
        <v>0.430477</v>
      </c>
    </row>
    <row r="1467" customFormat="false" ht="15.7" hidden="false" customHeight="false" outlineLevel="0" collapsed="false">
      <c r="A1467" s="4" t="n">
        <v>1465</v>
      </c>
      <c r="B1467" s="5" t="s">
        <v>1473</v>
      </c>
      <c r="C1467" s="6" t="n">
        <v>0.5006223</v>
      </c>
      <c r="D1467" s="7" t="n">
        <v>1</v>
      </c>
      <c r="E1467" s="4" t="n">
        <v>1</v>
      </c>
      <c r="F1467" s="6" t="n">
        <v>0.386681</v>
      </c>
      <c r="G1467" s="6" t="n">
        <v>0.326369</v>
      </c>
      <c r="H1467" s="8" t="n">
        <v>0.414729</v>
      </c>
    </row>
    <row r="1468" customFormat="false" ht="15.7" hidden="false" customHeight="false" outlineLevel="0" collapsed="false">
      <c r="A1468" s="4" t="n">
        <v>1466</v>
      </c>
      <c r="B1468" s="5" t="s">
        <v>1474</v>
      </c>
      <c r="C1468" s="6" t="n">
        <v>0.979456</v>
      </c>
      <c r="D1468" s="7" t="n">
        <v>1</v>
      </c>
      <c r="E1468" s="4" t="n">
        <v>1</v>
      </c>
      <c r="F1468" s="6" t="n">
        <v>0.5065355</v>
      </c>
      <c r="G1468" s="6" t="n">
        <v>0.424876</v>
      </c>
      <c r="H1468" s="8" t="n">
        <v>0.631486</v>
      </c>
    </row>
    <row r="1469" customFormat="false" ht="15.7" hidden="false" customHeight="false" outlineLevel="0" collapsed="false">
      <c r="A1469" s="4" t="n">
        <v>1467</v>
      </c>
      <c r="B1469" s="5" t="s">
        <v>1475</v>
      </c>
      <c r="C1469" s="6" t="n">
        <v>0.8825334</v>
      </c>
      <c r="D1469" s="7" t="n">
        <v>1</v>
      </c>
      <c r="E1469" s="4" t="n">
        <v>1</v>
      </c>
      <c r="F1469" s="6" t="n">
        <v>0.452687</v>
      </c>
      <c r="G1469" s="6" t="n">
        <v>0.396116</v>
      </c>
      <c r="H1469" s="8" t="n">
        <v>0.513133</v>
      </c>
    </row>
    <row r="1470" customFormat="false" ht="15.7" hidden="false" customHeight="false" outlineLevel="0" collapsed="false">
      <c r="A1470" s="4" t="n">
        <v>1468</v>
      </c>
      <c r="B1470" s="5" t="s">
        <v>1476</v>
      </c>
      <c r="C1470" s="6" t="n">
        <v>0.4404742</v>
      </c>
      <c r="D1470" s="7" t="n">
        <v>1</v>
      </c>
      <c r="E1470" s="4" t="n">
        <v>1</v>
      </c>
      <c r="F1470" s="6" t="n">
        <v>0.380723</v>
      </c>
      <c r="G1470" s="6" t="n">
        <v>0.3353105</v>
      </c>
      <c r="H1470" s="8" t="n">
        <v>0.4593575</v>
      </c>
    </row>
    <row r="1471" customFormat="false" ht="15.7" hidden="false" customHeight="false" outlineLevel="0" collapsed="false">
      <c r="A1471" s="4" t="n">
        <v>1469</v>
      </c>
      <c r="B1471" s="5" t="s">
        <v>1477</v>
      </c>
      <c r="C1471" s="6" t="n">
        <v>1.0247358</v>
      </c>
      <c r="D1471" s="7" t="n">
        <v>2</v>
      </c>
      <c r="E1471" s="4" t="n">
        <v>1</v>
      </c>
      <c r="F1471" s="6" t="n">
        <v>0.581468</v>
      </c>
      <c r="G1471" s="6" t="n">
        <v>0.508864</v>
      </c>
      <c r="H1471" s="8" t="n">
        <v>0.712156</v>
      </c>
    </row>
    <row r="1472" customFormat="false" ht="15.7" hidden="false" customHeight="false" outlineLevel="0" collapsed="false">
      <c r="A1472" s="4" t="n">
        <v>1470</v>
      </c>
      <c r="B1472" s="5" t="s">
        <v>1478</v>
      </c>
      <c r="C1472" s="6" t="n">
        <v>1.0361035</v>
      </c>
      <c r="D1472" s="7" t="n">
        <v>2</v>
      </c>
      <c r="E1472" s="4" t="n">
        <v>1</v>
      </c>
      <c r="F1472" s="6" t="n">
        <v>0.62455</v>
      </c>
      <c r="G1472" s="6" t="n">
        <v>0.541663</v>
      </c>
      <c r="H1472" s="8" t="n">
        <v>0.75989</v>
      </c>
    </row>
    <row r="1473" customFormat="false" ht="15.7" hidden="false" customHeight="false" outlineLevel="0" collapsed="false">
      <c r="A1473" s="4" t="n">
        <v>1471</v>
      </c>
      <c r="B1473" s="5" t="s">
        <v>1479</v>
      </c>
      <c r="C1473" s="6" t="n">
        <v>0.6428495</v>
      </c>
      <c r="D1473" s="7" t="n">
        <v>1</v>
      </c>
      <c r="E1473" s="4" t="n">
        <v>1</v>
      </c>
      <c r="F1473" s="6" t="n">
        <v>0.412672</v>
      </c>
      <c r="G1473" s="6" t="n">
        <v>0.3424565</v>
      </c>
      <c r="H1473" s="8" t="n">
        <v>0.4646605</v>
      </c>
    </row>
    <row r="1474" customFormat="false" ht="15.7" hidden="false" customHeight="false" outlineLevel="0" collapsed="false">
      <c r="A1474" s="4" t="n">
        <v>1472</v>
      </c>
      <c r="B1474" s="5" t="s">
        <v>1480</v>
      </c>
      <c r="C1474" s="6" t="n">
        <v>0.5233206</v>
      </c>
      <c r="D1474" s="7" t="n">
        <v>1</v>
      </c>
      <c r="E1474" s="4" t="n">
        <v>1</v>
      </c>
      <c r="F1474" s="6" t="n">
        <v>0.3768855</v>
      </c>
      <c r="G1474" s="6" t="n">
        <v>0.3392095</v>
      </c>
      <c r="H1474" s="8" t="n">
        <v>0.4825105</v>
      </c>
    </row>
    <row r="1475" customFormat="false" ht="15.7" hidden="false" customHeight="false" outlineLevel="0" collapsed="false">
      <c r="A1475" s="4" t="n">
        <v>1473</v>
      </c>
      <c r="B1475" s="5" t="s">
        <v>1481</v>
      </c>
      <c r="C1475" s="6" t="n">
        <v>0.4266994</v>
      </c>
      <c r="D1475" s="7" t="n">
        <v>1</v>
      </c>
      <c r="E1475" s="4" t="n">
        <v>1</v>
      </c>
      <c r="F1475" s="6" t="n">
        <v>0.369711</v>
      </c>
      <c r="G1475" s="6" t="n">
        <v>0.305479</v>
      </c>
      <c r="H1475" s="8" t="n">
        <v>0.414483</v>
      </c>
    </row>
    <row r="1476" customFormat="false" ht="15.7" hidden="false" customHeight="false" outlineLevel="0" collapsed="false">
      <c r="A1476" s="4" t="n">
        <v>1474</v>
      </c>
      <c r="B1476" s="5" t="s">
        <v>1482</v>
      </c>
      <c r="C1476" s="6" t="n">
        <v>0.7698247</v>
      </c>
      <c r="D1476" s="7" t="n">
        <v>1</v>
      </c>
      <c r="E1476" s="4" t="n">
        <v>1</v>
      </c>
      <c r="F1476" s="6" t="n">
        <v>0.4567505</v>
      </c>
      <c r="G1476" s="6" t="n">
        <v>0.387897</v>
      </c>
      <c r="H1476" s="8" t="n">
        <v>0.563015</v>
      </c>
    </row>
    <row r="1477" customFormat="false" ht="15.7" hidden="false" customHeight="false" outlineLevel="0" collapsed="false">
      <c r="A1477" s="4" t="n">
        <v>1475</v>
      </c>
      <c r="B1477" s="5" t="s">
        <v>1483</v>
      </c>
      <c r="C1477" s="6" t="n">
        <v>0.4561768</v>
      </c>
      <c r="D1477" s="7" t="n">
        <v>1</v>
      </c>
      <c r="E1477" s="4" t="n">
        <v>1</v>
      </c>
      <c r="F1477" s="6" t="n">
        <v>0.3688195</v>
      </c>
      <c r="G1477" s="6" t="n">
        <v>0.326946</v>
      </c>
      <c r="H1477" s="8" t="n">
        <v>0.408118</v>
      </c>
    </row>
    <row r="1478" customFormat="false" ht="15.7" hidden="false" customHeight="false" outlineLevel="0" collapsed="false">
      <c r="A1478" s="4" t="n">
        <v>1476</v>
      </c>
      <c r="B1478" s="5" t="s">
        <v>1484</v>
      </c>
      <c r="C1478" s="6" t="n">
        <v>0.8078132</v>
      </c>
      <c r="D1478" s="7" t="n">
        <v>1</v>
      </c>
      <c r="E1478" s="4" t="n">
        <v>1</v>
      </c>
      <c r="F1478" s="6" t="n">
        <v>0.487698</v>
      </c>
      <c r="G1478" s="6" t="n">
        <v>0.417907</v>
      </c>
      <c r="H1478" s="8" t="n">
        <v>0.562489</v>
      </c>
    </row>
    <row r="1479" customFormat="false" ht="15.7" hidden="false" customHeight="false" outlineLevel="0" collapsed="false">
      <c r="A1479" s="4" t="n">
        <v>1477</v>
      </c>
      <c r="B1479" s="5" t="s">
        <v>1485</v>
      </c>
      <c r="C1479" s="6" t="n">
        <v>0.7078193</v>
      </c>
      <c r="D1479" s="7" t="n">
        <v>1</v>
      </c>
      <c r="E1479" s="4" t="n">
        <v>1</v>
      </c>
      <c r="F1479" s="6" t="n">
        <v>0.425844</v>
      </c>
      <c r="G1479" s="6" t="n">
        <v>0.349974</v>
      </c>
      <c r="H1479" s="8" t="n">
        <v>0.483361</v>
      </c>
    </row>
    <row r="1480" customFormat="false" ht="15.7" hidden="false" customHeight="false" outlineLevel="0" collapsed="false">
      <c r="A1480" s="4" t="n">
        <v>1478</v>
      </c>
      <c r="B1480" s="5" t="s">
        <v>1486</v>
      </c>
      <c r="C1480" s="6" t="n">
        <v>0.9933842</v>
      </c>
      <c r="D1480" s="7" t="n">
        <v>1</v>
      </c>
      <c r="E1480" s="4" t="n">
        <v>1</v>
      </c>
      <c r="F1480" s="6" t="n">
        <v>0.5046305</v>
      </c>
      <c r="G1480" s="6" t="n">
        <v>0.4330655</v>
      </c>
      <c r="H1480" s="8" t="n">
        <v>0.6003</v>
      </c>
    </row>
    <row r="1481" customFormat="false" ht="15.7" hidden="false" customHeight="false" outlineLevel="0" collapsed="false">
      <c r="A1481" s="4" t="n">
        <v>1479</v>
      </c>
      <c r="B1481" s="5" t="s">
        <v>1487</v>
      </c>
      <c r="C1481" s="6" t="n">
        <v>0.4436139</v>
      </c>
      <c r="D1481" s="7" t="n">
        <v>1</v>
      </c>
      <c r="E1481" s="4" t="n">
        <v>1</v>
      </c>
      <c r="F1481" s="6" t="n">
        <v>0.356088</v>
      </c>
      <c r="G1481" s="6" t="n">
        <v>0.294146</v>
      </c>
      <c r="H1481" s="8" t="n">
        <v>0.389018</v>
      </c>
    </row>
    <row r="1482" customFormat="false" ht="15.7" hidden="false" customHeight="false" outlineLevel="0" collapsed="false">
      <c r="A1482" s="4" t="n">
        <v>1480</v>
      </c>
      <c r="B1482" s="5" t="s">
        <v>1488</v>
      </c>
      <c r="C1482" s="6" t="n">
        <v>0.6693283</v>
      </c>
      <c r="D1482" s="7" t="n">
        <v>1</v>
      </c>
      <c r="E1482" s="4" t="n">
        <v>1</v>
      </c>
      <c r="F1482" s="6" t="n">
        <v>0.439182</v>
      </c>
      <c r="G1482" s="6" t="n">
        <v>0.394809</v>
      </c>
      <c r="H1482" s="8" t="n">
        <v>0.523064</v>
      </c>
    </row>
    <row r="1483" customFormat="false" ht="15.7" hidden="false" customHeight="false" outlineLevel="0" collapsed="false">
      <c r="A1483" s="4" t="n">
        <v>1481</v>
      </c>
      <c r="B1483" s="5" t="s">
        <v>1489</v>
      </c>
      <c r="C1483" s="6" t="n">
        <v>0.0023679</v>
      </c>
      <c r="D1483" s="7" t="n">
        <v>1</v>
      </c>
      <c r="E1483" s="4" t="n">
        <v>1</v>
      </c>
      <c r="F1483" s="6" t="n">
        <v>0.012987</v>
      </c>
      <c r="G1483" s="6" t="n">
        <v>0.012089</v>
      </c>
      <c r="H1483" s="8" t="n">
        <v>0.013608</v>
      </c>
    </row>
    <row r="1484" customFormat="false" ht="15.7" hidden="false" customHeight="false" outlineLevel="0" collapsed="false">
      <c r="A1484" s="4" t="n">
        <v>1482</v>
      </c>
      <c r="B1484" s="5" t="s">
        <v>1490</v>
      </c>
      <c r="C1484" s="6" t="n">
        <v>0.5238022</v>
      </c>
      <c r="D1484" s="7" t="n">
        <v>1</v>
      </c>
      <c r="E1484" s="4" t="n">
        <v>1</v>
      </c>
      <c r="F1484" s="6" t="n">
        <v>0.409634</v>
      </c>
      <c r="G1484" s="6" t="n">
        <v>0.36706</v>
      </c>
      <c r="H1484" s="8" t="n">
        <v>0.503051</v>
      </c>
    </row>
    <row r="1485" customFormat="false" ht="15.7" hidden="false" customHeight="false" outlineLevel="0" collapsed="false">
      <c r="A1485" s="4" t="n">
        <v>1483</v>
      </c>
      <c r="B1485" s="5" t="s">
        <v>1491</v>
      </c>
      <c r="C1485" s="6" t="n">
        <v>0.554581</v>
      </c>
      <c r="D1485" s="7" t="n">
        <v>1</v>
      </c>
      <c r="E1485" s="4" t="n">
        <v>1</v>
      </c>
      <c r="F1485" s="6" t="n">
        <v>0.398267</v>
      </c>
      <c r="G1485" s="6" t="n">
        <v>0.339603</v>
      </c>
      <c r="H1485" s="8" t="n">
        <v>0.457405</v>
      </c>
    </row>
    <row r="1486" customFormat="false" ht="15.7" hidden="false" customHeight="false" outlineLevel="0" collapsed="false">
      <c r="A1486" s="4" t="n">
        <v>1484</v>
      </c>
      <c r="B1486" s="5" t="s">
        <v>1492</v>
      </c>
      <c r="C1486" s="6" t="n">
        <v>0.6138463</v>
      </c>
      <c r="D1486" s="7" t="n">
        <v>1</v>
      </c>
      <c r="E1486" s="4" t="n">
        <v>1</v>
      </c>
      <c r="F1486" s="6" t="n">
        <v>0.2866645</v>
      </c>
      <c r="G1486" s="6" t="n">
        <v>0.239893</v>
      </c>
      <c r="H1486" s="8" t="n">
        <v>0.357717</v>
      </c>
    </row>
    <row r="1487" customFormat="false" ht="15.7" hidden="false" customHeight="false" outlineLevel="0" collapsed="false">
      <c r="A1487" s="4" t="n">
        <v>1485</v>
      </c>
      <c r="B1487" s="5" t="s">
        <v>1493</v>
      </c>
      <c r="C1487" s="6" t="n">
        <v>0.0002351</v>
      </c>
      <c r="D1487" s="7" t="n">
        <v>1</v>
      </c>
      <c r="E1487" s="4" t="n">
        <v>1</v>
      </c>
      <c r="F1487" s="6" t="n">
        <v>0.00119</v>
      </c>
      <c r="G1487" s="6" t="n">
        <v>0.001122</v>
      </c>
      <c r="H1487" s="8" t="n">
        <v>0.0012375</v>
      </c>
    </row>
    <row r="1488" customFormat="false" ht="15.7" hidden="false" customHeight="false" outlineLevel="0" collapsed="false">
      <c r="A1488" s="4" t="n">
        <v>1486</v>
      </c>
      <c r="B1488" s="5" t="s">
        <v>1494</v>
      </c>
      <c r="C1488" s="6" t="n">
        <v>0.5917699</v>
      </c>
      <c r="D1488" s="7" t="n">
        <v>1</v>
      </c>
      <c r="E1488" s="4" t="n">
        <v>1</v>
      </c>
      <c r="F1488" s="6" t="n">
        <v>0.308098</v>
      </c>
      <c r="G1488" s="6" t="n">
        <v>0.248949</v>
      </c>
      <c r="H1488" s="8" t="n">
        <v>0.397674</v>
      </c>
    </row>
    <row r="1489" customFormat="false" ht="15.7" hidden="false" customHeight="false" outlineLevel="0" collapsed="false">
      <c r="A1489" s="4" t="n">
        <v>1487</v>
      </c>
      <c r="B1489" s="5" t="s">
        <v>1495</v>
      </c>
      <c r="C1489" s="6" t="n">
        <v>0.3797509</v>
      </c>
      <c r="D1489" s="7" t="n">
        <v>1</v>
      </c>
      <c r="E1489" s="4" t="n">
        <v>1</v>
      </c>
      <c r="F1489" s="6" t="n">
        <v>0.226716</v>
      </c>
      <c r="G1489" s="6" t="n">
        <v>0.1777145</v>
      </c>
      <c r="H1489" s="8" t="n">
        <v>0.2655265</v>
      </c>
    </row>
    <row r="1490" customFormat="false" ht="15.7" hidden="false" customHeight="false" outlineLevel="0" collapsed="false">
      <c r="A1490" s="4" t="n">
        <v>1488</v>
      </c>
      <c r="B1490" s="5" t="s">
        <v>1496</v>
      </c>
      <c r="C1490" s="6" t="n">
        <v>0.5414016</v>
      </c>
      <c r="D1490" s="7" t="n">
        <v>1</v>
      </c>
      <c r="E1490" s="4" t="n">
        <v>1</v>
      </c>
      <c r="F1490" s="6" t="n">
        <v>0.277224</v>
      </c>
      <c r="G1490" s="6" t="n">
        <v>0.23005</v>
      </c>
      <c r="H1490" s="8" t="n">
        <v>0.353523</v>
      </c>
    </row>
    <row r="1491" customFormat="false" ht="15.7" hidden="false" customHeight="false" outlineLevel="0" collapsed="false">
      <c r="A1491" s="4" t="n">
        <v>1489</v>
      </c>
      <c r="B1491" s="5" t="s">
        <v>1497</v>
      </c>
      <c r="C1491" s="6" t="n">
        <v>0.2689295</v>
      </c>
      <c r="D1491" s="7" t="n">
        <v>1</v>
      </c>
      <c r="E1491" s="4" t="n">
        <v>1</v>
      </c>
      <c r="F1491" s="6" t="n">
        <v>0.194109</v>
      </c>
      <c r="G1491" s="6" t="n">
        <v>0.1565485</v>
      </c>
      <c r="H1491" s="8" t="n">
        <v>0.2244965</v>
      </c>
    </row>
    <row r="1492" customFormat="false" ht="15.7" hidden="false" customHeight="false" outlineLevel="0" collapsed="false">
      <c r="A1492" s="4" t="n">
        <v>1490</v>
      </c>
      <c r="B1492" s="5" t="s">
        <v>1498</v>
      </c>
      <c r="C1492" s="6" t="n">
        <v>0.5541458</v>
      </c>
      <c r="D1492" s="7" t="n">
        <v>1</v>
      </c>
      <c r="E1492" s="4" t="n">
        <v>1</v>
      </c>
      <c r="F1492" s="6" t="n">
        <v>0.2770425</v>
      </c>
      <c r="G1492" s="6" t="n">
        <v>0.220863</v>
      </c>
      <c r="H1492" s="8" t="n">
        <v>0.350112</v>
      </c>
    </row>
    <row r="1493" customFormat="false" ht="15.7" hidden="false" customHeight="false" outlineLevel="0" collapsed="false">
      <c r="A1493" s="4" t="n">
        <v>1491</v>
      </c>
      <c r="B1493" s="5" t="s">
        <v>1499</v>
      </c>
      <c r="C1493" s="6" t="n">
        <v>0.0022396</v>
      </c>
      <c r="D1493" s="7" t="n">
        <v>1</v>
      </c>
      <c r="E1493" s="4" t="n">
        <v>1</v>
      </c>
      <c r="F1493" s="6" t="n">
        <v>0.0077805</v>
      </c>
      <c r="G1493" s="6" t="n">
        <v>0.007398</v>
      </c>
      <c r="H1493" s="8" t="n">
        <v>0.008403</v>
      </c>
    </row>
    <row r="1494" customFormat="false" ht="15.7" hidden="false" customHeight="false" outlineLevel="0" collapsed="false">
      <c r="A1494" s="4" t="n">
        <v>1492</v>
      </c>
      <c r="B1494" s="5" t="s">
        <v>1500</v>
      </c>
      <c r="C1494" s="6" t="n">
        <v>0.8313458</v>
      </c>
      <c r="D1494" s="7" t="n">
        <v>1</v>
      </c>
      <c r="E1494" s="4" t="n">
        <v>1</v>
      </c>
      <c r="F1494" s="6" t="n">
        <v>0.3067175</v>
      </c>
      <c r="G1494" s="6" t="n">
        <v>0.2449395</v>
      </c>
      <c r="H1494" s="8" t="n">
        <v>0.391391</v>
      </c>
    </row>
    <row r="1495" customFormat="false" ht="15.7" hidden="false" customHeight="false" outlineLevel="0" collapsed="false">
      <c r="A1495" s="4" t="n">
        <v>1493</v>
      </c>
      <c r="B1495" s="5" t="s">
        <v>1501</v>
      </c>
      <c r="C1495" s="6" t="n">
        <v>0.1151129</v>
      </c>
      <c r="D1495" s="7" t="n">
        <v>1</v>
      </c>
      <c r="E1495" s="4" t="n">
        <v>1</v>
      </c>
      <c r="F1495" s="6" t="n">
        <v>0.128535</v>
      </c>
      <c r="G1495" s="6" t="n">
        <v>0.108456</v>
      </c>
      <c r="H1495" s="8" t="n">
        <v>0.146404</v>
      </c>
    </row>
    <row r="1496" customFormat="false" ht="15.7" hidden="false" customHeight="false" outlineLevel="0" collapsed="false">
      <c r="A1496" s="4" t="n">
        <v>1494</v>
      </c>
      <c r="B1496" s="5" t="s">
        <v>1502</v>
      </c>
      <c r="C1496" s="6" t="n">
        <v>0.4006039</v>
      </c>
      <c r="D1496" s="7" t="n">
        <v>1</v>
      </c>
      <c r="E1496" s="4" t="n">
        <v>1</v>
      </c>
      <c r="F1496" s="6" t="n">
        <v>0.248508</v>
      </c>
      <c r="G1496" s="6" t="n">
        <v>0.213098</v>
      </c>
      <c r="H1496" s="8" t="n">
        <v>0.300998</v>
      </c>
    </row>
    <row r="1497" customFormat="false" ht="15.7" hidden="false" customHeight="false" outlineLevel="0" collapsed="false">
      <c r="A1497" s="4" t="n">
        <v>1495</v>
      </c>
      <c r="B1497" s="5" t="s">
        <v>1503</v>
      </c>
      <c r="C1497" s="6" t="n">
        <v>0.0028922</v>
      </c>
      <c r="D1497" s="7" t="n">
        <v>1</v>
      </c>
      <c r="E1497" s="4" t="n">
        <v>1</v>
      </c>
      <c r="F1497" s="6" t="n">
        <v>0.009955</v>
      </c>
      <c r="G1497" s="6" t="n">
        <v>0.009383</v>
      </c>
      <c r="H1497" s="8" t="n">
        <v>0.010633</v>
      </c>
    </row>
    <row r="1498" customFormat="false" ht="15.7" hidden="false" customHeight="false" outlineLevel="0" collapsed="false">
      <c r="A1498" s="4" t="n">
        <v>1496</v>
      </c>
      <c r="B1498" s="5" t="s">
        <v>1504</v>
      </c>
      <c r="C1498" s="6" t="n">
        <v>0.8470879</v>
      </c>
      <c r="D1498" s="7" t="n">
        <v>1</v>
      </c>
      <c r="E1498" s="4" t="n">
        <v>1</v>
      </c>
      <c r="F1498" s="6" t="n">
        <v>0.314373</v>
      </c>
      <c r="G1498" s="6" t="n">
        <v>0.257641</v>
      </c>
      <c r="H1498" s="8" t="n">
        <v>0.403398</v>
      </c>
    </row>
    <row r="1499" customFormat="false" ht="15.7" hidden="false" customHeight="false" outlineLevel="0" collapsed="false">
      <c r="A1499" s="4" t="n">
        <v>1497</v>
      </c>
      <c r="B1499" s="5" t="s">
        <v>1505</v>
      </c>
      <c r="C1499" s="6" t="n">
        <v>0.3178696</v>
      </c>
      <c r="D1499" s="7" t="n">
        <v>1</v>
      </c>
      <c r="E1499" s="4" t="n">
        <v>1</v>
      </c>
      <c r="F1499" s="6" t="n">
        <v>0.220664</v>
      </c>
      <c r="G1499" s="6" t="n">
        <v>0.1770255</v>
      </c>
      <c r="H1499" s="8" t="n">
        <v>0.246193</v>
      </c>
    </row>
    <row r="1500" customFormat="false" ht="15.7" hidden="false" customHeight="false" outlineLevel="0" collapsed="false">
      <c r="A1500" s="4" t="n">
        <v>1498</v>
      </c>
      <c r="B1500" s="5" t="s">
        <v>1506</v>
      </c>
      <c r="C1500" s="6" t="n">
        <v>0.0137837</v>
      </c>
      <c r="D1500" s="7" t="n">
        <v>1</v>
      </c>
      <c r="E1500" s="4" t="n">
        <v>1</v>
      </c>
      <c r="F1500" s="6" t="n">
        <v>0.037038</v>
      </c>
      <c r="G1500" s="6" t="n">
        <v>0.0336325</v>
      </c>
      <c r="H1500" s="8" t="n">
        <v>0.0412635</v>
      </c>
    </row>
    <row r="1501" customFormat="false" ht="15.7" hidden="false" customHeight="false" outlineLevel="0" collapsed="false">
      <c r="A1501" s="4" t="n">
        <v>1499</v>
      </c>
      <c r="B1501" s="5" t="s">
        <v>1507</v>
      </c>
      <c r="C1501" s="6" t="n">
        <v>0.4853414</v>
      </c>
      <c r="D1501" s="7" t="n">
        <v>1</v>
      </c>
      <c r="E1501" s="4" t="n">
        <v>1</v>
      </c>
      <c r="F1501" s="6" t="n">
        <v>0.239351</v>
      </c>
      <c r="G1501" s="6" t="n">
        <v>0.191022</v>
      </c>
      <c r="H1501" s="8" t="n">
        <v>0.295532</v>
      </c>
    </row>
    <row r="1502" customFormat="false" ht="15.7" hidden="false" customHeight="false" outlineLevel="0" collapsed="false">
      <c r="A1502" s="4" t="n">
        <v>1500</v>
      </c>
      <c r="B1502" s="5" t="s">
        <v>1508</v>
      </c>
      <c r="C1502" s="6" t="n">
        <v>0.4231595</v>
      </c>
      <c r="D1502" s="7" t="n">
        <v>1</v>
      </c>
      <c r="E1502" s="4" t="n">
        <v>1</v>
      </c>
      <c r="F1502" s="6" t="n">
        <v>0.245106</v>
      </c>
      <c r="G1502" s="6" t="n">
        <v>0.197618</v>
      </c>
      <c r="H1502" s="8" t="n">
        <v>0.291453</v>
      </c>
    </row>
    <row r="1503" customFormat="false" ht="15.7" hidden="false" customHeight="false" outlineLevel="0" collapsed="false">
      <c r="A1503" s="4" t="n">
        <v>1501</v>
      </c>
      <c r="B1503" s="5" t="s">
        <v>1509</v>
      </c>
      <c r="C1503" s="6" t="n">
        <v>0.2692129</v>
      </c>
      <c r="D1503" s="7" t="n">
        <v>1</v>
      </c>
      <c r="E1503" s="4" t="n">
        <v>1</v>
      </c>
      <c r="F1503" s="6" t="n">
        <v>0.200246</v>
      </c>
      <c r="G1503" s="6" t="n">
        <v>0.1647395</v>
      </c>
      <c r="H1503" s="8" t="n">
        <v>0.226935</v>
      </c>
    </row>
    <row r="1504" customFormat="false" ht="15.7" hidden="false" customHeight="false" outlineLevel="0" collapsed="false">
      <c r="A1504" s="4" t="n">
        <v>1502</v>
      </c>
      <c r="B1504" s="5" t="s">
        <v>1510</v>
      </c>
      <c r="C1504" s="6" t="n">
        <v>1.2209536</v>
      </c>
      <c r="D1504" s="7" t="n">
        <v>2</v>
      </c>
      <c r="E1504" s="4" t="n">
        <v>1</v>
      </c>
      <c r="F1504" s="6" t="n">
        <v>0.55519</v>
      </c>
      <c r="G1504" s="6" t="n">
        <v>0.469737</v>
      </c>
      <c r="H1504" s="8" t="n">
        <v>0.73289</v>
      </c>
    </row>
    <row r="1505" customFormat="false" ht="15.7" hidden="false" customHeight="false" outlineLevel="0" collapsed="false">
      <c r="A1505" s="4" t="n">
        <v>1503</v>
      </c>
      <c r="B1505" s="5" t="s">
        <v>1511</v>
      </c>
      <c r="C1505" s="6" t="n">
        <v>1.650057</v>
      </c>
      <c r="D1505" s="7" t="n">
        <v>2</v>
      </c>
      <c r="E1505" s="4" t="n">
        <v>1</v>
      </c>
      <c r="F1505" s="6" t="n">
        <v>0.603121</v>
      </c>
      <c r="G1505" s="6" t="n">
        <v>0.503293</v>
      </c>
      <c r="H1505" s="8" t="n">
        <v>0.755408</v>
      </c>
    </row>
    <row r="1506" customFormat="false" ht="15.7" hidden="false" customHeight="false" outlineLevel="0" collapsed="false">
      <c r="A1506" s="4" t="n">
        <v>1504</v>
      </c>
      <c r="B1506" s="5" t="s">
        <v>1512</v>
      </c>
      <c r="C1506" s="6" t="n">
        <v>1.4562189</v>
      </c>
      <c r="D1506" s="7" t="n">
        <v>2</v>
      </c>
      <c r="E1506" s="4" t="n">
        <v>1</v>
      </c>
      <c r="F1506" s="6" t="n">
        <v>0.581795</v>
      </c>
      <c r="G1506" s="6" t="n">
        <v>0.491958</v>
      </c>
      <c r="H1506" s="8" t="n">
        <v>0.74928</v>
      </c>
    </row>
    <row r="1507" customFormat="false" ht="15.7" hidden="false" customHeight="false" outlineLevel="0" collapsed="false">
      <c r="A1507" s="4" t="n">
        <v>1505</v>
      </c>
      <c r="B1507" s="5" t="s">
        <v>1513</v>
      </c>
      <c r="C1507" s="6" t="n">
        <v>1.6096924</v>
      </c>
      <c r="D1507" s="7" t="n">
        <v>2</v>
      </c>
      <c r="E1507" s="4" t="n">
        <v>1</v>
      </c>
      <c r="F1507" s="6" t="n">
        <v>0.596497</v>
      </c>
      <c r="G1507" s="6" t="n">
        <v>0.49793</v>
      </c>
      <c r="H1507" s="8" t="n">
        <v>0.704731</v>
      </c>
    </row>
    <row r="1508" customFormat="false" ht="15.7" hidden="false" customHeight="false" outlineLevel="0" collapsed="false">
      <c r="A1508" s="4" t="n">
        <v>1506</v>
      </c>
      <c r="B1508" s="5" t="s">
        <v>1514</v>
      </c>
      <c r="C1508" s="6" t="n">
        <v>0.0023344</v>
      </c>
      <c r="D1508" s="7" t="n">
        <v>1</v>
      </c>
      <c r="E1508" s="4" t="n">
        <v>1</v>
      </c>
      <c r="F1508" s="6" t="n">
        <v>0.008471</v>
      </c>
      <c r="G1508" s="6" t="n">
        <v>0.008055</v>
      </c>
      <c r="H1508" s="8" t="n">
        <v>0.009068</v>
      </c>
    </row>
    <row r="1509" customFormat="false" ht="15.7" hidden="false" customHeight="false" outlineLevel="0" collapsed="false">
      <c r="A1509" s="4" t="n">
        <v>1507</v>
      </c>
      <c r="B1509" s="5" t="s">
        <v>1515</v>
      </c>
      <c r="C1509" s="6" t="n">
        <v>1.0280106</v>
      </c>
      <c r="D1509" s="7" t="n">
        <v>2</v>
      </c>
      <c r="E1509" s="4" t="n">
        <v>1</v>
      </c>
      <c r="F1509" s="6" t="n">
        <v>0.397008</v>
      </c>
      <c r="G1509" s="6" t="n">
        <v>0.3491875</v>
      </c>
      <c r="H1509" s="8" t="n">
        <v>0.475546</v>
      </c>
    </row>
    <row r="1510" customFormat="false" ht="15.7" hidden="false" customHeight="false" outlineLevel="0" collapsed="false">
      <c r="A1510" s="4" t="n">
        <v>1508</v>
      </c>
      <c r="B1510" s="5" t="s">
        <v>1516</v>
      </c>
      <c r="C1510" s="6" t="n">
        <v>2.5252873</v>
      </c>
      <c r="D1510" s="7" t="n">
        <v>2</v>
      </c>
      <c r="E1510" s="4" t="n">
        <v>1</v>
      </c>
      <c r="F1510" s="6" t="n">
        <v>0.509284</v>
      </c>
      <c r="G1510" s="6" t="n">
        <v>0.458948</v>
      </c>
      <c r="H1510" s="8" t="n">
        <v>0.60164</v>
      </c>
    </row>
    <row r="1511" customFormat="false" ht="15.7" hidden="false" customHeight="false" outlineLevel="0" collapsed="false">
      <c r="A1511" s="4" t="n">
        <v>1509</v>
      </c>
      <c r="B1511" s="5" t="s">
        <v>1517</v>
      </c>
      <c r="C1511" s="6" t="n">
        <v>0.8221</v>
      </c>
      <c r="D1511" s="7" t="n">
        <v>1</v>
      </c>
      <c r="E1511" s="4" t="n">
        <v>1</v>
      </c>
      <c r="F1511" s="6" t="n">
        <v>0.384603</v>
      </c>
      <c r="G1511" s="6" t="n">
        <v>0.325754</v>
      </c>
      <c r="H1511" s="8" t="n">
        <v>0.470745</v>
      </c>
    </row>
    <row r="1512" customFormat="false" ht="15.7" hidden="false" customHeight="false" outlineLevel="0" collapsed="false">
      <c r="A1512" s="4" t="n">
        <v>1510</v>
      </c>
      <c r="B1512" s="5" t="s">
        <v>1518</v>
      </c>
      <c r="C1512" s="6" t="n">
        <v>0.0072716</v>
      </c>
      <c r="D1512" s="7" t="n">
        <v>1</v>
      </c>
      <c r="E1512" s="4" t="n">
        <v>1</v>
      </c>
      <c r="F1512" s="6" t="n">
        <v>0.031135</v>
      </c>
      <c r="G1512" s="6" t="n">
        <v>0.0300595</v>
      </c>
      <c r="H1512" s="8" t="n">
        <v>0.0334885</v>
      </c>
    </row>
    <row r="1513" customFormat="false" ht="15.7" hidden="false" customHeight="false" outlineLevel="0" collapsed="false">
      <c r="A1513" s="4" t="n">
        <v>1511</v>
      </c>
      <c r="B1513" s="5" t="s">
        <v>1519</v>
      </c>
      <c r="C1513" s="6" t="n">
        <v>3.4994085</v>
      </c>
      <c r="D1513" s="7" t="n">
        <v>2</v>
      </c>
      <c r="E1513" s="4" t="n">
        <v>1</v>
      </c>
      <c r="F1513" s="6" t="n">
        <v>0.603768</v>
      </c>
      <c r="G1513" s="6" t="n">
        <v>0.502822</v>
      </c>
      <c r="H1513" s="8" t="n">
        <v>0.813591</v>
      </c>
    </row>
    <row r="1514" customFormat="false" ht="15.7" hidden="false" customHeight="false" outlineLevel="0" collapsed="false">
      <c r="A1514" s="4" t="n">
        <v>1512</v>
      </c>
      <c r="B1514" s="5" t="s">
        <v>1520</v>
      </c>
      <c r="C1514" s="6" t="n">
        <v>0.4890976</v>
      </c>
      <c r="D1514" s="7" t="n">
        <v>1</v>
      </c>
      <c r="E1514" s="4" t="n">
        <v>1</v>
      </c>
      <c r="F1514" s="6" t="n">
        <v>0.261919</v>
      </c>
      <c r="G1514" s="6" t="n">
        <v>0.231627</v>
      </c>
      <c r="H1514" s="8" t="n">
        <v>0.306101</v>
      </c>
    </row>
    <row r="1515" customFormat="false" ht="15.7" hidden="false" customHeight="false" outlineLevel="0" collapsed="false">
      <c r="A1515" s="4" t="n">
        <v>1513</v>
      </c>
      <c r="B1515" s="5" t="s">
        <v>1521</v>
      </c>
      <c r="C1515" s="6" t="n">
        <v>0.5326661</v>
      </c>
      <c r="D1515" s="7" t="n">
        <v>1</v>
      </c>
      <c r="E1515" s="4" t="n">
        <v>1</v>
      </c>
      <c r="F1515" s="6" t="n">
        <v>0.288649</v>
      </c>
      <c r="G1515" s="6" t="n">
        <v>0.236548</v>
      </c>
      <c r="H1515" s="8" t="n">
        <v>0.336551</v>
      </c>
    </row>
    <row r="1516" customFormat="false" ht="15.7" hidden="false" customHeight="false" outlineLevel="0" collapsed="false">
      <c r="A1516" s="4" t="n">
        <v>1514</v>
      </c>
      <c r="B1516" s="5" t="s">
        <v>1522</v>
      </c>
      <c r="C1516" s="6" t="n">
        <v>0.4930329</v>
      </c>
      <c r="D1516" s="7" t="n">
        <v>1</v>
      </c>
      <c r="E1516" s="4" t="n">
        <v>1</v>
      </c>
      <c r="F1516" s="6" t="n">
        <v>0.38924</v>
      </c>
      <c r="G1516" s="6" t="n">
        <v>0.344682</v>
      </c>
      <c r="H1516" s="8" t="n">
        <v>0.459298</v>
      </c>
    </row>
    <row r="1517" customFormat="false" ht="15.7" hidden="false" customHeight="false" outlineLevel="0" collapsed="false">
      <c r="A1517" s="4" t="n">
        <v>1515</v>
      </c>
      <c r="B1517" s="5" t="s">
        <v>1523</v>
      </c>
      <c r="C1517" s="6" t="n">
        <v>0.0019628</v>
      </c>
      <c r="D1517" s="7" t="n">
        <v>1</v>
      </c>
      <c r="E1517" s="4" t="n">
        <v>1</v>
      </c>
      <c r="F1517" s="6" t="n">
        <v>0.011294</v>
      </c>
      <c r="G1517" s="6" t="n">
        <v>0.011268</v>
      </c>
      <c r="H1517" s="8" t="n">
        <v>0.011533</v>
      </c>
    </row>
    <row r="1518" customFormat="false" ht="15.7" hidden="false" customHeight="false" outlineLevel="0" collapsed="false">
      <c r="A1518" s="4" t="n">
        <v>1516</v>
      </c>
      <c r="B1518" s="5" t="s">
        <v>1524</v>
      </c>
      <c r="C1518" s="6" t="n">
        <v>0.0177694</v>
      </c>
      <c r="D1518" s="7" t="n">
        <v>1</v>
      </c>
      <c r="E1518" s="4" t="n">
        <v>1</v>
      </c>
      <c r="F1518" s="6" t="n">
        <v>0.044431</v>
      </c>
      <c r="G1518" s="6" t="n">
        <v>0.031065</v>
      </c>
      <c r="H1518" s="8" t="n">
        <v>0.04545</v>
      </c>
    </row>
    <row r="1519" customFormat="false" ht="15.7" hidden="false" customHeight="false" outlineLevel="0" collapsed="false">
      <c r="A1519" s="4" t="n">
        <v>1517</v>
      </c>
      <c r="B1519" s="5" t="s">
        <v>1525</v>
      </c>
      <c r="C1519" s="6" t="n">
        <v>1.4015764</v>
      </c>
      <c r="D1519" s="7" t="n">
        <v>2</v>
      </c>
      <c r="E1519" s="4" t="n">
        <v>1</v>
      </c>
      <c r="F1519" s="6" t="n">
        <v>0.485561</v>
      </c>
      <c r="G1519" s="6" t="n">
        <v>0.404296</v>
      </c>
      <c r="H1519" s="8" t="n">
        <v>0.556762</v>
      </c>
    </row>
    <row r="1520" customFormat="false" ht="15.7" hidden="false" customHeight="false" outlineLevel="0" collapsed="false">
      <c r="A1520" s="4" t="n">
        <v>1518</v>
      </c>
      <c r="B1520" s="5" t="s">
        <v>1526</v>
      </c>
      <c r="C1520" s="6" t="n">
        <v>0.0879023</v>
      </c>
      <c r="D1520" s="7" t="n">
        <v>1</v>
      </c>
      <c r="E1520" s="4" t="n">
        <v>1</v>
      </c>
      <c r="F1520" s="6" t="n">
        <v>0.1312275</v>
      </c>
      <c r="G1520" s="6" t="n">
        <v>0.1150075</v>
      </c>
      <c r="H1520" s="8" t="n">
        <v>0.147956</v>
      </c>
    </row>
    <row r="1521" customFormat="false" ht="15.7" hidden="false" customHeight="false" outlineLevel="0" collapsed="false">
      <c r="A1521" s="4" t="n">
        <v>1519</v>
      </c>
      <c r="B1521" s="5" t="s">
        <v>1527</v>
      </c>
      <c r="C1521" s="6" t="n">
        <v>1.0452386</v>
      </c>
      <c r="D1521" s="7" t="n">
        <v>2</v>
      </c>
      <c r="E1521" s="4" t="n">
        <v>1</v>
      </c>
      <c r="F1521" s="6" t="n">
        <v>0.527835</v>
      </c>
      <c r="G1521" s="6" t="n">
        <v>0.4354215</v>
      </c>
      <c r="H1521" s="8" t="n">
        <v>0.6194865</v>
      </c>
    </row>
    <row r="1522" customFormat="false" ht="15.7" hidden="false" customHeight="false" outlineLevel="0" collapsed="false">
      <c r="A1522" s="4" t="n">
        <v>1520</v>
      </c>
      <c r="B1522" s="5" t="s">
        <v>1528</v>
      </c>
      <c r="C1522" s="6" t="n">
        <v>0.8859559</v>
      </c>
      <c r="D1522" s="7" t="n">
        <v>1</v>
      </c>
      <c r="E1522" s="4" t="n">
        <v>1</v>
      </c>
      <c r="F1522" s="6" t="n">
        <v>0.540364</v>
      </c>
      <c r="G1522" s="6" t="n">
        <v>0.439595</v>
      </c>
      <c r="H1522" s="8" t="n">
        <v>0.639192</v>
      </c>
    </row>
    <row r="1523" customFormat="false" ht="15.7" hidden="false" customHeight="false" outlineLevel="0" collapsed="false">
      <c r="A1523" s="4" t="n">
        <v>1521</v>
      </c>
      <c r="B1523" s="5" t="s">
        <v>1529</v>
      </c>
      <c r="C1523" s="6" t="n">
        <v>2.2502959</v>
      </c>
      <c r="D1523" s="7" t="n">
        <v>2</v>
      </c>
      <c r="E1523" s="4" t="n">
        <v>1</v>
      </c>
      <c r="F1523" s="6" t="n">
        <v>0.838503</v>
      </c>
      <c r="G1523" s="6" t="n">
        <v>0.679143</v>
      </c>
      <c r="H1523" s="8" t="n">
        <v>0.936559</v>
      </c>
    </row>
    <row r="1524" customFormat="false" ht="15.7" hidden="false" customHeight="false" outlineLevel="0" collapsed="false">
      <c r="A1524" s="4" t="n">
        <v>1522</v>
      </c>
      <c r="B1524" s="5" t="s">
        <v>1530</v>
      </c>
      <c r="C1524" s="6" t="n">
        <v>1.224793</v>
      </c>
      <c r="D1524" s="7" t="n">
        <v>2</v>
      </c>
      <c r="E1524" s="4" t="n">
        <v>1</v>
      </c>
      <c r="F1524" s="6" t="n">
        <v>0.438305</v>
      </c>
      <c r="G1524" s="6" t="n">
        <v>0.419421</v>
      </c>
      <c r="H1524" s="8" t="n">
        <v>0.460305</v>
      </c>
    </row>
    <row r="1525" customFormat="false" ht="15.7" hidden="false" customHeight="false" outlineLevel="0" collapsed="false">
      <c r="A1525" s="4" t="n">
        <v>1523</v>
      </c>
      <c r="B1525" s="5" t="s">
        <v>1531</v>
      </c>
      <c r="C1525" s="6" t="n">
        <v>0.6107635</v>
      </c>
      <c r="D1525" s="7" t="n">
        <v>1</v>
      </c>
      <c r="E1525" s="4" t="n">
        <v>1</v>
      </c>
      <c r="F1525" s="6" t="n">
        <v>0.2909705</v>
      </c>
      <c r="G1525" s="6" t="n">
        <v>0.245962</v>
      </c>
      <c r="H1525" s="8" t="n">
        <v>0.373701</v>
      </c>
    </row>
    <row r="1526" customFormat="false" ht="15.7" hidden="false" customHeight="false" outlineLevel="0" collapsed="false">
      <c r="A1526" s="4" t="n">
        <v>1524</v>
      </c>
      <c r="B1526" s="5" t="s">
        <v>1532</v>
      </c>
      <c r="C1526" s="6" t="n">
        <v>0.0005777</v>
      </c>
      <c r="D1526" s="7" t="n">
        <v>1</v>
      </c>
      <c r="E1526" s="4" t="n">
        <v>1</v>
      </c>
      <c r="F1526" s="6" t="n">
        <v>0.002603</v>
      </c>
      <c r="G1526" s="6" t="n">
        <v>0.002512</v>
      </c>
      <c r="H1526" s="8" t="n">
        <v>0.0027688</v>
      </c>
    </row>
    <row r="1527" customFormat="false" ht="15.7" hidden="false" customHeight="false" outlineLevel="0" collapsed="false">
      <c r="A1527" s="4" t="n">
        <v>1525</v>
      </c>
      <c r="B1527" s="5" t="s">
        <v>1533</v>
      </c>
      <c r="C1527" s="6" t="n">
        <v>0.7499904</v>
      </c>
      <c r="D1527" s="7" t="n">
        <v>1</v>
      </c>
      <c r="E1527" s="4" t="n">
        <v>1</v>
      </c>
      <c r="F1527" s="6" t="n">
        <v>0.261544</v>
      </c>
      <c r="G1527" s="6" t="n">
        <v>0.2298265</v>
      </c>
      <c r="H1527" s="8" t="n">
        <v>0.3577835</v>
      </c>
    </row>
    <row r="1528" customFormat="false" ht="15.7" hidden="false" customHeight="false" outlineLevel="0" collapsed="false">
      <c r="A1528" s="4" t="n">
        <v>1526</v>
      </c>
      <c r="B1528" s="5" t="s">
        <v>1534</v>
      </c>
      <c r="C1528" s="6" t="n">
        <v>0.5581323</v>
      </c>
      <c r="D1528" s="7" t="n">
        <v>1</v>
      </c>
      <c r="E1528" s="4" t="n">
        <v>1</v>
      </c>
      <c r="F1528" s="6" t="n">
        <v>0.238506</v>
      </c>
      <c r="G1528" s="6" t="n">
        <v>0.210291</v>
      </c>
      <c r="H1528" s="8" t="n">
        <v>0.3163125</v>
      </c>
    </row>
    <row r="1529" customFormat="false" ht="15.7" hidden="false" customHeight="false" outlineLevel="0" collapsed="false">
      <c r="A1529" s="4" t="n">
        <v>1527</v>
      </c>
      <c r="B1529" s="5" t="s">
        <v>1535</v>
      </c>
      <c r="C1529" s="6" t="n">
        <v>0.9050892</v>
      </c>
      <c r="D1529" s="7" t="n">
        <v>1</v>
      </c>
      <c r="E1529" s="4" t="n">
        <v>1</v>
      </c>
      <c r="F1529" s="6" t="n">
        <v>0.326581</v>
      </c>
      <c r="G1529" s="6" t="n">
        <v>0.272896</v>
      </c>
      <c r="H1529" s="8" t="n">
        <v>0.3902455</v>
      </c>
    </row>
    <row r="1530" customFormat="false" ht="15.7" hidden="false" customHeight="false" outlineLevel="0" collapsed="false">
      <c r="A1530" s="4" t="n">
        <v>1528</v>
      </c>
      <c r="B1530" s="5" t="s">
        <v>1536</v>
      </c>
      <c r="C1530" s="6" t="n">
        <v>0.4889311</v>
      </c>
      <c r="D1530" s="7" t="n">
        <v>1</v>
      </c>
      <c r="E1530" s="4" t="n">
        <v>1</v>
      </c>
      <c r="F1530" s="6" t="n">
        <v>0.226846</v>
      </c>
      <c r="G1530" s="6" t="n">
        <v>0.196891</v>
      </c>
      <c r="H1530" s="8" t="n">
        <v>0.290073</v>
      </c>
    </row>
    <row r="1531" customFormat="false" ht="15.7" hidden="false" customHeight="false" outlineLevel="0" collapsed="false">
      <c r="A1531" s="4" t="n">
        <v>1529</v>
      </c>
      <c r="B1531" s="5" t="s">
        <v>1537</v>
      </c>
      <c r="C1531" s="6" t="n">
        <v>0.7800599</v>
      </c>
      <c r="D1531" s="7" t="n">
        <v>1</v>
      </c>
      <c r="E1531" s="4" t="n">
        <v>1</v>
      </c>
      <c r="F1531" s="6" t="n">
        <v>0.4368125</v>
      </c>
      <c r="G1531" s="6" t="n">
        <v>0.3483695</v>
      </c>
      <c r="H1531" s="8" t="n">
        <v>0.5044215</v>
      </c>
    </row>
    <row r="1532" customFormat="false" ht="15.7" hidden="false" customHeight="false" outlineLevel="0" collapsed="false">
      <c r="A1532" s="4" t="n">
        <v>1530</v>
      </c>
      <c r="B1532" s="5" t="s">
        <v>1538</v>
      </c>
      <c r="C1532" s="6" t="n">
        <v>1.367522</v>
      </c>
      <c r="D1532" s="7" t="n">
        <v>2</v>
      </c>
      <c r="E1532" s="4" t="n">
        <v>1</v>
      </c>
      <c r="F1532" s="6" t="n">
        <v>0.439538</v>
      </c>
      <c r="G1532" s="6" t="n">
        <v>0.373273</v>
      </c>
      <c r="H1532" s="8" t="n">
        <v>0.512974</v>
      </c>
    </row>
    <row r="1533" customFormat="false" ht="15.7" hidden="false" customHeight="false" outlineLevel="0" collapsed="false">
      <c r="A1533" s="4" t="n">
        <v>1531</v>
      </c>
      <c r="B1533" s="5" t="s">
        <v>1539</v>
      </c>
      <c r="C1533" s="6" t="n">
        <v>0.5135948</v>
      </c>
      <c r="D1533" s="7" t="n">
        <v>1</v>
      </c>
      <c r="E1533" s="4" t="n">
        <v>1</v>
      </c>
      <c r="F1533" s="6" t="n">
        <v>0.2160105</v>
      </c>
      <c r="G1533" s="6" t="n">
        <v>0.19282</v>
      </c>
      <c r="H1533" s="8" t="n">
        <v>0.260613</v>
      </c>
    </row>
    <row r="1534" customFormat="false" ht="15.7" hidden="false" customHeight="false" outlineLevel="0" collapsed="false">
      <c r="A1534" s="4" t="n">
        <v>1532</v>
      </c>
      <c r="B1534" s="5" t="s">
        <v>1540</v>
      </c>
      <c r="C1534" s="6" t="n">
        <v>0.4336085</v>
      </c>
      <c r="D1534" s="7" t="n">
        <v>1</v>
      </c>
      <c r="E1534" s="4" t="n">
        <v>1</v>
      </c>
      <c r="F1534" s="6" t="n">
        <v>0.2355745</v>
      </c>
      <c r="G1534" s="6" t="n">
        <v>0.203062</v>
      </c>
      <c r="H1534" s="8" t="n">
        <v>0.281654</v>
      </c>
    </row>
    <row r="1535" customFormat="false" ht="15.7" hidden="false" customHeight="false" outlineLevel="0" collapsed="false">
      <c r="A1535" s="4" t="n">
        <v>1533</v>
      </c>
      <c r="B1535" s="5" t="s">
        <v>1541</v>
      </c>
      <c r="C1535" s="6" t="n">
        <v>0.6829701</v>
      </c>
      <c r="D1535" s="7" t="n">
        <v>1</v>
      </c>
      <c r="E1535" s="4" t="n">
        <v>1</v>
      </c>
      <c r="F1535" s="6" t="n">
        <v>0.294202</v>
      </c>
      <c r="G1535" s="6" t="n">
        <v>0.250287</v>
      </c>
      <c r="H1535" s="8" t="n">
        <v>0.360773</v>
      </c>
    </row>
    <row r="1536" customFormat="false" ht="15.7" hidden="false" customHeight="false" outlineLevel="0" collapsed="false">
      <c r="A1536" s="4" t="n">
        <v>1534</v>
      </c>
      <c r="B1536" s="5" t="s">
        <v>1542</v>
      </c>
      <c r="C1536" s="6" t="n">
        <v>0.0986197</v>
      </c>
      <c r="D1536" s="7" t="n">
        <v>1</v>
      </c>
      <c r="E1536" s="4" t="n">
        <v>1</v>
      </c>
      <c r="F1536" s="6" t="n">
        <v>0.1798995</v>
      </c>
      <c r="G1536" s="6" t="n">
        <v>0.162648</v>
      </c>
      <c r="H1536" s="8" t="n">
        <v>0.19475</v>
      </c>
    </row>
    <row r="1537" customFormat="false" ht="15.7" hidden="false" customHeight="false" outlineLevel="0" collapsed="false">
      <c r="A1537" s="4" t="n">
        <v>1535</v>
      </c>
      <c r="B1537" s="5" t="s">
        <v>1543</v>
      </c>
      <c r="C1537" s="6" t="n">
        <v>1.0350363</v>
      </c>
      <c r="D1537" s="7" t="n">
        <v>2</v>
      </c>
      <c r="E1537" s="4" t="n">
        <v>1</v>
      </c>
      <c r="F1537" s="6" t="n">
        <v>0.5797745</v>
      </c>
      <c r="G1537" s="6" t="n">
        <v>0.552287</v>
      </c>
      <c r="H1537" s="8" t="n">
        <v>0.6762</v>
      </c>
    </row>
    <row r="1538" customFormat="false" ht="15.7" hidden="false" customHeight="false" outlineLevel="0" collapsed="false">
      <c r="A1538" s="4" t="n">
        <v>1536</v>
      </c>
      <c r="B1538" s="5" t="s">
        <v>1544</v>
      </c>
      <c r="C1538" s="6" t="n">
        <v>0.1055093</v>
      </c>
      <c r="D1538" s="7" t="n">
        <v>1</v>
      </c>
      <c r="E1538" s="4" t="n">
        <v>1</v>
      </c>
      <c r="F1538" s="6" t="n">
        <v>0.1384515</v>
      </c>
      <c r="G1538" s="6" t="n">
        <v>0.121447</v>
      </c>
      <c r="H1538" s="8" t="n">
        <v>0.164579</v>
      </c>
    </row>
    <row r="1539" customFormat="false" ht="15.7" hidden="false" customHeight="false" outlineLevel="0" collapsed="false">
      <c r="A1539" s="4" t="n">
        <v>1537</v>
      </c>
      <c r="B1539" s="5" t="s">
        <v>1545</v>
      </c>
      <c r="C1539" s="6" t="n">
        <v>0.7042016</v>
      </c>
      <c r="D1539" s="7" t="n">
        <v>1</v>
      </c>
      <c r="E1539" s="4" t="n">
        <v>1</v>
      </c>
      <c r="F1539" s="6" t="n">
        <v>0.2792055</v>
      </c>
      <c r="G1539" s="6" t="n">
        <v>0.231443</v>
      </c>
      <c r="H1539" s="8" t="n">
        <v>0.3572915</v>
      </c>
    </row>
    <row r="1540" customFormat="false" ht="15.7" hidden="false" customHeight="false" outlineLevel="0" collapsed="false">
      <c r="A1540" s="4" t="n">
        <v>1538</v>
      </c>
      <c r="B1540" s="5" t="s">
        <v>1546</v>
      </c>
      <c r="C1540" s="6" t="n">
        <v>0.5127877</v>
      </c>
      <c r="D1540" s="7" t="n">
        <v>1</v>
      </c>
      <c r="E1540" s="4" t="n">
        <v>1</v>
      </c>
      <c r="F1540" s="6" t="n">
        <v>0.2525105</v>
      </c>
      <c r="G1540" s="6" t="n">
        <v>0.223558</v>
      </c>
      <c r="H1540" s="8" t="n">
        <v>0.301099</v>
      </c>
    </row>
    <row r="1541" customFormat="false" ht="15.7" hidden="false" customHeight="false" outlineLevel="0" collapsed="false">
      <c r="A1541" s="4" t="n">
        <v>1539</v>
      </c>
      <c r="B1541" s="5" t="s">
        <v>1547</v>
      </c>
      <c r="C1541" s="6" t="n">
        <v>1.6716212</v>
      </c>
      <c r="D1541" s="7" t="n">
        <v>2</v>
      </c>
      <c r="E1541" s="4" t="n">
        <v>1</v>
      </c>
      <c r="F1541" s="6" t="n">
        <v>0.50394</v>
      </c>
      <c r="G1541" s="6" t="n">
        <v>0.426354</v>
      </c>
      <c r="H1541" s="8" t="n">
        <v>0.592425</v>
      </c>
    </row>
    <row r="1542" customFormat="false" ht="15.7" hidden="false" customHeight="false" outlineLevel="0" collapsed="false">
      <c r="A1542" s="4" t="n">
        <v>1540</v>
      </c>
      <c r="B1542" s="5" t="s">
        <v>1548</v>
      </c>
      <c r="C1542" s="6" t="n">
        <v>1.1002497</v>
      </c>
      <c r="D1542" s="7" t="n">
        <v>2</v>
      </c>
      <c r="E1542" s="4" t="n">
        <v>1</v>
      </c>
      <c r="F1542" s="6" t="n">
        <v>0.421829</v>
      </c>
      <c r="G1542" s="6" t="n">
        <v>0.362397</v>
      </c>
      <c r="H1542" s="8" t="n">
        <v>0.482353</v>
      </c>
    </row>
    <row r="1543" customFormat="false" ht="15.7" hidden="false" customHeight="false" outlineLevel="0" collapsed="false">
      <c r="A1543" s="4" t="n">
        <v>1541</v>
      </c>
      <c r="B1543" s="5" t="s">
        <v>1549</v>
      </c>
      <c r="C1543" s="6" t="n">
        <v>0.3215329</v>
      </c>
      <c r="D1543" s="7" t="n">
        <v>1</v>
      </c>
      <c r="E1543" s="4" t="n">
        <v>1</v>
      </c>
      <c r="F1543" s="6" t="n">
        <v>0.208791</v>
      </c>
      <c r="G1543" s="6" t="n">
        <v>0.187883</v>
      </c>
      <c r="H1543" s="8" t="n">
        <v>0.2505105</v>
      </c>
    </row>
    <row r="1544" customFormat="false" ht="15.7" hidden="false" customHeight="false" outlineLevel="0" collapsed="false">
      <c r="A1544" s="4" t="n">
        <v>1542</v>
      </c>
      <c r="B1544" s="5" t="s">
        <v>1550</v>
      </c>
      <c r="C1544" s="6" t="n">
        <v>0.0037574</v>
      </c>
      <c r="D1544" s="7" t="n">
        <v>1</v>
      </c>
      <c r="E1544" s="4" t="n">
        <v>1</v>
      </c>
      <c r="F1544" s="6" t="n">
        <v>0.012528</v>
      </c>
      <c r="G1544" s="6" t="n">
        <v>0.011685</v>
      </c>
      <c r="H1544" s="8" t="n">
        <v>0.013634</v>
      </c>
    </row>
    <row r="1545" customFormat="false" ht="15.7" hidden="false" customHeight="false" outlineLevel="0" collapsed="false">
      <c r="A1545" s="4" t="n">
        <v>1543</v>
      </c>
      <c r="B1545" s="5" t="s">
        <v>1551</v>
      </c>
      <c r="C1545" s="6" t="n">
        <v>0.4488537</v>
      </c>
      <c r="D1545" s="7" t="n">
        <v>1</v>
      </c>
      <c r="E1545" s="4" t="n">
        <v>1</v>
      </c>
      <c r="F1545" s="6" t="n">
        <v>0.2586865</v>
      </c>
      <c r="G1545" s="6" t="n">
        <v>0.203168</v>
      </c>
      <c r="H1545" s="8" t="n">
        <v>0.329494</v>
      </c>
    </row>
    <row r="1546" customFormat="false" ht="15.7" hidden="false" customHeight="false" outlineLevel="0" collapsed="false">
      <c r="A1546" s="4" t="n">
        <v>1544</v>
      </c>
      <c r="B1546" s="5" t="s">
        <v>1552</v>
      </c>
      <c r="C1546" s="6" t="n">
        <v>0.1610722</v>
      </c>
      <c r="D1546" s="7" t="n">
        <v>1</v>
      </c>
      <c r="E1546" s="4" t="n">
        <v>1</v>
      </c>
      <c r="F1546" s="6" t="n">
        <v>0.1598845</v>
      </c>
      <c r="G1546" s="6" t="n">
        <v>0.132993</v>
      </c>
      <c r="H1546" s="8" t="n">
        <v>0.195129</v>
      </c>
    </row>
    <row r="1547" customFormat="false" ht="15.7" hidden="false" customHeight="false" outlineLevel="0" collapsed="false">
      <c r="A1547" s="4" t="n">
        <v>1545</v>
      </c>
      <c r="B1547" s="5" t="s">
        <v>1553</v>
      </c>
      <c r="C1547" s="6" t="n">
        <v>0.6452941</v>
      </c>
      <c r="D1547" s="7" t="n">
        <v>1</v>
      </c>
      <c r="E1547" s="4" t="n">
        <v>1</v>
      </c>
      <c r="F1547" s="6" t="n">
        <v>0.2440495</v>
      </c>
      <c r="G1547" s="6" t="n">
        <v>0.183658</v>
      </c>
      <c r="H1547" s="8" t="n">
        <v>0.297227</v>
      </c>
    </row>
    <row r="1548" customFormat="false" ht="15.7" hidden="false" customHeight="false" outlineLevel="0" collapsed="false">
      <c r="A1548" s="4" t="n">
        <v>1546</v>
      </c>
      <c r="B1548" s="5" t="s">
        <v>1554</v>
      </c>
      <c r="C1548" s="6" t="n">
        <v>0.0141596</v>
      </c>
      <c r="D1548" s="7" t="n">
        <v>1</v>
      </c>
      <c r="E1548" s="4" t="n">
        <v>1</v>
      </c>
      <c r="F1548" s="6" t="n">
        <v>0.035354</v>
      </c>
      <c r="G1548" s="6" t="n">
        <v>0.034248</v>
      </c>
      <c r="H1548" s="8" t="n">
        <v>0.036812</v>
      </c>
    </row>
    <row r="1549" customFormat="false" ht="15.7" hidden="false" customHeight="false" outlineLevel="0" collapsed="false">
      <c r="A1549" s="4" t="n">
        <v>1547</v>
      </c>
      <c r="B1549" s="5" t="s">
        <v>1555</v>
      </c>
      <c r="C1549" s="6" t="n">
        <v>1.0143918</v>
      </c>
      <c r="D1549" s="7" t="n">
        <v>2</v>
      </c>
      <c r="E1549" s="4" t="n">
        <v>1</v>
      </c>
      <c r="F1549" s="6" t="n">
        <v>0.422819</v>
      </c>
      <c r="G1549" s="6" t="n">
        <v>0.3491255</v>
      </c>
      <c r="H1549" s="8" t="n">
        <v>0.534124</v>
      </c>
    </row>
    <row r="1550" customFormat="false" ht="15.7" hidden="false" customHeight="false" outlineLevel="0" collapsed="false">
      <c r="A1550" s="4" t="n">
        <v>1548</v>
      </c>
      <c r="B1550" s="5" t="s">
        <v>1556</v>
      </c>
      <c r="C1550" s="6" t="n">
        <v>0.408085</v>
      </c>
      <c r="D1550" s="7" t="n">
        <v>1</v>
      </c>
      <c r="E1550" s="4" t="n">
        <v>1</v>
      </c>
      <c r="F1550" s="6" t="n">
        <v>0.2202565</v>
      </c>
      <c r="G1550" s="6" t="n">
        <v>0.161033</v>
      </c>
      <c r="H1550" s="8" t="n">
        <v>0.261307</v>
      </c>
    </row>
    <row r="1551" customFormat="false" ht="15.7" hidden="false" customHeight="false" outlineLevel="0" collapsed="false">
      <c r="A1551" s="4" t="n">
        <v>1549</v>
      </c>
      <c r="B1551" s="5" t="s">
        <v>1557</v>
      </c>
      <c r="C1551" s="6" t="n">
        <v>0.0007366</v>
      </c>
      <c r="D1551" s="7" t="n">
        <v>1</v>
      </c>
      <c r="E1551" s="4" t="n">
        <v>1</v>
      </c>
      <c r="F1551" s="6" t="n">
        <v>0.0031865</v>
      </c>
      <c r="G1551" s="6" t="n">
        <v>0.003014</v>
      </c>
      <c r="H1551" s="8" t="n">
        <v>0.003311</v>
      </c>
    </row>
    <row r="1552" customFormat="false" ht="15.7" hidden="false" customHeight="false" outlineLevel="0" collapsed="false">
      <c r="A1552" s="4" t="n">
        <v>1550</v>
      </c>
      <c r="B1552" s="5" t="s">
        <v>1558</v>
      </c>
      <c r="C1552" s="6" t="n">
        <v>0.5973129</v>
      </c>
      <c r="D1552" s="7" t="n">
        <v>1</v>
      </c>
      <c r="E1552" s="4" t="n">
        <v>1</v>
      </c>
      <c r="F1552" s="6" t="n">
        <v>0.279329</v>
      </c>
      <c r="G1552" s="6" t="n">
        <v>0.224321</v>
      </c>
      <c r="H1552" s="8" t="n">
        <v>0.3581915</v>
      </c>
    </row>
    <row r="1553" customFormat="false" ht="15.7" hidden="false" customHeight="false" outlineLevel="0" collapsed="false">
      <c r="A1553" s="4" t="n">
        <v>1551</v>
      </c>
      <c r="B1553" s="5" t="s">
        <v>1559</v>
      </c>
      <c r="C1553" s="6" t="n">
        <v>0.1383444</v>
      </c>
      <c r="D1553" s="7" t="n">
        <v>1</v>
      </c>
      <c r="E1553" s="4" t="n">
        <v>1</v>
      </c>
      <c r="F1553" s="6" t="n">
        <v>0.149141</v>
      </c>
      <c r="G1553" s="6" t="n">
        <v>0.123733</v>
      </c>
      <c r="H1553" s="8" t="n">
        <v>0.170131</v>
      </c>
    </row>
    <row r="1554" customFormat="false" ht="15.7" hidden="false" customHeight="false" outlineLevel="0" collapsed="false">
      <c r="A1554" s="4" t="n">
        <v>1552</v>
      </c>
      <c r="B1554" s="5" t="s">
        <v>1560</v>
      </c>
      <c r="C1554" s="6" t="n">
        <v>0.0008872</v>
      </c>
      <c r="D1554" s="7" t="n">
        <v>1</v>
      </c>
      <c r="E1554" s="4" t="n">
        <v>1</v>
      </c>
      <c r="F1554" s="6" t="n">
        <v>0.003785</v>
      </c>
      <c r="G1554" s="6" t="n">
        <v>0.003438</v>
      </c>
      <c r="H1554" s="8" t="n">
        <v>0.003979</v>
      </c>
    </row>
    <row r="1555" customFormat="false" ht="15.7" hidden="false" customHeight="false" outlineLevel="0" collapsed="false">
      <c r="A1555" s="4" t="n">
        <v>1553</v>
      </c>
      <c r="B1555" s="5" t="s">
        <v>1561</v>
      </c>
      <c r="C1555" s="6" t="n">
        <v>0.8945611</v>
      </c>
      <c r="D1555" s="7" t="n">
        <v>1</v>
      </c>
      <c r="E1555" s="4" t="n">
        <v>1</v>
      </c>
      <c r="F1555" s="6" t="n">
        <v>0.303675</v>
      </c>
      <c r="G1555" s="6" t="n">
        <v>0.257528</v>
      </c>
      <c r="H1555" s="8" t="n">
        <v>0.3785505</v>
      </c>
    </row>
    <row r="1556" customFormat="false" ht="15.7" hidden="false" customHeight="false" outlineLevel="0" collapsed="false">
      <c r="A1556" s="4" t="n">
        <v>1554</v>
      </c>
      <c r="B1556" s="5" t="s">
        <v>1562</v>
      </c>
      <c r="C1556" s="6" t="n">
        <v>0.552008</v>
      </c>
      <c r="D1556" s="7" t="n">
        <v>1</v>
      </c>
      <c r="E1556" s="4" t="n">
        <v>1</v>
      </c>
      <c r="F1556" s="6" t="n">
        <v>0.2777</v>
      </c>
      <c r="G1556" s="6" t="n">
        <v>0.242289</v>
      </c>
      <c r="H1556" s="8" t="n">
        <v>0.347293</v>
      </c>
    </row>
    <row r="1557" customFormat="false" ht="15.7" hidden="false" customHeight="false" outlineLevel="0" collapsed="false">
      <c r="A1557" s="4" t="n">
        <v>1555</v>
      </c>
      <c r="B1557" s="5" t="s">
        <v>1563</v>
      </c>
      <c r="C1557" s="6" t="n">
        <v>18.371893</v>
      </c>
      <c r="D1557" s="7" t="n">
        <v>5</v>
      </c>
      <c r="E1557" s="4" t="n">
        <v>1</v>
      </c>
      <c r="F1557" s="6" t="n">
        <v>2.568083</v>
      </c>
      <c r="G1557" s="6" t="n">
        <v>2.568083</v>
      </c>
      <c r="H1557" s="8" t="n">
        <v>2.568083</v>
      </c>
    </row>
    <row r="1558" customFormat="false" ht="15.7" hidden="false" customHeight="false" outlineLevel="0" collapsed="false">
      <c r="A1558" s="4" t="n">
        <v>1556</v>
      </c>
      <c r="B1558" s="5" t="s">
        <v>1564</v>
      </c>
      <c r="C1558" s="6" t="n">
        <v>0.8781435</v>
      </c>
      <c r="D1558" s="7" t="n">
        <v>1</v>
      </c>
      <c r="E1558" s="4" t="n">
        <v>1</v>
      </c>
      <c r="F1558" s="6" t="n">
        <v>0.32097</v>
      </c>
      <c r="G1558" s="6" t="n">
        <v>0.2821945</v>
      </c>
      <c r="H1558" s="8" t="n">
        <v>0.4014935</v>
      </c>
    </row>
    <row r="1559" customFormat="false" ht="15.7" hidden="false" customHeight="false" outlineLevel="0" collapsed="false">
      <c r="A1559" s="4" t="n">
        <v>1557</v>
      </c>
      <c r="B1559" s="5" t="s">
        <v>1565</v>
      </c>
      <c r="C1559" s="6" t="n">
        <v>1.0200493</v>
      </c>
      <c r="D1559" s="7" t="n">
        <v>2</v>
      </c>
      <c r="E1559" s="4" t="n">
        <v>1</v>
      </c>
      <c r="F1559" s="6" t="n">
        <v>0.450116</v>
      </c>
      <c r="G1559" s="6" t="n">
        <v>0.392873</v>
      </c>
      <c r="H1559" s="8" t="n">
        <v>0.5507385</v>
      </c>
    </row>
    <row r="1560" customFormat="false" ht="15.7" hidden="false" customHeight="false" outlineLevel="0" collapsed="false">
      <c r="A1560" s="4" t="n">
        <v>1558</v>
      </c>
      <c r="B1560" s="5" t="s">
        <v>1566</v>
      </c>
      <c r="C1560" s="6" t="n">
        <v>1.3786904</v>
      </c>
      <c r="D1560" s="7" t="n">
        <v>2</v>
      </c>
      <c r="E1560" s="4" t="n">
        <v>1</v>
      </c>
      <c r="F1560" s="6" t="n">
        <v>0.555858</v>
      </c>
      <c r="G1560" s="6" t="n">
        <v>0.442592</v>
      </c>
      <c r="H1560" s="8" t="n">
        <v>0.682669</v>
      </c>
    </row>
    <row r="1561" customFormat="false" ht="15.7" hidden="false" customHeight="false" outlineLevel="0" collapsed="false">
      <c r="A1561" s="4" t="n">
        <v>1559</v>
      </c>
      <c r="B1561" s="5" t="s">
        <v>1567</v>
      </c>
      <c r="C1561" s="6" t="n">
        <v>1.5158409</v>
      </c>
      <c r="D1561" s="7" t="n">
        <v>2</v>
      </c>
      <c r="E1561" s="4" t="n">
        <v>1</v>
      </c>
      <c r="F1561" s="6" t="n">
        <v>0.479762</v>
      </c>
      <c r="G1561" s="6" t="n">
        <v>0.422241</v>
      </c>
      <c r="H1561" s="8" t="n">
        <v>0.5903425</v>
      </c>
    </row>
    <row r="1562" customFormat="false" ht="15.7" hidden="false" customHeight="false" outlineLevel="0" collapsed="false">
      <c r="A1562" s="4" t="n">
        <v>1560</v>
      </c>
      <c r="B1562" s="5" t="s">
        <v>1568</v>
      </c>
      <c r="C1562" s="6" t="n">
        <v>0.9512381</v>
      </c>
      <c r="D1562" s="7" t="n">
        <v>1</v>
      </c>
      <c r="E1562" s="4" t="n">
        <v>1</v>
      </c>
      <c r="F1562" s="6" t="n">
        <v>0.325038</v>
      </c>
      <c r="G1562" s="6" t="n">
        <v>0.2796665</v>
      </c>
      <c r="H1562" s="8" t="n">
        <v>0.404</v>
      </c>
    </row>
    <row r="1563" customFormat="false" ht="15.7" hidden="false" customHeight="false" outlineLevel="0" collapsed="false">
      <c r="A1563" s="4" t="n">
        <v>1561</v>
      </c>
      <c r="B1563" s="5" t="s">
        <v>1569</v>
      </c>
      <c r="C1563" s="6" t="n">
        <v>1.1037523</v>
      </c>
      <c r="D1563" s="7" t="n">
        <v>2</v>
      </c>
      <c r="E1563" s="4" t="n">
        <v>1</v>
      </c>
      <c r="F1563" s="6" t="n">
        <v>0.596426</v>
      </c>
      <c r="G1563" s="6" t="n">
        <v>0.5197335</v>
      </c>
      <c r="H1563" s="8" t="n">
        <v>0.702606</v>
      </c>
    </row>
    <row r="1564" customFormat="false" ht="15.7" hidden="false" customHeight="false" outlineLevel="0" collapsed="false">
      <c r="A1564" s="4" t="n">
        <v>1562</v>
      </c>
      <c r="B1564" s="5" t="s">
        <v>1570</v>
      </c>
      <c r="C1564" s="6" t="n">
        <v>3.0777368</v>
      </c>
      <c r="D1564" s="7" t="n">
        <v>2</v>
      </c>
      <c r="E1564" s="4" t="n">
        <v>1</v>
      </c>
      <c r="F1564" s="6" t="n">
        <v>1.0294685</v>
      </c>
      <c r="G1564" s="6" t="n">
        <v>0.790792</v>
      </c>
      <c r="H1564" s="8" t="n">
        <v>1.204087</v>
      </c>
    </row>
    <row r="1565" customFormat="false" ht="15.7" hidden="false" customHeight="false" outlineLevel="0" collapsed="false">
      <c r="A1565" s="4" t="n">
        <v>1563</v>
      </c>
      <c r="B1565" s="5" t="s">
        <v>1571</v>
      </c>
      <c r="C1565" s="6" t="n">
        <v>1.2975473</v>
      </c>
      <c r="D1565" s="7" t="n">
        <v>2</v>
      </c>
      <c r="E1565" s="4" t="n">
        <v>1</v>
      </c>
      <c r="F1565" s="6" t="n">
        <v>0.457311</v>
      </c>
      <c r="G1565" s="6" t="n">
        <v>0.400743</v>
      </c>
      <c r="H1565" s="8" t="n">
        <v>0.5729885</v>
      </c>
    </row>
    <row r="1566" customFormat="false" ht="15.7" hidden="false" customHeight="false" outlineLevel="0" collapsed="false">
      <c r="A1566" s="4" t="n">
        <v>1564</v>
      </c>
      <c r="B1566" s="5" t="s">
        <v>1572</v>
      </c>
      <c r="C1566" s="6" t="n">
        <v>1.0466303</v>
      </c>
      <c r="D1566" s="7" t="n">
        <v>2</v>
      </c>
      <c r="E1566" s="4" t="n">
        <v>1</v>
      </c>
      <c r="F1566" s="6" t="n">
        <v>0.4250195</v>
      </c>
      <c r="G1566" s="6" t="n">
        <v>0.377215</v>
      </c>
      <c r="H1566" s="8" t="n">
        <v>0.544134</v>
      </c>
    </row>
    <row r="1567" customFormat="false" ht="15.7" hidden="false" customHeight="false" outlineLevel="0" collapsed="false">
      <c r="A1567" s="4" t="n">
        <v>1565</v>
      </c>
      <c r="B1567" s="5" t="s">
        <v>1573</v>
      </c>
      <c r="C1567" s="6" t="n">
        <v>1.2040636</v>
      </c>
      <c r="D1567" s="7" t="n">
        <v>2</v>
      </c>
      <c r="E1567" s="4" t="n">
        <v>1</v>
      </c>
      <c r="F1567" s="6" t="n">
        <v>0.6437235</v>
      </c>
      <c r="G1567" s="6" t="n">
        <v>0.567</v>
      </c>
      <c r="H1567" s="8" t="n">
        <v>0.77943</v>
      </c>
    </row>
    <row r="1568" customFormat="false" ht="15.7" hidden="false" customHeight="false" outlineLevel="0" collapsed="false">
      <c r="A1568" s="4" t="n">
        <v>1566</v>
      </c>
      <c r="B1568" s="5" t="s">
        <v>1574</v>
      </c>
      <c r="C1568" s="6" t="n">
        <v>2.7694193</v>
      </c>
      <c r="D1568" s="7" t="n">
        <v>2</v>
      </c>
      <c r="E1568" s="4" t="n">
        <v>1</v>
      </c>
      <c r="F1568" s="6" t="n">
        <v>1.100159</v>
      </c>
      <c r="G1568" s="6" t="n">
        <v>0.7752465</v>
      </c>
      <c r="H1568" s="8" t="n">
        <v>1.251733</v>
      </c>
    </row>
    <row r="1569" customFormat="false" ht="15.7" hidden="false" customHeight="false" outlineLevel="0" collapsed="false">
      <c r="A1569" s="4" t="n">
        <v>1567</v>
      </c>
      <c r="B1569" s="5" t="s">
        <v>1575</v>
      </c>
      <c r="C1569" s="6" t="n">
        <v>1.4362537</v>
      </c>
      <c r="D1569" s="7" t="n">
        <v>2</v>
      </c>
      <c r="E1569" s="4" t="n">
        <v>1</v>
      </c>
      <c r="F1569" s="6" t="n">
        <v>0.9162565</v>
      </c>
      <c r="G1569" s="6" t="n">
        <v>0.75291</v>
      </c>
      <c r="H1569" s="8" t="n">
        <v>1.020731</v>
      </c>
    </row>
    <row r="1570" customFormat="false" ht="15.7" hidden="false" customHeight="false" outlineLevel="0" collapsed="false">
      <c r="A1570" s="4" t="n">
        <v>1568</v>
      </c>
      <c r="B1570" s="5" t="s">
        <v>1576</v>
      </c>
      <c r="C1570" s="6" t="n">
        <v>6.1239641</v>
      </c>
      <c r="D1570" s="7" t="n">
        <v>3</v>
      </c>
      <c r="E1570" s="4" t="n">
        <v>1</v>
      </c>
      <c r="F1570" s="6" t="n">
        <v>1.4453225</v>
      </c>
      <c r="G1570" s="6" t="n">
        <v>1.209694</v>
      </c>
      <c r="H1570" s="8" t="n">
        <v>1.826113</v>
      </c>
    </row>
    <row r="1571" customFormat="false" ht="15.7" hidden="false" customHeight="false" outlineLevel="0" collapsed="false">
      <c r="A1571" s="4" t="n">
        <v>1569</v>
      </c>
      <c r="B1571" s="5" t="s">
        <v>1577</v>
      </c>
      <c r="C1571" s="6" t="n">
        <v>3.6748119</v>
      </c>
      <c r="D1571" s="7" t="n">
        <v>2</v>
      </c>
      <c r="E1571" s="4" t="n">
        <v>1</v>
      </c>
      <c r="F1571" s="6" t="n">
        <v>1.2383985</v>
      </c>
      <c r="G1571" s="6" t="n">
        <v>1.060731</v>
      </c>
      <c r="H1571" s="8" t="n">
        <v>1.6333445</v>
      </c>
    </row>
    <row r="1572" customFormat="false" ht="15.7" hidden="false" customHeight="false" outlineLevel="0" collapsed="false">
      <c r="A1572" s="4" t="n">
        <v>1570</v>
      </c>
      <c r="B1572" s="5" t="s">
        <v>1578</v>
      </c>
      <c r="C1572" s="6" t="n">
        <v>4.2432636</v>
      </c>
      <c r="D1572" s="7" t="n">
        <v>3</v>
      </c>
      <c r="E1572" s="4" t="n">
        <v>1</v>
      </c>
      <c r="F1572" s="6" t="n">
        <v>1.228187</v>
      </c>
      <c r="G1572" s="6" t="n">
        <v>0.994409</v>
      </c>
      <c r="H1572" s="8" t="n">
        <v>1.423959</v>
      </c>
    </row>
    <row r="1573" customFormat="false" ht="15.7" hidden="false" customHeight="false" outlineLevel="0" collapsed="false">
      <c r="A1573" s="4" t="n">
        <v>1571</v>
      </c>
      <c r="B1573" s="5" t="s">
        <v>1579</v>
      </c>
      <c r="C1573" s="6" t="n">
        <v>1.4966824</v>
      </c>
      <c r="D1573" s="7" t="n">
        <v>2</v>
      </c>
      <c r="E1573" s="4" t="n">
        <v>1</v>
      </c>
      <c r="F1573" s="6" t="n">
        <v>0.632655</v>
      </c>
      <c r="G1573" s="6" t="n">
        <v>0.46434</v>
      </c>
      <c r="H1573" s="8" t="n">
        <v>0.789665</v>
      </c>
    </row>
    <row r="1574" customFormat="false" ht="15.7" hidden="false" customHeight="false" outlineLevel="0" collapsed="false">
      <c r="A1574" s="4" t="n">
        <v>1572</v>
      </c>
      <c r="B1574" s="5" t="s">
        <v>1580</v>
      </c>
      <c r="C1574" s="6" t="n">
        <v>0.2203122</v>
      </c>
      <c r="D1574" s="7" t="n">
        <v>1</v>
      </c>
      <c r="E1574" s="4" t="n">
        <v>1</v>
      </c>
      <c r="F1574" s="6" t="n">
        <v>0.22786</v>
      </c>
      <c r="G1574" s="6" t="n">
        <v>0.1827235</v>
      </c>
      <c r="H1574" s="8" t="n">
        <v>0.2837235</v>
      </c>
    </row>
    <row r="1575" customFormat="false" ht="15.7" hidden="false" customHeight="false" outlineLevel="0" collapsed="false">
      <c r="A1575" s="4" t="n">
        <v>1573</v>
      </c>
      <c r="B1575" s="5" t="s">
        <v>1581</v>
      </c>
      <c r="C1575" s="6" t="n">
        <v>0.0867977</v>
      </c>
      <c r="D1575" s="7" t="n">
        <v>1</v>
      </c>
      <c r="E1575" s="4" t="n">
        <v>1</v>
      </c>
      <c r="F1575" s="6" t="n">
        <v>0.148718</v>
      </c>
      <c r="G1575" s="6" t="n">
        <v>0.119304</v>
      </c>
      <c r="H1575" s="8" t="n">
        <v>0.177812</v>
      </c>
    </row>
    <row r="1576" customFormat="false" ht="15.7" hidden="false" customHeight="false" outlineLevel="0" collapsed="false">
      <c r="A1576" s="4" t="n">
        <v>1574</v>
      </c>
      <c r="B1576" s="5" t="s">
        <v>1582</v>
      </c>
      <c r="C1576" s="6" t="n">
        <v>5.2643014</v>
      </c>
      <c r="D1576" s="7" t="n">
        <v>3</v>
      </c>
      <c r="E1576" s="4" t="n">
        <v>1</v>
      </c>
      <c r="F1576" s="6" t="n">
        <v>1.874799</v>
      </c>
      <c r="G1576" s="6" t="n">
        <v>1.3757325</v>
      </c>
      <c r="H1576" s="8" t="n">
        <v>1.9425405</v>
      </c>
    </row>
    <row r="1577" customFormat="false" ht="15.7" hidden="false" customHeight="false" outlineLevel="0" collapsed="false">
      <c r="A1577" s="4" t="n">
        <v>1575</v>
      </c>
      <c r="B1577" s="5" t="s">
        <v>1583</v>
      </c>
      <c r="C1577" s="6" t="n">
        <v>0.9080141</v>
      </c>
      <c r="D1577" s="7" t="n">
        <v>1</v>
      </c>
      <c r="E1577" s="4" t="n">
        <v>1</v>
      </c>
      <c r="F1577" s="6" t="n">
        <v>0.479369</v>
      </c>
      <c r="G1577" s="6" t="n">
        <v>0.431748</v>
      </c>
      <c r="H1577" s="8" t="n">
        <v>0.5553605</v>
      </c>
    </row>
    <row r="1578" customFormat="false" ht="15.7" hidden="false" customHeight="false" outlineLevel="0" collapsed="false">
      <c r="A1578" s="4" t="n">
        <v>1576</v>
      </c>
      <c r="B1578" s="5" t="s">
        <v>1584</v>
      </c>
      <c r="C1578" s="6" t="n">
        <v>1.5711314</v>
      </c>
      <c r="D1578" s="7" t="n">
        <v>2</v>
      </c>
      <c r="E1578" s="4" t="n">
        <v>1</v>
      </c>
      <c r="F1578" s="6" t="n">
        <v>0.710658</v>
      </c>
      <c r="G1578" s="6" t="n">
        <v>0.595424</v>
      </c>
      <c r="H1578" s="8" t="n">
        <v>0.840056</v>
      </c>
    </row>
    <row r="1579" customFormat="false" ht="15.7" hidden="false" customHeight="false" outlineLevel="0" collapsed="false">
      <c r="A1579" s="4" t="n">
        <v>1577</v>
      </c>
      <c r="B1579" s="5" t="s">
        <v>1585</v>
      </c>
      <c r="C1579" s="6" t="n">
        <v>1.416528</v>
      </c>
      <c r="D1579" s="7" t="n">
        <v>2</v>
      </c>
      <c r="E1579" s="4" t="n">
        <v>1</v>
      </c>
      <c r="F1579" s="6" t="n">
        <v>0.6530015</v>
      </c>
      <c r="G1579" s="6" t="n">
        <v>0.536135</v>
      </c>
      <c r="H1579" s="8" t="n">
        <v>0.77816</v>
      </c>
    </row>
    <row r="1580" customFormat="false" ht="15.7" hidden="false" customHeight="false" outlineLevel="0" collapsed="false">
      <c r="A1580" s="4" t="n">
        <v>1578</v>
      </c>
      <c r="B1580" s="5" t="s">
        <v>1586</v>
      </c>
      <c r="C1580" s="6" t="n">
        <v>0.0375095</v>
      </c>
      <c r="D1580" s="7" t="n">
        <v>1</v>
      </c>
      <c r="E1580" s="4" t="n">
        <v>1</v>
      </c>
      <c r="F1580" s="6" t="n">
        <v>0.1410485</v>
      </c>
      <c r="G1580" s="6" t="n">
        <v>0.124207</v>
      </c>
      <c r="H1580" s="8" t="n">
        <v>0.147707</v>
      </c>
    </row>
    <row r="1581" customFormat="false" ht="15.7" hidden="false" customHeight="false" outlineLevel="0" collapsed="false">
      <c r="A1581" s="4" t="n">
        <v>1579</v>
      </c>
      <c r="B1581" s="5" t="s">
        <v>1587</v>
      </c>
      <c r="C1581" s="6" t="n">
        <v>1.0045788</v>
      </c>
      <c r="D1581" s="7" t="n">
        <v>2</v>
      </c>
      <c r="E1581" s="4" t="n">
        <v>1</v>
      </c>
      <c r="F1581" s="6" t="n">
        <v>0.613134</v>
      </c>
      <c r="G1581" s="6" t="n">
        <v>0.5521585</v>
      </c>
      <c r="H1581" s="8" t="n">
        <v>0.687242</v>
      </c>
    </row>
    <row r="1582" customFormat="false" ht="15.7" hidden="false" customHeight="false" outlineLevel="0" collapsed="false">
      <c r="A1582" s="4" t="n">
        <v>1580</v>
      </c>
      <c r="B1582" s="5" t="s">
        <v>1588</v>
      </c>
      <c r="C1582" s="6" t="n">
        <v>0.3347288</v>
      </c>
      <c r="D1582" s="7" t="n">
        <v>1</v>
      </c>
      <c r="E1582" s="4" t="n">
        <v>1</v>
      </c>
      <c r="F1582" s="6" t="n">
        <v>0.3468075</v>
      </c>
      <c r="G1582" s="6" t="n">
        <v>0.3072195</v>
      </c>
      <c r="H1582" s="8" t="n">
        <v>0.381868</v>
      </c>
    </row>
    <row r="1583" customFormat="false" ht="15.7" hidden="false" customHeight="false" outlineLevel="0" collapsed="false">
      <c r="A1583" s="4" t="n">
        <v>1581</v>
      </c>
      <c r="B1583" s="5" t="s">
        <v>1589</v>
      </c>
      <c r="C1583" s="6" t="n">
        <v>0.6082774</v>
      </c>
      <c r="D1583" s="7" t="n">
        <v>1</v>
      </c>
      <c r="E1583" s="4" t="n">
        <v>1</v>
      </c>
      <c r="F1583" s="6" t="n">
        <v>0.517283</v>
      </c>
      <c r="G1583" s="6" t="n">
        <v>0.4534655</v>
      </c>
      <c r="H1583" s="8" t="n">
        <v>0.6055625</v>
      </c>
    </row>
    <row r="1584" customFormat="false" ht="15.7" hidden="false" customHeight="false" outlineLevel="0" collapsed="false">
      <c r="A1584" s="4" t="n">
        <v>1582</v>
      </c>
      <c r="B1584" s="5" t="s">
        <v>1590</v>
      </c>
      <c r="C1584" s="6" t="n">
        <v>0.0079168</v>
      </c>
      <c r="D1584" s="7" t="n">
        <v>1</v>
      </c>
      <c r="E1584" s="4" t="n">
        <v>1</v>
      </c>
      <c r="F1584" s="6" t="n">
        <v>0.0327335</v>
      </c>
      <c r="G1584" s="6" t="n">
        <v>0.031276</v>
      </c>
      <c r="H1584" s="8" t="n">
        <v>0.034996</v>
      </c>
    </row>
    <row r="1585" customFormat="false" ht="15.7" hidden="false" customHeight="false" outlineLevel="0" collapsed="false">
      <c r="A1585" s="4" t="n">
        <v>1583</v>
      </c>
      <c r="B1585" s="5" t="s">
        <v>1591</v>
      </c>
      <c r="C1585" s="6" t="n">
        <v>0.0044545</v>
      </c>
      <c r="D1585" s="7" t="n">
        <v>1</v>
      </c>
      <c r="E1585" s="4" t="n">
        <v>1</v>
      </c>
      <c r="F1585" s="6" t="n">
        <v>0.0215925</v>
      </c>
      <c r="G1585" s="6" t="n">
        <v>0.0204035</v>
      </c>
      <c r="H1585" s="8" t="n">
        <v>0.022942</v>
      </c>
    </row>
    <row r="1586" customFormat="false" ht="15.7" hidden="false" customHeight="false" outlineLevel="0" collapsed="false">
      <c r="A1586" s="4" t="n">
        <v>1584</v>
      </c>
      <c r="B1586" s="5" t="s">
        <v>1592</v>
      </c>
      <c r="C1586" s="6" t="n">
        <v>0.0081047</v>
      </c>
      <c r="D1586" s="7" t="n">
        <v>1</v>
      </c>
      <c r="E1586" s="4" t="n">
        <v>1</v>
      </c>
      <c r="F1586" s="6" t="n">
        <v>0.040075</v>
      </c>
      <c r="G1586" s="6" t="n">
        <v>0.0388715</v>
      </c>
      <c r="H1586" s="8" t="n">
        <v>0.0410305</v>
      </c>
    </row>
    <row r="1587" customFormat="false" ht="15.7" hidden="false" customHeight="false" outlineLevel="0" collapsed="false">
      <c r="A1587" s="4" t="n">
        <v>1585</v>
      </c>
      <c r="B1587" s="5" t="s">
        <v>1593</v>
      </c>
      <c r="C1587" s="6" t="n">
        <v>0.0015401</v>
      </c>
      <c r="D1587" s="7" t="n">
        <v>1</v>
      </c>
      <c r="E1587" s="4" t="n">
        <v>1</v>
      </c>
      <c r="F1587" s="6" t="n">
        <v>0.010709</v>
      </c>
      <c r="G1587" s="6" t="n">
        <v>0.010185</v>
      </c>
      <c r="H1587" s="8" t="n">
        <v>0.0115755</v>
      </c>
    </row>
    <row r="1588" customFormat="false" ht="15.7" hidden="false" customHeight="false" outlineLevel="0" collapsed="false">
      <c r="A1588" s="4" t="n">
        <v>1586</v>
      </c>
      <c r="B1588" s="5" t="s">
        <v>1594</v>
      </c>
      <c r="C1588" s="6" t="n">
        <v>2.5185203</v>
      </c>
      <c r="D1588" s="7" t="n">
        <v>2</v>
      </c>
      <c r="E1588" s="4" t="n">
        <v>1</v>
      </c>
      <c r="F1588" s="6" t="n">
        <v>0.858613</v>
      </c>
      <c r="G1588" s="6" t="n">
        <v>0.790157</v>
      </c>
      <c r="H1588" s="8" t="n">
        <v>1.096559</v>
      </c>
    </row>
    <row r="1589" customFormat="false" ht="15.7" hidden="false" customHeight="false" outlineLevel="0" collapsed="false">
      <c r="A1589" s="4" t="n">
        <v>1587</v>
      </c>
      <c r="B1589" s="5" t="s">
        <v>1595</v>
      </c>
      <c r="C1589" s="6" t="n">
        <v>1.6832341</v>
      </c>
      <c r="D1589" s="7" t="n">
        <v>2</v>
      </c>
      <c r="E1589" s="4" t="n">
        <v>1</v>
      </c>
      <c r="F1589" s="6" t="n">
        <v>0.939729</v>
      </c>
      <c r="G1589" s="6" t="n">
        <v>0.779568</v>
      </c>
      <c r="H1589" s="8" t="n">
        <v>1.10837</v>
      </c>
    </row>
    <row r="1590" customFormat="false" ht="15.7" hidden="false" customHeight="false" outlineLevel="0" collapsed="false">
      <c r="A1590" s="4" t="n">
        <v>1588</v>
      </c>
      <c r="B1590" s="5" t="s">
        <v>1596</v>
      </c>
      <c r="C1590" s="6" t="n">
        <v>0.4532063</v>
      </c>
      <c r="D1590" s="7" t="n">
        <v>1</v>
      </c>
      <c r="E1590" s="4" t="n">
        <v>1</v>
      </c>
      <c r="F1590" s="6" t="n">
        <v>0.435381</v>
      </c>
      <c r="G1590" s="6" t="n">
        <v>0.372882</v>
      </c>
      <c r="H1590" s="8" t="n">
        <v>0.5151</v>
      </c>
    </row>
    <row r="1591" customFormat="false" ht="15.7" hidden="false" customHeight="false" outlineLevel="0" collapsed="false">
      <c r="A1591" s="4" t="n">
        <v>1589</v>
      </c>
      <c r="B1591" s="5" t="s">
        <v>1597</v>
      </c>
      <c r="C1591" s="6" t="n">
        <v>0.1205642</v>
      </c>
      <c r="D1591" s="7" t="n">
        <v>1</v>
      </c>
      <c r="E1591" s="4" t="n">
        <v>1</v>
      </c>
      <c r="F1591" s="6" t="n">
        <v>0.1988835</v>
      </c>
      <c r="G1591" s="6" t="n">
        <v>0.172275</v>
      </c>
      <c r="H1591" s="8" t="n">
        <v>0.222227</v>
      </c>
    </row>
    <row r="1592" customFormat="false" ht="15.7" hidden="false" customHeight="false" outlineLevel="0" collapsed="false">
      <c r="A1592" s="4" t="n">
        <v>1590</v>
      </c>
      <c r="B1592" s="5" t="s">
        <v>1598</v>
      </c>
      <c r="C1592" s="6" t="n">
        <v>0.0053959</v>
      </c>
      <c r="D1592" s="7" t="n">
        <v>1</v>
      </c>
      <c r="E1592" s="4" t="n">
        <v>1</v>
      </c>
      <c r="F1592" s="6" t="n">
        <v>0.023757</v>
      </c>
      <c r="G1592" s="6" t="n">
        <v>0.022712</v>
      </c>
      <c r="H1592" s="8" t="n">
        <v>0.025154</v>
      </c>
    </row>
    <row r="1593" customFormat="false" ht="15.7" hidden="false" customHeight="false" outlineLevel="0" collapsed="false">
      <c r="A1593" s="4" t="n">
        <v>1591</v>
      </c>
      <c r="B1593" s="5" t="s">
        <v>1599</v>
      </c>
      <c r="C1593" s="6" t="n">
        <v>0.0024894</v>
      </c>
      <c r="D1593" s="7" t="n">
        <v>1</v>
      </c>
      <c r="E1593" s="4" t="n">
        <v>1</v>
      </c>
      <c r="F1593" s="6" t="n">
        <v>0.0129325</v>
      </c>
      <c r="G1593" s="6" t="n">
        <v>0.012543</v>
      </c>
      <c r="H1593" s="8" t="n">
        <v>0.013787</v>
      </c>
    </row>
    <row r="1594" customFormat="false" ht="15.7" hidden="false" customHeight="false" outlineLevel="0" collapsed="false">
      <c r="A1594" s="4" t="n">
        <v>1592</v>
      </c>
      <c r="B1594" s="5" t="s">
        <v>1600</v>
      </c>
      <c r="C1594" s="6" t="n">
        <v>1.3167904</v>
      </c>
      <c r="D1594" s="7" t="n">
        <v>2</v>
      </c>
      <c r="E1594" s="4" t="n">
        <v>1</v>
      </c>
      <c r="F1594" s="6" t="n">
        <v>0.7013895</v>
      </c>
      <c r="G1594" s="6" t="n">
        <v>0.618808</v>
      </c>
      <c r="H1594" s="8" t="n">
        <v>0.874421</v>
      </c>
    </row>
    <row r="1595" customFormat="false" ht="15.7" hidden="false" customHeight="false" outlineLevel="0" collapsed="false">
      <c r="A1595" s="4" t="n">
        <v>1593</v>
      </c>
      <c r="B1595" s="5" t="s">
        <v>1601</v>
      </c>
      <c r="C1595" s="6" t="n">
        <v>1.5343236</v>
      </c>
      <c r="D1595" s="7" t="n">
        <v>2</v>
      </c>
      <c r="E1595" s="4" t="n">
        <v>1</v>
      </c>
      <c r="F1595" s="6" t="n">
        <v>0.8151395</v>
      </c>
      <c r="G1595" s="6" t="n">
        <v>0.7193275</v>
      </c>
      <c r="H1595" s="8" t="n">
        <v>1.022731</v>
      </c>
    </row>
    <row r="1596" customFormat="false" ht="15.7" hidden="false" customHeight="false" outlineLevel="0" collapsed="false">
      <c r="A1596" s="4" t="n">
        <v>1594</v>
      </c>
      <c r="B1596" s="5" t="s">
        <v>1602</v>
      </c>
      <c r="C1596" s="6" t="n">
        <v>1.5490259</v>
      </c>
      <c r="D1596" s="7" t="n">
        <v>2</v>
      </c>
      <c r="E1596" s="4" t="n">
        <v>1</v>
      </c>
      <c r="F1596" s="6" t="n">
        <v>0.70697</v>
      </c>
      <c r="G1596" s="6" t="n">
        <v>0.608362</v>
      </c>
      <c r="H1596" s="8" t="n">
        <v>0.836603</v>
      </c>
    </row>
    <row r="1597" customFormat="false" ht="15.7" hidden="false" customHeight="false" outlineLevel="0" collapsed="false">
      <c r="A1597" s="4" t="n">
        <v>1595</v>
      </c>
      <c r="B1597" s="5" t="s">
        <v>1603</v>
      </c>
      <c r="C1597" s="6" t="n">
        <v>1.0882443</v>
      </c>
      <c r="D1597" s="7" t="n">
        <v>2</v>
      </c>
      <c r="E1597" s="4" t="n">
        <v>1</v>
      </c>
      <c r="F1597" s="6" t="n">
        <v>0.616156</v>
      </c>
      <c r="G1597" s="6" t="n">
        <v>0.540233</v>
      </c>
      <c r="H1597" s="8" t="n">
        <v>0.717636</v>
      </c>
    </row>
    <row r="1598" customFormat="false" ht="15.7" hidden="false" customHeight="false" outlineLevel="0" collapsed="false">
      <c r="A1598" s="4" t="n">
        <v>1596</v>
      </c>
      <c r="B1598" s="5" t="s">
        <v>1604</v>
      </c>
      <c r="C1598" s="6" t="n">
        <v>0.0052967</v>
      </c>
      <c r="D1598" s="7" t="n">
        <v>1</v>
      </c>
      <c r="E1598" s="4" t="n">
        <v>1</v>
      </c>
      <c r="F1598" s="6" t="n">
        <v>0.025031</v>
      </c>
      <c r="G1598" s="6" t="n">
        <v>0.0232035</v>
      </c>
      <c r="H1598" s="8" t="n">
        <v>0.0271465</v>
      </c>
    </row>
    <row r="1599" customFormat="false" ht="15.7" hidden="false" customHeight="false" outlineLevel="0" collapsed="false">
      <c r="A1599" s="4" t="n">
        <v>1597</v>
      </c>
      <c r="B1599" s="5" t="s">
        <v>1605</v>
      </c>
      <c r="C1599" s="6" t="n">
        <v>1.1443601</v>
      </c>
      <c r="D1599" s="7" t="n">
        <v>2</v>
      </c>
      <c r="E1599" s="4" t="n">
        <v>1</v>
      </c>
      <c r="F1599" s="6" t="n">
        <v>0.440727</v>
      </c>
      <c r="G1599" s="6" t="n">
        <v>0.418411</v>
      </c>
      <c r="H1599" s="8" t="n">
        <v>0.4711875</v>
      </c>
    </row>
    <row r="1600" customFormat="false" ht="15.7" hidden="false" customHeight="false" outlineLevel="0" collapsed="false">
      <c r="A1600" s="4" t="n">
        <v>1598</v>
      </c>
      <c r="B1600" s="5" t="s">
        <v>1606</v>
      </c>
      <c r="C1600" s="6" t="n">
        <v>0.6319484</v>
      </c>
      <c r="D1600" s="7" t="n">
        <v>1</v>
      </c>
      <c r="E1600" s="4" t="n">
        <v>1</v>
      </c>
      <c r="F1600" s="6" t="n">
        <v>0.297496</v>
      </c>
      <c r="G1600" s="6" t="n">
        <v>0.254005</v>
      </c>
      <c r="H1600" s="8" t="n">
        <v>0.31988</v>
      </c>
    </row>
    <row r="1601" customFormat="false" ht="15.7" hidden="false" customHeight="false" outlineLevel="0" collapsed="false">
      <c r="A1601" s="4" t="n">
        <v>1599</v>
      </c>
      <c r="B1601" s="5" t="s">
        <v>1607</v>
      </c>
      <c r="C1601" s="6" t="n">
        <v>1.1488977</v>
      </c>
      <c r="D1601" s="7" t="n">
        <v>2</v>
      </c>
      <c r="E1601" s="4" t="n">
        <v>1</v>
      </c>
      <c r="F1601" s="6" t="n">
        <v>0.6248855</v>
      </c>
      <c r="G1601" s="6" t="n">
        <v>0.597823</v>
      </c>
      <c r="H1601" s="8" t="n">
        <v>0.679908</v>
      </c>
    </row>
    <row r="1602" customFormat="false" ht="15.7" hidden="false" customHeight="false" outlineLevel="0" collapsed="false">
      <c r="A1602" s="4" t="n">
        <v>1600</v>
      </c>
      <c r="B1602" s="5" t="s">
        <v>1608</v>
      </c>
      <c r="C1602" s="6" t="n">
        <v>6.3095523</v>
      </c>
      <c r="D1602" s="7" t="n">
        <v>3</v>
      </c>
      <c r="E1602" s="4" t="n">
        <v>1</v>
      </c>
      <c r="F1602" s="6" t="n">
        <v>1.366463</v>
      </c>
      <c r="G1602" s="6" t="n">
        <v>1.099406</v>
      </c>
      <c r="H1602" s="8" t="n">
        <v>1.556845</v>
      </c>
    </row>
    <row r="1603" customFormat="false" ht="15.7" hidden="false" customHeight="false" outlineLevel="0" collapsed="false">
      <c r="A1603" s="4" t="n">
        <v>1601</v>
      </c>
      <c r="B1603" s="5" t="s">
        <v>1609</v>
      </c>
      <c r="C1603" s="6" t="n">
        <v>2.0368818</v>
      </c>
      <c r="D1603" s="7" t="n">
        <v>2</v>
      </c>
      <c r="E1603" s="4" t="n">
        <v>1</v>
      </c>
      <c r="F1603" s="6" t="n">
        <v>0.513742</v>
      </c>
      <c r="G1603" s="6" t="n">
        <v>0.485368</v>
      </c>
      <c r="H1603" s="8" t="n">
        <v>0.553646</v>
      </c>
    </row>
    <row r="1604" customFormat="false" ht="15.7" hidden="false" customHeight="false" outlineLevel="0" collapsed="false">
      <c r="A1604" s="4" t="n">
        <v>1602</v>
      </c>
      <c r="B1604" s="5" t="s">
        <v>1610</v>
      </c>
      <c r="C1604" s="6" t="n">
        <v>0.769121</v>
      </c>
      <c r="D1604" s="7" t="n">
        <v>1</v>
      </c>
      <c r="E1604" s="4" t="n">
        <v>1</v>
      </c>
      <c r="F1604" s="6" t="n">
        <v>0.3164225</v>
      </c>
      <c r="G1604" s="6" t="n">
        <v>0.27534</v>
      </c>
      <c r="H1604" s="8" t="n">
        <v>0.335816</v>
      </c>
    </row>
    <row r="1605" customFormat="false" ht="15.7" hidden="false" customHeight="false" outlineLevel="0" collapsed="false">
      <c r="A1605" s="4" t="n">
        <v>1603</v>
      </c>
      <c r="B1605" s="5" t="s">
        <v>1611</v>
      </c>
      <c r="C1605" s="6" t="n">
        <v>0.6029462</v>
      </c>
      <c r="D1605" s="7" t="n">
        <v>1</v>
      </c>
      <c r="E1605" s="4" t="n">
        <v>1</v>
      </c>
      <c r="F1605" s="6" t="n">
        <v>0.4240455</v>
      </c>
      <c r="G1605" s="6" t="n">
        <v>0.402228</v>
      </c>
      <c r="H1605" s="8" t="n">
        <v>0.4739945</v>
      </c>
    </row>
    <row r="1606" customFormat="false" ht="15.7" hidden="false" customHeight="false" outlineLevel="0" collapsed="false">
      <c r="A1606" s="4" t="n">
        <v>1604</v>
      </c>
      <c r="B1606" s="5" t="s">
        <v>1612</v>
      </c>
      <c r="C1606" s="6" t="n">
        <v>5.7548945</v>
      </c>
      <c r="D1606" s="7" t="n">
        <v>3</v>
      </c>
      <c r="E1606" s="4" t="n">
        <v>1</v>
      </c>
      <c r="F1606" s="6" t="n">
        <v>1.093541</v>
      </c>
      <c r="G1606" s="6" t="n">
        <v>1.034262</v>
      </c>
      <c r="H1606" s="8" t="n">
        <v>1.3310985</v>
      </c>
    </row>
    <row r="1607" customFormat="false" ht="15.7" hidden="false" customHeight="false" outlineLevel="0" collapsed="false">
      <c r="A1607" s="4" t="n">
        <v>1605</v>
      </c>
      <c r="B1607" s="5" t="s">
        <v>1613</v>
      </c>
      <c r="C1607" s="6" t="n">
        <v>1.424627</v>
      </c>
      <c r="D1607" s="7" t="n">
        <v>2</v>
      </c>
      <c r="E1607" s="4" t="n">
        <v>1</v>
      </c>
      <c r="F1607" s="6" t="n">
        <v>0.467208</v>
      </c>
      <c r="G1607" s="6" t="n">
        <v>0.4396045</v>
      </c>
      <c r="H1607" s="8" t="n">
        <v>0.5045975</v>
      </c>
    </row>
    <row r="1608" customFormat="false" ht="15.7" hidden="false" customHeight="false" outlineLevel="0" collapsed="false">
      <c r="A1608" s="4" t="n">
        <v>1606</v>
      </c>
      <c r="B1608" s="5" t="s">
        <v>1614</v>
      </c>
      <c r="C1608" s="6" t="n">
        <v>0.5700096</v>
      </c>
      <c r="D1608" s="7" t="n">
        <v>1</v>
      </c>
      <c r="E1608" s="4" t="n">
        <v>1</v>
      </c>
      <c r="F1608" s="6" t="n">
        <v>0.288305</v>
      </c>
      <c r="G1608" s="6" t="n">
        <v>0.264981</v>
      </c>
      <c r="H1608" s="8" t="n">
        <v>0.307127</v>
      </c>
    </row>
    <row r="1609" customFormat="false" ht="15.7" hidden="false" customHeight="false" outlineLevel="0" collapsed="false">
      <c r="A1609" s="4" t="n">
        <v>1607</v>
      </c>
      <c r="B1609" s="5" t="s">
        <v>1615</v>
      </c>
      <c r="C1609" s="6" t="n">
        <v>0.5309098</v>
      </c>
      <c r="D1609" s="7" t="n">
        <v>1</v>
      </c>
      <c r="E1609" s="4" t="n">
        <v>1</v>
      </c>
      <c r="F1609" s="6" t="n">
        <v>0.398098</v>
      </c>
      <c r="G1609" s="6" t="n">
        <v>0.351674</v>
      </c>
      <c r="H1609" s="8" t="n">
        <v>0.433645</v>
      </c>
    </row>
    <row r="1610" customFormat="false" ht="15.7" hidden="false" customHeight="false" outlineLevel="0" collapsed="false">
      <c r="A1610" s="4" t="n">
        <v>1608</v>
      </c>
      <c r="B1610" s="5" t="s">
        <v>1616</v>
      </c>
      <c r="C1610" s="6" t="n">
        <v>3.6356751</v>
      </c>
      <c r="D1610" s="7" t="n">
        <v>2</v>
      </c>
      <c r="E1610" s="4" t="n">
        <v>1</v>
      </c>
      <c r="F1610" s="6" t="n">
        <v>1.026425</v>
      </c>
      <c r="G1610" s="6" t="n">
        <v>0.8826805</v>
      </c>
      <c r="H1610" s="8" t="n">
        <v>1.2515355</v>
      </c>
    </row>
    <row r="1611" customFormat="false" ht="15.7" hidden="false" customHeight="false" outlineLevel="0" collapsed="false">
      <c r="A1611" s="4" t="n">
        <v>1609</v>
      </c>
      <c r="B1611" s="5" t="s">
        <v>1617</v>
      </c>
      <c r="C1611" s="6" t="n">
        <v>1.1135437</v>
      </c>
      <c r="D1611" s="7" t="n">
        <v>2</v>
      </c>
      <c r="E1611" s="4" t="n">
        <v>1</v>
      </c>
      <c r="F1611" s="6" t="n">
        <v>0.4370975</v>
      </c>
      <c r="G1611" s="6" t="n">
        <v>0.410937</v>
      </c>
      <c r="H1611" s="8" t="n">
        <v>0.467296</v>
      </c>
    </row>
    <row r="1612" customFormat="false" ht="15.7" hidden="false" customHeight="false" outlineLevel="0" collapsed="false">
      <c r="A1612" s="4" t="n">
        <v>1610</v>
      </c>
      <c r="B1612" s="5" t="s">
        <v>1618</v>
      </c>
      <c r="C1612" s="6" t="n">
        <v>0.3512882</v>
      </c>
      <c r="D1612" s="7" t="n">
        <v>1</v>
      </c>
      <c r="E1612" s="4" t="n">
        <v>1</v>
      </c>
      <c r="F1612" s="6" t="n">
        <v>0.2402635</v>
      </c>
      <c r="G1612" s="6" t="n">
        <v>0.223356</v>
      </c>
      <c r="H1612" s="8" t="n">
        <v>0.253351</v>
      </c>
    </row>
    <row r="1613" customFormat="false" ht="15.7" hidden="false" customHeight="false" outlineLevel="0" collapsed="false">
      <c r="A1613" s="4" t="n">
        <v>1611</v>
      </c>
      <c r="B1613" s="5" t="s">
        <v>1619</v>
      </c>
      <c r="C1613" s="6" t="n">
        <v>0.0009353</v>
      </c>
      <c r="D1613" s="7" t="n">
        <v>1</v>
      </c>
      <c r="E1613" s="4" t="n">
        <v>1</v>
      </c>
      <c r="F1613" s="6" t="n">
        <v>0.006149</v>
      </c>
      <c r="G1613" s="6" t="n">
        <v>0.005888</v>
      </c>
      <c r="H1613" s="8" t="n">
        <v>0.00624</v>
      </c>
    </row>
    <row r="1614" customFormat="false" ht="15.7" hidden="false" customHeight="false" outlineLevel="0" collapsed="false">
      <c r="A1614" s="4" t="n">
        <v>1612</v>
      </c>
      <c r="B1614" s="5" t="s">
        <v>1620</v>
      </c>
      <c r="C1614" s="6" t="n">
        <v>1.165319</v>
      </c>
      <c r="D1614" s="7" t="n">
        <v>2</v>
      </c>
      <c r="E1614" s="4" t="n">
        <v>1</v>
      </c>
      <c r="F1614" s="6" t="n">
        <v>0.435617</v>
      </c>
      <c r="G1614" s="6" t="n">
        <v>0.358648</v>
      </c>
      <c r="H1614" s="8" t="n">
        <v>0.463727</v>
      </c>
    </row>
    <row r="1615" customFormat="false" ht="15.7" hidden="false" customHeight="false" outlineLevel="0" collapsed="false">
      <c r="A1615" s="4" t="n">
        <v>1613</v>
      </c>
      <c r="B1615" s="5" t="s">
        <v>1621</v>
      </c>
      <c r="C1615" s="6" t="n">
        <v>0.5815552</v>
      </c>
      <c r="D1615" s="7" t="n">
        <v>1</v>
      </c>
      <c r="E1615" s="4" t="n">
        <v>1</v>
      </c>
      <c r="F1615" s="6" t="n">
        <v>0.2748955</v>
      </c>
      <c r="G1615" s="6" t="n">
        <v>0.139438</v>
      </c>
      <c r="H1615" s="8" t="n">
        <v>0.297296</v>
      </c>
    </row>
    <row r="1616" customFormat="false" ht="15.7" hidden="false" customHeight="false" outlineLevel="0" collapsed="false">
      <c r="A1616" s="4" t="n">
        <v>1614</v>
      </c>
      <c r="B1616" s="5" t="s">
        <v>1622</v>
      </c>
      <c r="C1616" s="6" t="n">
        <v>0.5586774</v>
      </c>
      <c r="D1616" s="7" t="n">
        <v>1</v>
      </c>
      <c r="E1616" s="4" t="n">
        <v>1</v>
      </c>
      <c r="F1616" s="6" t="n">
        <v>0.413259</v>
      </c>
      <c r="G1616" s="6" t="n">
        <v>0.365321</v>
      </c>
      <c r="H1616" s="8" t="n">
        <v>0.448733</v>
      </c>
    </row>
    <row r="1617" customFormat="false" ht="15.7" hidden="false" customHeight="false" outlineLevel="0" collapsed="false">
      <c r="A1617" s="4" t="n">
        <v>1615</v>
      </c>
      <c r="B1617" s="5" t="s">
        <v>1623</v>
      </c>
      <c r="C1617" s="6" t="n">
        <v>0.0056613</v>
      </c>
      <c r="D1617" s="7" t="n">
        <v>1</v>
      </c>
      <c r="E1617" s="4" t="n">
        <v>1</v>
      </c>
      <c r="F1617" s="6" t="n">
        <v>0.017867</v>
      </c>
      <c r="G1617" s="6" t="n">
        <v>0.015357</v>
      </c>
      <c r="H1617" s="8" t="n">
        <v>0.019492</v>
      </c>
    </row>
    <row r="1618" customFormat="false" ht="15.7" hidden="false" customHeight="false" outlineLevel="0" collapsed="false">
      <c r="A1618" s="4" t="n">
        <v>1616</v>
      </c>
      <c r="B1618" s="5" t="s">
        <v>1624</v>
      </c>
      <c r="C1618" s="6" t="n">
        <v>0.0047619</v>
      </c>
      <c r="D1618" s="7" t="n">
        <v>1</v>
      </c>
      <c r="E1618" s="4" t="n">
        <v>1</v>
      </c>
      <c r="F1618" s="6" t="n">
        <v>0.014643</v>
      </c>
      <c r="G1618" s="6" t="n">
        <v>0.012699</v>
      </c>
      <c r="H1618" s="8" t="n">
        <v>0.0157365</v>
      </c>
    </row>
    <row r="1619" customFormat="false" ht="15.7" hidden="false" customHeight="false" outlineLevel="0" collapsed="false">
      <c r="A1619" s="4" t="n">
        <v>1617</v>
      </c>
      <c r="B1619" s="5" t="s">
        <v>1625</v>
      </c>
      <c r="C1619" s="6" t="n">
        <v>0.0185012</v>
      </c>
      <c r="D1619" s="7" t="n">
        <v>1</v>
      </c>
      <c r="E1619" s="4" t="n">
        <v>1</v>
      </c>
      <c r="F1619" s="6" t="n">
        <v>0.064499</v>
      </c>
      <c r="G1619" s="6" t="n">
        <v>0.0620285</v>
      </c>
      <c r="H1619" s="8" t="n">
        <v>0.0665075</v>
      </c>
    </row>
    <row r="1620" customFormat="false" ht="15.7" hidden="false" customHeight="false" outlineLevel="0" collapsed="false">
      <c r="A1620" s="4" t="n">
        <v>1618</v>
      </c>
      <c r="B1620" s="5" t="s">
        <v>1626</v>
      </c>
      <c r="C1620" s="6" t="n">
        <v>1.1311307</v>
      </c>
      <c r="D1620" s="7" t="n">
        <v>2</v>
      </c>
      <c r="E1620" s="4" t="n">
        <v>1</v>
      </c>
      <c r="F1620" s="6" t="n">
        <v>0.403419</v>
      </c>
      <c r="G1620" s="6" t="n">
        <v>0.257841</v>
      </c>
      <c r="H1620" s="8" t="n">
        <v>0.446538</v>
      </c>
    </row>
    <row r="1621" customFormat="false" ht="15.7" hidden="false" customHeight="false" outlineLevel="0" collapsed="false">
      <c r="A1621" s="4" t="n">
        <v>1619</v>
      </c>
      <c r="B1621" s="5" t="s">
        <v>1627</v>
      </c>
      <c r="C1621" s="6" t="n">
        <v>1.0810662</v>
      </c>
      <c r="D1621" s="7" t="n">
        <v>2</v>
      </c>
      <c r="E1621" s="4" t="n">
        <v>1</v>
      </c>
      <c r="F1621" s="6" t="n">
        <v>0.440748</v>
      </c>
      <c r="G1621" s="6" t="n">
        <v>0.309847</v>
      </c>
      <c r="H1621" s="8" t="n">
        <v>0.5122395</v>
      </c>
    </row>
    <row r="1622" customFormat="false" ht="15.7" hidden="false" customHeight="false" outlineLevel="0" collapsed="false">
      <c r="A1622" s="4" t="n">
        <v>1620</v>
      </c>
      <c r="B1622" s="5" t="s">
        <v>1628</v>
      </c>
      <c r="C1622" s="6" t="n">
        <v>0.0051587</v>
      </c>
      <c r="D1622" s="7" t="n">
        <v>1</v>
      </c>
      <c r="E1622" s="4" t="n">
        <v>1</v>
      </c>
      <c r="F1622" s="6" t="n">
        <v>0.024417</v>
      </c>
      <c r="G1622" s="6" t="n">
        <v>0.021294</v>
      </c>
      <c r="H1622" s="8" t="n">
        <v>0.025637</v>
      </c>
    </row>
    <row r="1623" customFormat="false" ht="15.7" hidden="false" customHeight="false" outlineLevel="0" collapsed="false">
      <c r="A1623" s="4" t="n">
        <v>1621</v>
      </c>
      <c r="B1623" s="5" t="s">
        <v>1629</v>
      </c>
      <c r="C1623" s="6" t="n">
        <v>4.3722473</v>
      </c>
      <c r="D1623" s="7" t="n">
        <v>3</v>
      </c>
      <c r="E1623" s="4" t="n">
        <v>1</v>
      </c>
      <c r="F1623" s="6" t="n">
        <v>1.004184</v>
      </c>
      <c r="G1623" s="6" t="n">
        <v>0.8834865</v>
      </c>
      <c r="H1623" s="8" t="n">
        <v>1.2131575</v>
      </c>
    </row>
    <row r="1624" customFormat="false" ht="15.7" hidden="false" customHeight="false" outlineLevel="0" collapsed="false">
      <c r="A1624" s="4" t="n">
        <v>1622</v>
      </c>
      <c r="B1624" s="5" t="s">
        <v>1630</v>
      </c>
      <c r="C1624" s="6" t="n">
        <v>1.1953469</v>
      </c>
      <c r="D1624" s="7" t="n">
        <v>2</v>
      </c>
      <c r="E1624" s="4" t="n">
        <v>1</v>
      </c>
      <c r="F1624" s="6" t="n">
        <v>0.739075</v>
      </c>
      <c r="G1624" s="6" t="n">
        <v>0.676712</v>
      </c>
      <c r="H1624" s="8" t="n">
        <v>0.843541</v>
      </c>
    </row>
    <row r="1625" customFormat="false" ht="15.7" hidden="false" customHeight="false" outlineLevel="0" collapsed="false">
      <c r="A1625" s="4" t="n">
        <v>1623</v>
      </c>
      <c r="B1625" s="5" t="s">
        <v>1631</v>
      </c>
      <c r="C1625" s="6" t="n">
        <v>2.152244</v>
      </c>
      <c r="D1625" s="7" t="n">
        <v>2</v>
      </c>
      <c r="E1625" s="4" t="n">
        <v>1</v>
      </c>
      <c r="F1625" s="6" t="n">
        <v>0.851594</v>
      </c>
      <c r="G1625" s="6" t="n">
        <v>0.7893135</v>
      </c>
      <c r="H1625" s="8" t="n">
        <v>1.0771165</v>
      </c>
    </row>
    <row r="1626" customFormat="false" ht="15.7" hidden="false" customHeight="false" outlineLevel="0" collapsed="false">
      <c r="A1626" s="4" t="n">
        <v>1624</v>
      </c>
      <c r="B1626" s="5" t="s">
        <v>1632</v>
      </c>
      <c r="C1626" s="6" t="n">
        <v>1.4086121</v>
      </c>
      <c r="D1626" s="7" t="n">
        <v>2</v>
      </c>
      <c r="E1626" s="4" t="n">
        <v>1</v>
      </c>
      <c r="F1626" s="6" t="n">
        <v>0.7552755</v>
      </c>
      <c r="G1626" s="6" t="n">
        <v>0.7039025</v>
      </c>
      <c r="H1626" s="8" t="n">
        <v>0.965226</v>
      </c>
    </row>
    <row r="1627" customFormat="false" ht="15.7" hidden="false" customHeight="false" outlineLevel="0" collapsed="false">
      <c r="A1627" s="4" t="n">
        <v>1625</v>
      </c>
      <c r="B1627" s="5" t="s">
        <v>1633</v>
      </c>
      <c r="C1627" s="6" t="n">
        <v>4.4408286</v>
      </c>
      <c r="D1627" s="7" t="n">
        <v>3</v>
      </c>
      <c r="E1627" s="4" t="n">
        <v>1</v>
      </c>
      <c r="F1627" s="6" t="n">
        <v>1.324624</v>
      </c>
      <c r="G1627" s="6" t="n">
        <v>1.05693</v>
      </c>
      <c r="H1627" s="8" t="n">
        <v>1.647403</v>
      </c>
    </row>
    <row r="1628" customFormat="false" ht="15.7" hidden="false" customHeight="false" outlineLevel="0" collapsed="false">
      <c r="A1628" s="4" t="n">
        <v>1626</v>
      </c>
      <c r="B1628" s="5" t="s">
        <v>1634</v>
      </c>
      <c r="C1628" s="6" t="n">
        <v>4.0758469</v>
      </c>
      <c r="D1628" s="7" t="n">
        <v>3</v>
      </c>
      <c r="E1628" s="4" t="n">
        <v>1</v>
      </c>
      <c r="F1628" s="6" t="n">
        <v>1.1721095</v>
      </c>
      <c r="G1628" s="6" t="n">
        <v>0.980644</v>
      </c>
      <c r="H1628" s="8" t="n">
        <v>1.359193</v>
      </c>
    </row>
    <row r="1629" customFormat="false" ht="15.7" hidden="false" customHeight="false" outlineLevel="0" collapsed="false">
      <c r="A1629" s="4" t="n">
        <v>1627</v>
      </c>
      <c r="B1629" s="5" t="s">
        <v>1635</v>
      </c>
      <c r="C1629" s="6" t="n">
        <v>3.1445708</v>
      </c>
      <c r="D1629" s="7" t="n">
        <v>2</v>
      </c>
      <c r="E1629" s="4" t="n">
        <v>1</v>
      </c>
      <c r="F1629" s="6" t="n">
        <v>0.9052535</v>
      </c>
      <c r="G1629" s="6" t="n">
        <v>0.773755</v>
      </c>
      <c r="H1629" s="8" t="n">
        <v>1.045705</v>
      </c>
    </row>
    <row r="1630" customFormat="false" ht="15.7" hidden="false" customHeight="false" outlineLevel="0" collapsed="false">
      <c r="A1630" s="4" t="n">
        <v>1628</v>
      </c>
      <c r="B1630" s="5" t="s">
        <v>1636</v>
      </c>
      <c r="C1630" s="6" t="n">
        <v>0.5989615</v>
      </c>
      <c r="D1630" s="7" t="n">
        <v>1</v>
      </c>
      <c r="E1630" s="4" t="n">
        <v>1</v>
      </c>
      <c r="F1630" s="6" t="n">
        <v>0.431434</v>
      </c>
      <c r="G1630" s="6" t="n">
        <v>0.3990835</v>
      </c>
      <c r="H1630" s="8" t="n">
        <v>0.4899735</v>
      </c>
    </row>
    <row r="1631" customFormat="false" ht="15.7" hidden="false" customHeight="false" outlineLevel="0" collapsed="false">
      <c r="A1631" s="4" t="n">
        <v>1629</v>
      </c>
      <c r="B1631" s="5" t="s">
        <v>1637</v>
      </c>
      <c r="C1631" s="6" t="n">
        <v>3.6866873</v>
      </c>
      <c r="D1631" s="7" t="n">
        <v>2</v>
      </c>
      <c r="E1631" s="4" t="n">
        <v>1</v>
      </c>
      <c r="F1631" s="6" t="n">
        <v>1.1611975</v>
      </c>
      <c r="G1631" s="6" t="n">
        <v>0.9148255</v>
      </c>
      <c r="H1631" s="8" t="n">
        <v>1.3335605</v>
      </c>
    </row>
    <row r="1632" customFormat="false" ht="15.7" hidden="false" customHeight="false" outlineLevel="0" collapsed="false">
      <c r="A1632" s="4" t="n">
        <v>1630</v>
      </c>
      <c r="B1632" s="5" t="s">
        <v>1638</v>
      </c>
      <c r="C1632" s="6" t="n">
        <v>2.0654253</v>
      </c>
      <c r="D1632" s="7" t="n">
        <v>2</v>
      </c>
      <c r="E1632" s="4" t="n">
        <v>1</v>
      </c>
      <c r="F1632" s="6" t="n">
        <v>0.8273985</v>
      </c>
      <c r="G1632" s="6" t="n">
        <v>0.7154455</v>
      </c>
      <c r="H1632" s="8" t="n">
        <v>1.0261305</v>
      </c>
    </row>
    <row r="1633" customFormat="false" ht="15.7" hidden="false" customHeight="false" outlineLevel="0" collapsed="false">
      <c r="A1633" s="4" t="n">
        <v>1631</v>
      </c>
      <c r="B1633" s="5" t="s">
        <v>1639</v>
      </c>
      <c r="C1633" s="6" t="n">
        <v>0.7211299</v>
      </c>
      <c r="D1633" s="7" t="n">
        <v>1</v>
      </c>
      <c r="E1633" s="4" t="n">
        <v>1</v>
      </c>
      <c r="F1633" s="6" t="n">
        <v>0.443782</v>
      </c>
      <c r="G1633" s="6" t="n">
        <v>0.397823</v>
      </c>
      <c r="H1633" s="8" t="n">
        <v>0.527469</v>
      </c>
    </row>
    <row r="1634" customFormat="false" ht="15.7" hidden="false" customHeight="false" outlineLevel="0" collapsed="false">
      <c r="A1634" s="4" t="n">
        <v>1632</v>
      </c>
      <c r="B1634" s="5" t="s">
        <v>1640</v>
      </c>
      <c r="C1634" s="6" t="n">
        <v>1.0015322</v>
      </c>
      <c r="D1634" s="7" t="n">
        <v>2</v>
      </c>
      <c r="E1634" s="4" t="n">
        <v>1</v>
      </c>
      <c r="F1634" s="6" t="n">
        <v>0.62097</v>
      </c>
      <c r="G1634" s="6" t="n">
        <v>0.591452</v>
      </c>
      <c r="H1634" s="8" t="n">
        <v>0.72762</v>
      </c>
    </row>
    <row r="1635" customFormat="false" ht="15.7" hidden="false" customHeight="false" outlineLevel="0" collapsed="false">
      <c r="A1635" s="4" t="n">
        <v>1633</v>
      </c>
      <c r="B1635" s="5" t="s">
        <v>1641</v>
      </c>
      <c r="C1635" s="6" t="n">
        <v>0.8009352</v>
      </c>
      <c r="D1635" s="7" t="n">
        <v>1</v>
      </c>
      <c r="E1635" s="4" t="n">
        <v>1</v>
      </c>
      <c r="F1635" s="6" t="n">
        <v>0.485203</v>
      </c>
      <c r="G1635" s="6" t="n">
        <v>0.434961</v>
      </c>
      <c r="H1635" s="8" t="n">
        <v>0.538164</v>
      </c>
    </row>
    <row r="1636" customFormat="false" ht="15.7" hidden="false" customHeight="false" outlineLevel="0" collapsed="false">
      <c r="A1636" s="4" t="n">
        <v>1634</v>
      </c>
      <c r="B1636" s="5" t="s">
        <v>1642</v>
      </c>
      <c r="C1636" s="6" t="n">
        <v>1.2586341</v>
      </c>
      <c r="D1636" s="7" t="n">
        <v>2</v>
      </c>
      <c r="E1636" s="4" t="n">
        <v>1</v>
      </c>
      <c r="F1636" s="6" t="n">
        <v>0.779595</v>
      </c>
      <c r="G1636" s="6" t="n">
        <v>0.703714</v>
      </c>
      <c r="H1636" s="8" t="n">
        <v>0.958774</v>
      </c>
    </row>
    <row r="1637" customFormat="false" ht="15.7" hidden="false" customHeight="false" outlineLevel="0" collapsed="false">
      <c r="A1637" s="4" t="n">
        <v>1635</v>
      </c>
      <c r="B1637" s="5" t="s">
        <v>1643</v>
      </c>
      <c r="C1637" s="6" t="n">
        <v>1.2767672</v>
      </c>
      <c r="D1637" s="7" t="n">
        <v>2</v>
      </c>
      <c r="E1637" s="4" t="n">
        <v>1</v>
      </c>
      <c r="F1637" s="6" t="n">
        <v>0.651478</v>
      </c>
      <c r="G1637" s="6" t="n">
        <v>0.5928215</v>
      </c>
      <c r="H1637" s="8" t="n">
        <v>0.7519115</v>
      </c>
    </row>
    <row r="1638" customFormat="false" ht="15.7" hidden="false" customHeight="false" outlineLevel="0" collapsed="false">
      <c r="A1638" s="4" t="n">
        <v>1636</v>
      </c>
      <c r="B1638" s="5" t="s">
        <v>1644</v>
      </c>
      <c r="C1638" s="6" t="n">
        <v>0.6287551</v>
      </c>
      <c r="D1638" s="7" t="n">
        <v>1</v>
      </c>
      <c r="E1638" s="4" t="n">
        <v>1</v>
      </c>
      <c r="F1638" s="6" t="n">
        <v>0.459911</v>
      </c>
      <c r="G1638" s="6" t="n">
        <v>0.430743</v>
      </c>
      <c r="H1638" s="8" t="n">
        <v>0.5358305</v>
      </c>
    </row>
    <row r="1639" customFormat="false" ht="15.7" hidden="false" customHeight="false" outlineLevel="0" collapsed="false">
      <c r="A1639" s="4" t="n">
        <v>1637</v>
      </c>
      <c r="B1639" s="5" t="s">
        <v>1645</v>
      </c>
      <c r="C1639" s="6" t="n">
        <v>1.6375108</v>
      </c>
      <c r="D1639" s="7" t="n">
        <v>2</v>
      </c>
      <c r="E1639" s="4" t="n">
        <v>1</v>
      </c>
      <c r="F1639" s="6" t="n">
        <v>0.73864</v>
      </c>
      <c r="G1639" s="6" t="n">
        <v>0.658528</v>
      </c>
      <c r="H1639" s="8" t="n">
        <v>0.820888</v>
      </c>
    </row>
    <row r="1640" customFormat="false" ht="15.7" hidden="false" customHeight="false" outlineLevel="0" collapsed="false">
      <c r="A1640" s="4" t="n">
        <v>1638</v>
      </c>
      <c r="B1640" s="5" t="s">
        <v>1646</v>
      </c>
      <c r="C1640" s="6" t="n">
        <v>1.6079071</v>
      </c>
      <c r="D1640" s="7" t="n">
        <v>2</v>
      </c>
      <c r="E1640" s="4" t="n">
        <v>1</v>
      </c>
      <c r="F1640" s="6" t="n">
        <v>0.866582</v>
      </c>
      <c r="G1640" s="6" t="n">
        <v>0.744462</v>
      </c>
      <c r="H1640" s="8" t="n">
        <v>1.030703</v>
      </c>
    </row>
    <row r="1641" customFormat="false" ht="15.7" hidden="false" customHeight="false" outlineLevel="0" collapsed="false">
      <c r="A1641" s="4" t="n">
        <v>1639</v>
      </c>
      <c r="B1641" s="5" t="s">
        <v>1647</v>
      </c>
      <c r="C1641" s="6" t="n">
        <v>1.9684173</v>
      </c>
      <c r="D1641" s="7" t="n">
        <v>2</v>
      </c>
      <c r="E1641" s="4" t="n">
        <v>1</v>
      </c>
      <c r="F1641" s="6" t="n">
        <v>0.724443</v>
      </c>
      <c r="G1641" s="6" t="n">
        <v>0.693185</v>
      </c>
      <c r="H1641" s="8" t="n">
        <v>0.8900825</v>
      </c>
    </row>
    <row r="1642" customFormat="false" ht="15.7" hidden="false" customHeight="false" outlineLevel="0" collapsed="false">
      <c r="A1642" s="4" t="n">
        <v>1640</v>
      </c>
      <c r="B1642" s="5" t="s">
        <v>1648</v>
      </c>
      <c r="C1642" s="6" t="n">
        <v>1.3257953</v>
      </c>
      <c r="D1642" s="7" t="n">
        <v>2</v>
      </c>
      <c r="E1642" s="4" t="n">
        <v>1</v>
      </c>
      <c r="F1642" s="6" t="n">
        <v>0.470335</v>
      </c>
      <c r="G1642" s="6" t="n">
        <v>0.427808</v>
      </c>
      <c r="H1642" s="8" t="n">
        <v>0.528457</v>
      </c>
    </row>
    <row r="1643" customFormat="false" ht="15.7" hidden="false" customHeight="false" outlineLevel="0" collapsed="false">
      <c r="A1643" s="4" t="n">
        <v>1641</v>
      </c>
      <c r="B1643" s="5" t="s">
        <v>1649</v>
      </c>
      <c r="C1643" s="6" t="n">
        <v>1.0577934</v>
      </c>
      <c r="D1643" s="7" t="n">
        <v>2</v>
      </c>
      <c r="E1643" s="4" t="n">
        <v>1</v>
      </c>
      <c r="F1643" s="6" t="n">
        <v>0.4314425</v>
      </c>
      <c r="G1643" s="6" t="n">
        <v>0.3401475</v>
      </c>
      <c r="H1643" s="8" t="n">
        <v>0.515638</v>
      </c>
    </row>
    <row r="1644" customFormat="false" ht="15.7" hidden="false" customHeight="false" outlineLevel="0" collapsed="false">
      <c r="A1644" s="4" t="n">
        <v>1642</v>
      </c>
      <c r="B1644" s="5" t="s">
        <v>1650</v>
      </c>
      <c r="C1644" s="6" t="n">
        <v>0.6840239</v>
      </c>
      <c r="D1644" s="7" t="n">
        <v>1</v>
      </c>
      <c r="E1644" s="4" t="n">
        <v>1</v>
      </c>
      <c r="F1644" s="6" t="n">
        <v>0.2976375</v>
      </c>
      <c r="G1644" s="6" t="n">
        <v>0.198582</v>
      </c>
      <c r="H1644" s="8" t="n">
        <v>0.3356995</v>
      </c>
    </row>
    <row r="1645" customFormat="false" ht="15.7" hidden="false" customHeight="false" outlineLevel="0" collapsed="false">
      <c r="A1645" s="4" t="n">
        <v>1643</v>
      </c>
      <c r="B1645" s="5" t="s">
        <v>1651</v>
      </c>
      <c r="C1645" s="6" t="n">
        <v>1.9303234</v>
      </c>
      <c r="D1645" s="7" t="n">
        <v>2</v>
      </c>
      <c r="E1645" s="4" t="n">
        <v>1</v>
      </c>
      <c r="F1645" s="6" t="n">
        <v>0.853088</v>
      </c>
      <c r="G1645" s="6" t="n">
        <v>0.765528</v>
      </c>
      <c r="H1645" s="8" t="n">
        <v>1.071157</v>
      </c>
    </row>
    <row r="1646" customFormat="false" ht="15.7" hidden="false" customHeight="false" outlineLevel="0" collapsed="false">
      <c r="A1646" s="4" t="n">
        <v>1644</v>
      </c>
      <c r="B1646" s="5" t="s">
        <v>1652</v>
      </c>
      <c r="C1646" s="6" t="n">
        <v>1.3008881</v>
      </c>
      <c r="D1646" s="7" t="n">
        <v>2</v>
      </c>
      <c r="E1646" s="4" t="n">
        <v>1</v>
      </c>
      <c r="F1646" s="6" t="n">
        <v>0.47066</v>
      </c>
      <c r="G1646" s="6" t="n">
        <v>0.446634</v>
      </c>
      <c r="H1646" s="8" t="n">
        <v>0.5392815</v>
      </c>
    </row>
    <row r="1647" customFormat="false" ht="15.7" hidden="false" customHeight="false" outlineLevel="0" collapsed="false">
      <c r="A1647" s="4" t="n">
        <v>1645</v>
      </c>
      <c r="B1647" s="5" t="s">
        <v>1653</v>
      </c>
      <c r="C1647" s="6" t="n">
        <v>0.5304483</v>
      </c>
      <c r="D1647" s="7" t="n">
        <v>1</v>
      </c>
      <c r="E1647" s="4" t="n">
        <v>1</v>
      </c>
      <c r="F1647" s="6" t="n">
        <v>0.264446</v>
      </c>
      <c r="G1647" s="6" t="n">
        <v>0.210456</v>
      </c>
      <c r="H1647" s="8" t="n">
        <v>0.336025</v>
      </c>
    </row>
    <row r="1648" customFormat="false" ht="15.7" hidden="false" customHeight="false" outlineLevel="0" collapsed="false">
      <c r="A1648" s="4" t="n">
        <v>1646</v>
      </c>
      <c r="B1648" s="5" t="s">
        <v>1654</v>
      </c>
      <c r="C1648" s="6" t="n">
        <v>0.8230123</v>
      </c>
      <c r="D1648" s="7" t="n">
        <v>1</v>
      </c>
      <c r="E1648" s="4" t="n">
        <v>1</v>
      </c>
      <c r="F1648" s="6" t="n">
        <v>0.321506</v>
      </c>
      <c r="G1648" s="6" t="n">
        <v>0.252594</v>
      </c>
      <c r="H1648" s="8" t="n">
        <v>0.361642</v>
      </c>
    </row>
    <row r="1649" customFormat="false" ht="15.7" hidden="false" customHeight="false" outlineLevel="0" collapsed="false">
      <c r="A1649" s="4" t="n">
        <v>1647</v>
      </c>
      <c r="B1649" s="5" t="s">
        <v>1655</v>
      </c>
      <c r="C1649" s="6" t="n">
        <v>1.7297307</v>
      </c>
      <c r="D1649" s="7" t="n">
        <v>2</v>
      </c>
      <c r="E1649" s="4" t="n">
        <v>1</v>
      </c>
      <c r="F1649" s="6" t="n">
        <v>0.809634</v>
      </c>
      <c r="G1649" s="6" t="n">
        <v>0.674082</v>
      </c>
      <c r="H1649" s="8" t="n">
        <v>1.0272</v>
      </c>
    </row>
    <row r="1650" customFormat="false" ht="15.7" hidden="false" customHeight="false" outlineLevel="0" collapsed="false">
      <c r="A1650" s="4" t="n">
        <v>1648</v>
      </c>
      <c r="B1650" s="5" t="s">
        <v>1656</v>
      </c>
      <c r="C1650" s="6" t="n">
        <v>0.7444181</v>
      </c>
      <c r="D1650" s="7" t="n">
        <v>1</v>
      </c>
      <c r="E1650" s="4" t="n">
        <v>1</v>
      </c>
      <c r="F1650" s="6" t="n">
        <v>0.3224715</v>
      </c>
      <c r="G1650" s="6" t="n">
        <v>0.262396</v>
      </c>
      <c r="H1650" s="8" t="n">
        <v>0.3630685</v>
      </c>
    </row>
    <row r="1651" customFormat="false" ht="15.7" hidden="false" customHeight="false" outlineLevel="0" collapsed="false">
      <c r="A1651" s="4" t="n">
        <v>1649</v>
      </c>
      <c r="B1651" s="5" t="s">
        <v>1657</v>
      </c>
      <c r="C1651" s="6" t="n">
        <v>0.3324662</v>
      </c>
      <c r="D1651" s="7" t="n">
        <v>1</v>
      </c>
      <c r="E1651" s="4" t="n">
        <v>1</v>
      </c>
      <c r="F1651" s="6" t="n">
        <v>0.216609</v>
      </c>
      <c r="G1651" s="6" t="n">
        <v>0.1828525</v>
      </c>
      <c r="H1651" s="8" t="n">
        <v>0.2432995</v>
      </c>
    </row>
    <row r="1652" customFormat="false" ht="15.7" hidden="false" customHeight="false" outlineLevel="0" collapsed="false">
      <c r="A1652" s="4" t="n">
        <v>1650</v>
      </c>
      <c r="B1652" s="5" t="s">
        <v>1658</v>
      </c>
      <c r="C1652" s="6" t="n">
        <v>0.0039977</v>
      </c>
      <c r="D1652" s="7" t="n">
        <v>1</v>
      </c>
      <c r="E1652" s="4" t="n">
        <v>1</v>
      </c>
      <c r="F1652" s="6" t="n">
        <v>0.013847</v>
      </c>
      <c r="G1652" s="6" t="n">
        <v>0.013331</v>
      </c>
      <c r="H1652" s="8" t="n">
        <v>0.014363</v>
      </c>
    </row>
    <row r="1653" customFormat="false" ht="15.7" hidden="false" customHeight="false" outlineLevel="0" collapsed="false">
      <c r="A1653" s="4" t="n">
        <v>1651</v>
      </c>
      <c r="B1653" s="5" t="s">
        <v>1659</v>
      </c>
      <c r="C1653" s="6" t="n">
        <v>0.0029169</v>
      </c>
      <c r="D1653" s="7" t="n">
        <v>1</v>
      </c>
      <c r="E1653" s="4" t="n">
        <v>1</v>
      </c>
      <c r="F1653" s="6" t="n">
        <v>0.010173</v>
      </c>
      <c r="G1653" s="6" t="n">
        <v>0.008732</v>
      </c>
      <c r="H1653" s="8" t="n">
        <v>0.010516</v>
      </c>
    </row>
    <row r="1654" customFormat="false" ht="15.7" hidden="false" customHeight="false" outlineLevel="0" collapsed="false">
      <c r="A1654" s="4" t="n">
        <v>1652</v>
      </c>
      <c r="B1654" s="5" t="s">
        <v>1660</v>
      </c>
      <c r="C1654" s="6" t="n">
        <v>0.0039182</v>
      </c>
      <c r="D1654" s="7" t="n">
        <v>1</v>
      </c>
      <c r="E1654" s="4" t="n">
        <v>2</v>
      </c>
      <c r="F1654" s="6" t="n">
        <v>0.01354</v>
      </c>
      <c r="G1654" s="6" t="n">
        <v>0.0128375</v>
      </c>
      <c r="H1654" s="8" t="n">
        <v>0.014094</v>
      </c>
    </row>
    <row r="1655" customFormat="false" ht="15.7" hidden="false" customHeight="false" outlineLevel="0" collapsed="false">
      <c r="A1655" s="4" t="n">
        <v>1653</v>
      </c>
      <c r="B1655" s="5" t="s">
        <v>1661</v>
      </c>
      <c r="C1655" s="6" t="n">
        <v>1.1554044</v>
      </c>
      <c r="D1655" s="7" t="n">
        <v>2</v>
      </c>
      <c r="E1655" s="4" t="n">
        <v>1</v>
      </c>
      <c r="F1655" s="6" t="n">
        <v>0.61138</v>
      </c>
      <c r="G1655" s="6" t="n">
        <v>0.5727265</v>
      </c>
      <c r="H1655" s="8" t="n">
        <v>0.6457715</v>
      </c>
    </row>
    <row r="1656" customFormat="false" ht="15.7" hidden="false" customHeight="false" outlineLevel="0" collapsed="false">
      <c r="A1656" s="4" t="n">
        <v>1654</v>
      </c>
      <c r="B1656" s="5" t="s">
        <v>1662</v>
      </c>
      <c r="C1656" s="6" t="n">
        <v>0.9185946</v>
      </c>
      <c r="D1656" s="7" t="n">
        <v>1</v>
      </c>
      <c r="E1656" s="4" t="n">
        <v>1</v>
      </c>
      <c r="F1656" s="6" t="n">
        <v>0.479667</v>
      </c>
      <c r="G1656" s="6" t="n">
        <v>0.381326</v>
      </c>
      <c r="H1656" s="8" t="n">
        <v>0.606178</v>
      </c>
    </row>
    <row r="1657" customFormat="false" ht="15.7" hidden="false" customHeight="false" outlineLevel="0" collapsed="false">
      <c r="A1657" s="4" t="n">
        <v>1655</v>
      </c>
      <c r="B1657" s="5" t="s">
        <v>1663</v>
      </c>
      <c r="C1657" s="6" t="n">
        <v>2.6245559</v>
      </c>
      <c r="D1657" s="7" t="n">
        <v>2</v>
      </c>
      <c r="E1657" s="4" t="n">
        <v>1</v>
      </c>
      <c r="F1657" s="6" t="n">
        <v>0.8716445</v>
      </c>
      <c r="G1657" s="6" t="n">
        <v>0.7824225</v>
      </c>
      <c r="H1657" s="8" t="n">
        <v>1.0482475</v>
      </c>
    </row>
    <row r="1658" customFormat="false" ht="15.7" hidden="false" customHeight="false" outlineLevel="0" collapsed="false">
      <c r="A1658" s="4" t="n">
        <v>1656</v>
      </c>
      <c r="B1658" s="5" t="s">
        <v>1664</v>
      </c>
      <c r="C1658" s="6" t="n">
        <v>0.0033454</v>
      </c>
      <c r="D1658" s="7" t="n">
        <v>1</v>
      </c>
      <c r="E1658" s="4" t="n">
        <v>1</v>
      </c>
      <c r="F1658" s="6" t="n">
        <v>0.018325</v>
      </c>
      <c r="G1658" s="6" t="n">
        <v>0.017939</v>
      </c>
      <c r="H1658" s="8" t="n">
        <v>0.020495</v>
      </c>
    </row>
    <row r="1659" customFormat="false" ht="15.7" hidden="false" customHeight="false" outlineLevel="0" collapsed="false">
      <c r="A1659" s="4" t="n">
        <v>1657</v>
      </c>
      <c r="B1659" s="5" t="s">
        <v>1665</v>
      </c>
      <c r="C1659" s="6" t="n">
        <v>0.4521642</v>
      </c>
      <c r="D1659" s="7" t="n">
        <v>1</v>
      </c>
      <c r="E1659" s="4" t="n">
        <v>1</v>
      </c>
      <c r="F1659" s="6" t="n">
        <v>0.385505</v>
      </c>
      <c r="G1659" s="6" t="n">
        <v>0.3657</v>
      </c>
      <c r="H1659" s="8" t="n">
        <v>0.418329</v>
      </c>
    </row>
    <row r="1660" customFormat="false" ht="15.7" hidden="false" customHeight="false" outlineLevel="0" collapsed="false">
      <c r="A1660" s="4" t="n">
        <v>1658</v>
      </c>
      <c r="B1660" s="5" t="s">
        <v>1666</v>
      </c>
      <c r="C1660" s="6" t="n">
        <v>1.7522948</v>
      </c>
      <c r="D1660" s="7" t="n">
        <v>2</v>
      </c>
      <c r="E1660" s="4" t="n">
        <v>1</v>
      </c>
      <c r="F1660" s="6" t="n">
        <v>0.814594</v>
      </c>
      <c r="G1660" s="6" t="n">
        <v>0.738324</v>
      </c>
      <c r="H1660" s="8" t="n">
        <v>0.937541</v>
      </c>
    </row>
    <row r="1661" customFormat="false" ht="15.7" hidden="false" customHeight="false" outlineLevel="0" collapsed="false">
      <c r="A1661" s="4" t="n">
        <v>1659</v>
      </c>
      <c r="B1661" s="5" t="s">
        <v>1667</v>
      </c>
      <c r="C1661" s="6" t="n">
        <v>0.01265</v>
      </c>
      <c r="D1661" s="7" t="n">
        <v>1</v>
      </c>
      <c r="E1661" s="4" t="n">
        <v>1</v>
      </c>
      <c r="F1661" s="6" t="n">
        <v>0.0591145</v>
      </c>
      <c r="G1661" s="6" t="n">
        <v>0.058499</v>
      </c>
      <c r="H1661" s="8" t="n">
        <v>0.059824</v>
      </c>
    </row>
    <row r="1662" customFormat="false" ht="15.7" hidden="false" customHeight="false" outlineLevel="0" collapsed="false">
      <c r="A1662" s="4" t="n">
        <v>1660</v>
      </c>
      <c r="B1662" s="5" t="s">
        <v>1668</v>
      </c>
      <c r="C1662" s="6" t="n">
        <v>1.1549076</v>
      </c>
      <c r="D1662" s="7" t="n">
        <v>2</v>
      </c>
      <c r="E1662" s="4" t="n">
        <v>1</v>
      </c>
      <c r="F1662" s="6" t="n">
        <v>0.70318</v>
      </c>
      <c r="G1662" s="6" t="n">
        <v>0.6042925</v>
      </c>
      <c r="H1662" s="8" t="n">
        <v>0.872083</v>
      </c>
    </row>
    <row r="1663" customFormat="false" ht="15.7" hidden="false" customHeight="false" outlineLevel="0" collapsed="false">
      <c r="A1663" s="4" t="n">
        <v>1661</v>
      </c>
      <c r="B1663" s="5" t="s">
        <v>1669</v>
      </c>
      <c r="C1663" s="6" t="n">
        <v>0.0047436</v>
      </c>
      <c r="D1663" s="7" t="n">
        <v>1</v>
      </c>
      <c r="E1663" s="4" t="n">
        <v>1</v>
      </c>
      <c r="F1663" s="6" t="n">
        <v>0.023625</v>
      </c>
      <c r="G1663" s="6" t="n">
        <v>0.023057</v>
      </c>
      <c r="H1663" s="8" t="n">
        <v>0.024676</v>
      </c>
    </row>
    <row r="1664" customFormat="false" ht="15.7" hidden="false" customHeight="false" outlineLevel="0" collapsed="false">
      <c r="A1664" s="4" t="n">
        <v>1662</v>
      </c>
      <c r="B1664" s="5" t="s">
        <v>1670</v>
      </c>
      <c r="C1664" s="6" t="n">
        <v>0.0006317</v>
      </c>
      <c r="D1664" s="7" t="n">
        <v>1</v>
      </c>
      <c r="E1664" s="4" t="n">
        <v>1</v>
      </c>
      <c r="F1664" s="6" t="n">
        <v>0.004383</v>
      </c>
      <c r="G1664" s="6" t="n">
        <v>0.004291</v>
      </c>
      <c r="H1664" s="8" t="n">
        <v>0.004491</v>
      </c>
    </row>
    <row r="1665" customFormat="false" ht="15.7" hidden="false" customHeight="false" outlineLevel="0" collapsed="false">
      <c r="A1665" s="4" t="n">
        <v>1663</v>
      </c>
      <c r="B1665" s="5" t="s">
        <v>1671</v>
      </c>
      <c r="C1665" s="6" t="n">
        <v>0.0019885</v>
      </c>
      <c r="D1665" s="7" t="n">
        <v>1</v>
      </c>
      <c r="E1665" s="4" t="n">
        <v>1</v>
      </c>
      <c r="F1665" s="6" t="n">
        <v>0.011014</v>
      </c>
      <c r="G1665" s="6" t="n">
        <v>0.0101725</v>
      </c>
      <c r="H1665" s="8" t="n">
        <v>0.0115</v>
      </c>
    </row>
    <row r="1666" customFormat="false" ht="15.7" hidden="false" customHeight="false" outlineLevel="0" collapsed="false">
      <c r="A1666" s="4" t="n">
        <v>1664</v>
      </c>
      <c r="B1666" s="5" t="s">
        <v>1672</v>
      </c>
      <c r="C1666" s="6" t="n">
        <v>0.0015944</v>
      </c>
      <c r="D1666" s="7" t="n">
        <v>1</v>
      </c>
      <c r="E1666" s="4" t="n">
        <v>1</v>
      </c>
      <c r="F1666" s="6" t="n">
        <v>0.009686</v>
      </c>
      <c r="G1666" s="6" t="n">
        <v>0.0093565</v>
      </c>
      <c r="H1666" s="8" t="n">
        <v>0.009919</v>
      </c>
    </row>
    <row r="1667" customFormat="false" ht="15.7" hidden="false" customHeight="false" outlineLevel="0" collapsed="false">
      <c r="A1667" s="4" t="n">
        <v>1665</v>
      </c>
      <c r="B1667" s="5" t="s">
        <v>1673</v>
      </c>
      <c r="C1667" s="6" t="n">
        <v>0.1672645</v>
      </c>
      <c r="D1667" s="7" t="n">
        <v>1</v>
      </c>
      <c r="E1667" s="4" t="n">
        <v>1</v>
      </c>
      <c r="F1667" s="6" t="n">
        <v>0.246211</v>
      </c>
      <c r="G1667" s="6" t="n">
        <v>0.220304</v>
      </c>
      <c r="H1667" s="8" t="n">
        <v>0.259869</v>
      </c>
    </row>
    <row r="1668" customFormat="false" ht="15.7" hidden="false" customHeight="false" outlineLevel="0" collapsed="false">
      <c r="A1668" s="4" t="n">
        <v>1666</v>
      </c>
      <c r="B1668" s="5" t="s">
        <v>1674</v>
      </c>
      <c r="C1668" s="6" t="n">
        <v>0.0152135</v>
      </c>
      <c r="D1668" s="7" t="n">
        <v>1</v>
      </c>
      <c r="E1668" s="4" t="n">
        <v>1</v>
      </c>
      <c r="F1668" s="6" t="n">
        <v>0.057918</v>
      </c>
      <c r="G1668" s="6" t="n">
        <v>0.055381</v>
      </c>
      <c r="H1668" s="8" t="n">
        <v>0.059048</v>
      </c>
    </row>
    <row r="1669" customFormat="false" ht="15.7" hidden="false" customHeight="false" outlineLevel="0" collapsed="false">
      <c r="A1669" s="4" t="n">
        <v>1667</v>
      </c>
      <c r="B1669" s="5" t="s">
        <v>1675</v>
      </c>
      <c r="C1669" s="6" t="n">
        <v>0.357033</v>
      </c>
      <c r="D1669" s="7" t="n">
        <v>1</v>
      </c>
      <c r="E1669" s="4" t="n">
        <v>1</v>
      </c>
      <c r="F1669" s="6" t="n">
        <v>0.3014095</v>
      </c>
      <c r="G1669" s="6" t="n">
        <v>0.228692</v>
      </c>
      <c r="H1669" s="8" t="n">
        <v>0.349862</v>
      </c>
    </row>
    <row r="1670" customFormat="false" ht="15.7" hidden="false" customHeight="false" outlineLevel="0" collapsed="false">
      <c r="A1670" s="4" t="n">
        <v>1668</v>
      </c>
      <c r="B1670" s="5" t="s">
        <v>1676</v>
      </c>
      <c r="C1670" s="6" t="n">
        <v>0.0011311</v>
      </c>
      <c r="D1670" s="7" t="n">
        <v>1</v>
      </c>
      <c r="E1670" s="4" t="n">
        <v>1</v>
      </c>
      <c r="F1670" s="6" t="n">
        <v>0.006992</v>
      </c>
      <c r="G1670" s="6" t="n">
        <v>0.0063855</v>
      </c>
      <c r="H1670" s="8" t="n">
        <v>0.007278</v>
      </c>
    </row>
    <row r="1671" customFormat="false" ht="15.7" hidden="false" customHeight="false" outlineLevel="0" collapsed="false">
      <c r="A1671" s="4" t="n">
        <v>1669</v>
      </c>
      <c r="B1671" s="5" t="s">
        <v>1677</v>
      </c>
      <c r="C1671" s="6" t="n">
        <v>1.1671595</v>
      </c>
      <c r="D1671" s="7" t="n">
        <v>2</v>
      </c>
      <c r="E1671" s="4" t="n">
        <v>1</v>
      </c>
      <c r="F1671" s="6" t="n">
        <v>0.607303</v>
      </c>
      <c r="G1671" s="6" t="n">
        <v>0.5480795</v>
      </c>
      <c r="H1671" s="8" t="n">
        <v>0.685842</v>
      </c>
    </row>
    <row r="1672" customFormat="false" ht="15.7" hidden="false" customHeight="false" outlineLevel="0" collapsed="false">
      <c r="A1672" s="4" t="n">
        <v>1670</v>
      </c>
      <c r="B1672" s="5" t="s">
        <v>1678</v>
      </c>
      <c r="C1672" s="6" t="n">
        <v>0.7386758</v>
      </c>
      <c r="D1672" s="7" t="n">
        <v>1</v>
      </c>
      <c r="E1672" s="4" t="n">
        <v>1</v>
      </c>
      <c r="F1672" s="6" t="n">
        <v>0.327389</v>
      </c>
      <c r="G1672" s="6" t="n">
        <v>0.2671075</v>
      </c>
      <c r="H1672" s="8" t="n">
        <v>0.383538</v>
      </c>
    </row>
    <row r="1673" customFormat="false" ht="15.7" hidden="false" customHeight="false" outlineLevel="0" collapsed="false">
      <c r="A1673" s="4" t="n">
        <v>1671</v>
      </c>
      <c r="B1673" s="5" t="s">
        <v>1679</v>
      </c>
      <c r="C1673" s="6" t="n">
        <v>0.1792023</v>
      </c>
      <c r="D1673" s="7" t="n">
        <v>1</v>
      </c>
      <c r="E1673" s="4" t="n">
        <v>1</v>
      </c>
      <c r="F1673" s="6" t="n">
        <v>0.235817</v>
      </c>
      <c r="G1673" s="6" t="n">
        <v>0.171806</v>
      </c>
      <c r="H1673" s="8" t="n">
        <v>0.273884</v>
      </c>
    </row>
    <row r="1674" customFormat="false" ht="15.7" hidden="false" customHeight="false" outlineLevel="0" collapsed="false">
      <c r="A1674" s="4" t="n">
        <v>1672</v>
      </c>
      <c r="B1674" s="5" t="s">
        <v>1680</v>
      </c>
      <c r="C1674" s="6" t="n">
        <v>0.001335</v>
      </c>
      <c r="D1674" s="7" t="n">
        <v>1</v>
      </c>
      <c r="E1674" s="4" t="n">
        <v>1</v>
      </c>
      <c r="F1674" s="6" t="n">
        <v>0.0078765</v>
      </c>
      <c r="G1674" s="6" t="n">
        <v>0.0071695</v>
      </c>
      <c r="H1674" s="8" t="n">
        <v>0.00831</v>
      </c>
    </row>
    <row r="1675" customFormat="false" ht="15.7" hidden="false" customHeight="false" outlineLevel="0" collapsed="false">
      <c r="A1675" s="4" t="n">
        <v>1673</v>
      </c>
      <c r="B1675" s="5" t="s">
        <v>1681</v>
      </c>
      <c r="C1675" s="6" t="n">
        <v>0.0025145</v>
      </c>
      <c r="D1675" s="7" t="n">
        <v>1</v>
      </c>
      <c r="E1675" s="4" t="n">
        <v>1</v>
      </c>
      <c r="F1675" s="6" t="n">
        <v>0.013584</v>
      </c>
      <c r="G1675" s="6" t="n">
        <v>0.0122475</v>
      </c>
      <c r="H1675" s="8" t="n">
        <v>0.014209</v>
      </c>
    </row>
    <row r="1676" customFormat="false" ht="15.7" hidden="false" customHeight="false" outlineLevel="0" collapsed="false">
      <c r="A1676" s="4" t="n">
        <v>1674</v>
      </c>
      <c r="B1676" s="5" t="s">
        <v>1682</v>
      </c>
      <c r="C1676" s="6" t="n">
        <v>0.0935144</v>
      </c>
      <c r="D1676" s="7" t="n">
        <v>1</v>
      </c>
      <c r="E1676" s="4" t="n">
        <v>1</v>
      </c>
      <c r="F1676" s="6" t="n">
        <v>0.194787</v>
      </c>
      <c r="G1676" s="6" t="n">
        <v>0.1785165</v>
      </c>
      <c r="H1676" s="8" t="n">
        <v>0.213743</v>
      </c>
    </row>
    <row r="1677" customFormat="false" ht="15.7" hidden="false" customHeight="false" outlineLevel="0" collapsed="false">
      <c r="A1677" s="4" t="n">
        <v>1675</v>
      </c>
      <c r="B1677" s="5" t="s">
        <v>1683</v>
      </c>
      <c r="C1677" s="6" t="n">
        <v>0.454044</v>
      </c>
      <c r="D1677" s="7" t="n">
        <v>1</v>
      </c>
      <c r="E1677" s="4" t="n">
        <v>1</v>
      </c>
      <c r="F1677" s="6" t="n">
        <v>0.383883</v>
      </c>
      <c r="G1677" s="6" t="n">
        <v>0.344598</v>
      </c>
      <c r="H1677" s="8" t="n">
        <v>0.4468175</v>
      </c>
    </row>
    <row r="1678" customFormat="false" ht="15.7" hidden="false" customHeight="false" outlineLevel="0" collapsed="false">
      <c r="A1678" s="4" t="n">
        <v>1676</v>
      </c>
      <c r="B1678" s="5" t="s">
        <v>1684</v>
      </c>
      <c r="C1678" s="6" t="n">
        <v>0.0061121</v>
      </c>
      <c r="D1678" s="7" t="n">
        <v>1</v>
      </c>
      <c r="E1678" s="4" t="n">
        <v>1</v>
      </c>
      <c r="F1678" s="6" t="n">
        <v>0.02881</v>
      </c>
      <c r="G1678" s="6" t="n">
        <v>0.0276005</v>
      </c>
      <c r="H1678" s="8" t="n">
        <v>0.030847</v>
      </c>
    </row>
    <row r="1679" customFormat="false" ht="15.7" hidden="false" customHeight="false" outlineLevel="0" collapsed="false">
      <c r="A1679" s="4" t="n">
        <v>1677</v>
      </c>
      <c r="B1679" s="5" t="s">
        <v>1685</v>
      </c>
      <c r="C1679" s="6" t="n">
        <v>0.0019174</v>
      </c>
      <c r="D1679" s="7" t="n">
        <v>1</v>
      </c>
      <c r="E1679" s="4" t="n">
        <v>1</v>
      </c>
      <c r="F1679" s="6" t="n">
        <v>0.011205</v>
      </c>
      <c r="G1679" s="6" t="n">
        <v>0.010732</v>
      </c>
      <c r="H1679" s="8" t="n">
        <v>0.011754</v>
      </c>
    </row>
    <row r="1680" customFormat="false" ht="15.7" hidden="false" customHeight="false" outlineLevel="0" collapsed="false">
      <c r="A1680" s="4" t="n">
        <v>1678</v>
      </c>
      <c r="B1680" s="5" t="s">
        <v>1686</v>
      </c>
      <c r="C1680" s="6" t="n">
        <v>0.0026224</v>
      </c>
      <c r="D1680" s="7" t="n">
        <v>1</v>
      </c>
      <c r="E1680" s="4" t="n">
        <v>1</v>
      </c>
      <c r="F1680" s="6" t="n">
        <v>0.0146431</v>
      </c>
      <c r="G1680" s="6" t="n">
        <v>0.01401</v>
      </c>
      <c r="H1680" s="8" t="n">
        <v>0.015411</v>
      </c>
    </row>
    <row r="1681" customFormat="false" ht="15.7" hidden="false" customHeight="false" outlineLevel="0" collapsed="false">
      <c r="A1681" s="4" t="n">
        <v>1679</v>
      </c>
      <c r="B1681" s="5" t="s">
        <v>1687</v>
      </c>
      <c r="C1681" s="6" t="n">
        <v>0.142182</v>
      </c>
      <c r="D1681" s="7" t="n">
        <v>1</v>
      </c>
      <c r="E1681" s="4" t="n">
        <v>1</v>
      </c>
      <c r="F1681" s="6" t="n">
        <v>0.236954</v>
      </c>
      <c r="G1681" s="6" t="n">
        <v>0.214091</v>
      </c>
      <c r="H1681" s="8" t="n">
        <v>0.265235</v>
      </c>
    </row>
    <row r="1682" customFormat="false" ht="15.7" hidden="false" customHeight="false" outlineLevel="0" collapsed="false">
      <c r="A1682" s="4" t="n">
        <v>1680</v>
      </c>
      <c r="B1682" s="5" t="s">
        <v>1688</v>
      </c>
      <c r="C1682" s="6" t="n">
        <v>0.0790108</v>
      </c>
      <c r="D1682" s="7" t="n">
        <v>1</v>
      </c>
      <c r="E1682" s="4" t="n">
        <v>1</v>
      </c>
      <c r="F1682" s="6" t="n">
        <v>0.176711</v>
      </c>
      <c r="G1682" s="6" t="n">
        <v>0.1633705</v>
      </c>
      <c r="H1682" s="8" t="n">
        <v>0.188878</v>
      </c>
    </row>
    <row r="1683" customFormat="false" ht="15.7" hidden="false" customHeight="false" outlineLevel="0" collapsed="false">
      <c r="A1683" s="4" t="n">
        <v>1681</v>
      </c>
      <c r="B1683" s="5" t="s">
        <v>1689</v>
      </c>
      <c r="C1683" s="6" t="n">
        <v>0.000425</v>
      </c>
      <c r="D1683" s="7" t="n">
        <v>1</v>
      </c>
      <c r="E1683" s="4" t="n">
        <v>1</v>
      </c>
      <c r="F1683" s="6" t="n">
        <v>0.0031045</v>
      </c>
      <c r="G1683" s="6" t="n">
        <v>0.0030185</v>
      </c>
      <c r="H1683" s="8" t="n">
        <v>0.0031835</v>
      </c>
    </row>
    <row r="1684" customFormat="false" ht="15.7" hidden="false" customHeight="false" outlineLevel="0" collapsed="false">
      <c r="A1684" s="4" t="n">
        <v>1682</v>
      </c>
      <c r="B1684" s="5" t="s">
        <v>1690</v>
      </c>
      <c r="C1684" s="6" t="n">
        <v>0.0578648</v>
      </c>
      <c r="D1684" s="7" t="n">
        <v>1</v>
      </c>
      <c r="E1684" s="4" t="n">
        <v>1</v>
      </c>
      <c r="F1684" s="6" t="n">
        <v>0.137159</v>
      </c>
      <c r="G1684" s="6" t="n">
        <v>0.128332</v>
      </c>
      <c r="H1684" s="8" t="n">
        <v>0.151492</v>
      </c>
    </row>
    <row r="1685" customFormat="false" ht="15.7" hidden="false" customHeight="false" outlineLevel="0" collapsed="false">
      <c r="A1685" s="4" t="n">
        <v>1683</v>
      </c>
      <c r="B1685" s="5" t="s">
        <v>1691</v>
      </c>
      <c r="C1685" s="6" t="n">
        <v>0.0774353</v>
      </c>
      <c r="D1685" s="7" t="n">
        <v>1</v>
      </c>
      <c r="E1685" s="4" t="n">
        <v>1</v>
      </c>
      <c r="F1685" s="6" t="n">
        <v>0.168343</v>
      </c>
      <c r="G1685" s="6" t="n">
        <v>0.15746</v>
      </c>
      <c r="H1685" s="8" t="n">
        <v>0.181971</v>
      </c>
    </row>
    <row r="1686" customFormat="false" ht="15.7" hidden="false" customHeight="false" outlineLevel="0" collapsed="false">
      <c r="A1686" s="4" t="n">
        <v>1684</v>
      </c>
      <c r="B1686" s="5" t="s">
        <v>1692</v>
      </c>
      <c r="C1686" s="6" t="n">
        <v>0.1182335</v>
      </c>
      <c r="D1686" s="7" t="n">
        <v>1</v>
      </c>
      <c r="E1686" s="4" t="n">
        <v>1</v>
      </c>
      <c r="F1686" s="6" t="n">
        <v>0.2088775</v>
      </c>
      <c r="G1686" s="6" t="n">
        <v>0.19187</v>
      </c>
      <c r="H1686" s="8" t="n">
        <v>0.2325335</v>
      </c>
    </row>
    <row r="1687" customFormat="false" ht="15.7" hidden="false" customHeight="false" outlineLevel="0" collapsed="false">
      <c r="A1687" s="4" t="n">
        <v>1685</v>
      </c>
      <c r="B1687" s="5" t="s">
        <v>1693</v>
      </c>
      <c r="C1687" s="6" t="n">
        <v>1.2252687</v>
      </c>
      <c r="D1687" s="7" t="n">
        <v>2</v>
      </c>
      <c r="E1687" s="4" t="n">
        <v>1</v>
      </c>
      <c r="F1687" s="6" t="n">
        <v>0.4404155</v>
      </c>
      <c r="G1687" s="6" t="n">
        <v>0.363435</v>
      </c>
      <c r="H1687" s="8" t="n">
        <v>0.542548</v>
      </c>
    </row>
    <row r="1688" customFormat="false" ht="15.7" hidden="false" customHeight="false" outlineLevel="0" collapsed="false">
      <c r="A1688" s="4" t="n">
        <v>1686</v>
      </c>
      <c r="B1688" s="5" t="s">
        <v>1694</v>
      </c>
      <c r="C1688" s="6" t="n">
        <v>0.1425827</v>
      </c>
      <c r="D1688" s="7" t="n">
        <v>1</v>
      </c>
      <c r="E1688" s="4" t="n">
        <v>1</v>
      </c>
      <c r="F1688" s="6" t="n">
        <v>0.1571405</v>
      </c>
      <c r="G1688" s="6" t="n">
        <v>0.13155</v>
      </c>
      <c r="H1688" s="8" t="n">
        <v>0.1871155</v>
      </c>
    </row>
    <row r="1689" customFormat="false" ht="15.7" hidden="false" customHeight="false" outlineLevel="0" collapsed="false">
      <c r="A1689" s="4" t="n">
        <v>1687</v>
      </c>
      <c r="B1689" s="5" t="s">
        <v>1695</v>
      </c>
      <c r="C1689" s="6" t="n">
        <v>1.3589277</v>
      </c>
      <c r="D1689" s="7" t="n">
        <v>2</v>
      </c>
      <c r="E1689" s="4" t="n">
        <v>1</v>
      </c>
      <c r="F1689" s="6" t="n">
        <v>0.5093635</v>
      </c>
      <c r="G1689" s="6" t="n">
        <v>0.425781</v>
      </c>
      <c r="H1689" s="8" t="n">
        <v>0.653416</v>
      </c>
    </row>
    <row r="1690" customFormat="false" ht="15.7" hidden="false" customHeight="false" outlineLevel="0" collapsed="false">
      <c r="A1690" s="4" t="n">
        <v>1688</v>
      </c>
      <c r="B1690" s="5" t="s">
        <v>1696</v>
      </c>
      <c r="C1690" s="6" t="n">
        <v>0.213154</v>
      </c>
      <c r="D1690" s="7" t="n">
        <v>1</v>
      </c>
      <c r="E1690" s="4" t="n">
        <v>1</v>
      </c>
      <c r="F1690" s="6" t="n">
        <v>0.292313</v>
      </c>
      <c r="G1690" s="6" t="n">
        <v>0.2639745</v>
      </c>
      <c r="H1690" s="8" t="n">
        <v>0.339784</v>
      </c>
    </row>
    <row r="1691" customFormat="false" ht="15.7" hidden="false" customHeight="false" outlineLevel="0" collapsed="false">
      <c r="A1691" s="4" t="n">
        <v>1689</v>
      </c>
      <c r="B1691" s="5" t="s">
        <v>1697</v>
      </c>
      <c r="C1691" s="6" t="n">
        <v>0.3032144</v>
      </c>
      <c r="D1691" s="7" t="n">
        <v>1</v>
      </c>
      <c r="E1691" s="4" t="n">
        <v>1</v>
      </c>
      <c r="F1691" s="6" t="n">
        <v>0.31183</v>
      </c>
      <c r="G1691" s="6" t="n">
        <v>0.24976</v>
      </c>
      <c r="H1691" s="8" t="n">
        <v>0.364653</v>
      </c>
    </row>
    <row r="1692" customFormat="false" ht="15.7" hidden="false" customHeight="false" outlineLevel="0" collapsed="false">
      <c r="A1692" s="4" t="n">
        <v>1690</v>
      </c>
      <c r="B1692" s="5" t="s">
        <v>1698</v>
      </c>
      <c r="C1692" s="6" t="n">
        <v>0.1124827</v>
      </c>
      <c r="D1692" s="7" t="n">
        <v>1</v>
      </c>
      <c r="E1692" s="4" t="n">
        <v>1</v>
      </c>
      <c r="F1692" s="6" t="n">
        <v>0.21587</v>
      </c>
      <c r="G1692" s="6" t="n">
        <v>0.1851515</v>
      </c>
      <c r="H1692" s="8" t="n">
        <v>0.241515</v>
      </c>
    </row>
    <row r="1693" customFormat="false" ht="15.7" hidden="false" customHeight="false" outlineLevel="0" collapsed="false">
      <c r="A1693" s="4" t="n">
        <v>1691</v>
      </c>
      <c r="B1693" s="5" t="s">
        <v>1699</v>
      </c>
      <c r="C1693" s="6" t="n">
        <v>0.182109</v>
      </c>
      <c r="D1693" s="7" t="n">
        <v>1</v>
      </c>
      <c r="E1693" s="4" t="n">
        <v>1</v>
      </c>
      <c r="F1693" s="6" t="n">
        <v>0.2696955</v>
      </c>
      <c r="G1693" s="6" t="n">
        <v>0.228349</v>
      </c>
      <c r="H1693" s="8" t="n">
        <v>0.313236</v>
      </c>
    </row>
    <row r="1694" customFormat="false" ht="15.7" hidden="false" customHeight="false" outlineLevel="0" collapsed="false">
      <c r="A1694" s="4" t="n">
        <v>1692</v>
      </c>
      <c r="B1694" s="5" t="s">
        <v>1700</v>
      </c>
      <c r="C1694" s="6" t="n">
        <v>0.1841928</v>
      </c>
      <c r="D1694" s="7" t="n">
        <v>1</v>
      </c>
      <c r="E1694" s="4" t="n">
        <v>1</v>
      </c>
      <c r="F1694" s="6" t="n">
        <v>0.264879</v>
      </c>
      <c r="G1694" s="6" t="n">
        <v>0.231722</v>
      </c>
      <c r="H1694" s="8" t="n">
        <v>0.300839</v>
      </c>
    </row>
    <row r="1695" customFormat="false" ht="15.7" hidden="false" customHeight="false" outlineLevel="0" collapsed="false">
      <c r="A1695" s="4" t="n">
        <v>1693</v>
      </c>
      <c r="B1695" s="5" t="s">
        <v>1701</v>
      </c>
      <c r="C1695" s="6" t="n">
        <v>0.2580482</v>
      </c>
      <c r="D1695" s="7" t="n">
        <v>1</v>
      </c>
      <c r="E1695" s="4" t="n">
        <v>1</v>
      </c>
      <c r="F1695" s="6" t="n">
        <v>0.309656</v>
      </c>
      <c r="G1695" s="6" t="n">
        <v>0.2713435</v>
      </c>
      <c r="H1695" s="8" t="n">
        <v>0.3450865</v>
      </c>
    </row>
    <row r="1696" customFormat="false" ht="15.7" hidden="false" customHeight="false" outlineLevel="0" collapsed="false">
      <c r="A1696" s="4" t="n">
        <v>1694</v>
      </c>
      <c r="B1696" s="5" t="s">
        <v>1702</v>
      </c>
      <c r="C1696" s="6" t="n">
        <v>0.000948</v>
      </c>
      <c r="D1696" s="7" t="n">
        <v>1</v>
      </c>
      <c r="E1696" s="4" t="n">
        <v>1</v>
      </c>
      <c r="F1696" s="6" t="n">
        <v>0.006156</v>
      </c>
      <c r="G1696" s="6" t="n">
        <v>0.005979</v>
      </c>
      <c r="H1696" s="8" t="n">
        <v>0.0064505</v>
      </c>
    </row>
    <row r="1697" customFormat="false" ht="15.7" hidden="false" customHeight="false" outlineLevel="0" collapsed="false">
      <c r="A1697" s="4" t="n">
        <v>1695</v>
      </c>
      <c r="B1697" s="5" t="s">
        <v>1703</v>
      </c>
      <c r="C1697" s="6" t="n">
        <v>3.9100664</v>
      </c>
      <c r="D1697" s="7" t="n">
        <v>2</v>
      </c>
      <c r="E1697" s="4" t="n">
        <v>1</v>
      </c>
      <c r="F1697" s="6" t="n">
        <v>1.095934</v>
      </c>
      <c r="G1697" s="6" t="n">
        <v>0.929843</v>
      </c>
      <c r="H1697" s="8" t="n">
        <v>1.201196</v>
      </c>
    </row>
    <row r="1698" customFormat="false" ht="15.7" hidden="false" customHeight="false" outlineLevel="0" collapsed="false">
      <c r="A1698" s="4" t="n">
        <v>1696</v>
      </c>
      <c r="B1698" s="5" t="s">
        <v>1704</v>
      </c>
      <c r="C1698" s="6" t="n">
        <v>1.7377079</v>
      </c>
      <c r="D1698" s="7" t="n">
        <v>2</v>
      </c>
      <c r="E1698" s="4" t="n">
        <v>1</v>
      </c>
      <c r="F1698" s="6" t="n">
        <v>0.724636</v>
      </c>
      <c r="G1698" s="6" t="n">
        <v>0.61274</v>
      </c>
      <c r="H1698" s="8" t="n">
        <v>0.85458</v>
      </c>
    </row>
    <row r="1699" customFormat="false" ht="15.7" hidden="false" customHeight="false" outlineLevel="0" collapsed="false">
      <c r="A1699" s="4" t="n">
        <v>1697</v>
      </c>
      <c r="B1699" s="5" t="s">
        <v>1705</v>
      </c>
      <c r="C1699" s="6" t="n">
        <v>0.7966218</v>
      </c>
      <c r="D1699" s="7" t="n">
        <v>1</v>
      </c>
      <c r="E1699" s="4" t="n">
        <v>1</v>
      </c>
      <c r="F1699" s="6" t="n">
        <v>0.467227</v>
      </c>
      <c r="G1699" s="6" t="n">
        <v>0.416234</v>
      </c>
      <c r="H1699" s="8" t="n">
        <v>0.539486</v>
      </c>
    </row>
    <row r="1700" customFormat="false" ht="15.7" hidden="false" customHeight="false" outlineLevel="0" collapsed="false">
      <c r="A1700" s="4" t="n">
        <v>1698</v>
      </c>
      <c r="B1700" s="5" t="s">
        <v>1706</v>
      </c>
      <c r="C1700" s="6" t="n">
        <v>2.5952516</v>
      </c>
      <c r="D1700" s="7" t="n">
        <v>2</v>
      </c>
      <c r="E1700" s="4" t="n">
        <v>1</v>
      </c>
      <c r="F1700" s="6" t="n">
        <v>0.987608</v>
      </c>
      <c r="G1700" s="6" t="n">
        <v>0.764144</v>
      </c>
      <c r="H1700" s="8" t="n">
        <v>1.188457</v>
      </c>
    </row>
    <row r="1701" customFormat="false" ht="15.7" hidden="false" customHeight="false" outlineLevel="0" collapsed="false">
      <c r="A1701" s="4" t="n">
        <v>1699</v>
      </c>
      <c r="B1701" s="5" t="s">
        <v>1707</v>
      </c>
      <c r="C1701" s="6" t="n">
        <v>4.9342583</v>
      </c>
      <c r="D1701" s="7" t="n">
        <v>3</v>
      </c>
      <c r="E1701" s="4" t="n">
        <v>1</v>
      </c>
      <c r="F1701" s="6" t="n">
        <v>1.213113</v>
      </c>
      <c r="G1701" s="6" t="n">
        <v>1.0082665</v>
      </c>
      <c r="H1701" s="8" t="n">
        <v>1.485359</v>
      </c>
    </row>
    <row r="1702" customFormat="false" ht="15.7" hidden="false" customHeight="false" outlineLevel="0" collapsed="false">
      <c r="A1702" s="4" t="n">
        <v>1700</v>
      </c>
      <c r="B1702" s="5" t="s">
        <v>1708</v>
      </c>
      <c r="C1702" s="6" t="n">
        <v>1.593241</v>
      </c>
      <c r="D1702" s="7" t="n">
        <v>2</v>
      </c>
      <c r="E1702" s="4" t="n">
        <v>1</v>
      </c>
      <c r="F1702" s="6" t="n">
        <v>0.956181</v>
      </c>
      <c r="G1702" s="6" t="n">
        <v>0.746621</v>
      </c>
      <c r="H1702" s="8" t="n">
        <v>1.086327</v>
      </c>
    </row>
    <row r="1703" customFormat="false" ht="15.7" hidden="false" customHeight="false" outlineLevel="0" collapsed="false">
      <c r="A1703" s="4" t="n">
        <v>1701</v>
      </c>
      <c r="B1703" s="5" t="s">
        <v>1709</v>
      </c>
      <c r="C1703" s="6" t="n">
        <v>2.2222755</v>
      </c>
      <c r="D1703" s="7" t="n">
        <v>2</v>
      </c>
      <c r="E1703" s="4" t="n">
        <v>1</v>
      </c>
      <c r="F1703" s="6" t="n">
        <v>0.856719</v>
      </c>
      <c r="G1703" s="6" t="n">
        <v>0.788322</v>
      </c>
      <c r="H1703" s="8" t="n">
        <v>1.067234</v>
      </c>
    </row>
    <row r="1704" customFormat="false" ht="15.7" hidden="false" customHeight="false" outlineLevel="0" collapsed="false">
      <c r="A1704" s="4" t="n">
        <v>1702</v>
      </c>
      <c r="B1704" s="5" t="s">
        <v>1710</v>
      </c>
      <c r="C1704" s="6" t="n">
        <v>1.83754</v>
      </c>
      <c r="D1704" s="7" t="n">
        <v>2</v>
      </c>
      <c r="E1704" s="4" t="n">
        <v>1</v>
      </c>
      <c r="F1704" s="6" t="n">
        <v>1.075696</v>
      </c>
      <c r="G1704" s="6" t="n">
        <v>0.939357</v>
      </c>
      <c r="H1704" s="8" t="n">
        <v>1.1511135</v>
      </c>
    </row>
    <row r="1705" customFormat="false" ht="15.7" hidden="false" customHeight="false" outlineLevel="0" collapsed="false">
      <c r="A1705" s="4" t="n">
        <v>1703</v>
      </c>
      <c r="B1705" s="5" t="s">
        <v>1711</v>
      </c>
      <c r="C1705" s="6" t="n">
        <v>1.7035838</v>
      </c>
      <c r="D1705" s="7" t="n">
        <v>2</v>
      </c>
      <c r="E1705" s="4" t="n">
        <v>1</v>
      </c>
      <c r="F1705" s="6" t="n">
        <v>0.8190405</v>
      </c>
      <c r="G1705" s="6" t="n">
        <v>0.7506315</v>
      </c>
      <c r="H1705" s="8" t="n">
        <v>1.00902</v>
      </c>
    </row>
    <row r="1706" customFormat="false" ht="15.7" hidden="false" customHeight="false" outlineLevel="0" collapsed="false">
      <c r="A1706" s="4" t="n">
        <v>1704</v>
      </c>
      <c r="B1706" s="5" t="s">
        <v>1712</v>
      </c>
      <c r="C1706" s="6" t="n">
        <v>1.6272243</v>
      </c>
      <c r="D1706" s="7" t="n">
        <v>2</v>
      </c>
      <c r="E1706" s="4" t="n">
        <v>1</v>
      </c>
      <c r="F1706" s="6" t="n">
        <v>1.048826</v>
      </c>
      <c r="G1706" s="6" t="n">
        <v>0.92248</v>
      </c>
      <c r="H1706" s="8" t="n">
        <v>1.1198033</v>
      </c>
    </row>
    <row r="1707" customFormat="false" ht="15.7" hidden="false" customHeight="false" outlineLevel="0" collapsed="false">
      <c r="A1707" s="4" t="n">
        <v>1705</v>
      </c>
      <c r="B1707" s="5" t="s">
        <v>1713</v>
      </c>
      <c r="C1707" s="6" t="n">
        <v>1.6784124</v>
      </c>
      <c r="D1707" s="7" t="n">
        <v>2</v>
      </c>
      <c r="E1707" s="4" t="n">
        <v>1</v>
      </c>
      <c r="F1707" s="6" t="n">
        <v>0.7984885</v>
      </c>
      <c r="G1707" s="6" t="n">
        <v>0.748936</v>
      </c>
      <c r="H1707" s="8" t="n">
        <v>1.001454</v>
      </c>
    </row>
    <row r="1708" customFormat="false" ht="15.7" hidden="false" customHeight="false" outlineLevel="0" collapsed="false">
      <c r="A1708" s="4" t="n">
        <v>1706</v>
      </c>
      <c r="B1708" s="5" t="s">
        <v>1714</v>
      </c>
      <c r="C1708" s="6" t="n">
        <v>1.3577943</v>
      </c>
      <c r="D1708" s="7" t="n">
        <v>2</v>
      </c>
      <c r="E1708" s="4" t="n">
        <v>1</v>
      </c>
      <c r="F1708" s="6" t="n">
        <v>0.942954</v>
      </c>
      <c r="G1708" s="6" t="n">
        <v>0.776647</v>
      </c>
      <c r="H1708" s="8" t="n">
        <v>1.052711</v>
      </c>
    </row>
    <row r="1709" customFormat="false" ht="15.7" hidden="false" customHeight="false" outlineLevel="0" collapsed="false">
      <c r="A1709" s="4" t="n">
        <v>1707</v>
      </c>
      <c r="B1709" s="5" t="s">
        <v>1715</v>
      </c>
      <c r="C1709" s="6" t="n">
        <v>1.8778032</v>
      </c>
      <c r="D1709" s="7" t="n">
        <v>2</v>
      </c>
      <c r="E1709" s="4" t="n">
        <v>1</v>
      </c>
      <c r="F1709" s="6" t="n">
        <v>0.809388</v>
      </c>
      <c r="G1709" s="6" t="n">
        <v>0.7666155</v>
      </c>
      <c r="H1709" s="8" t="n">
        <v>0.92342</v>
      </c>
    </row>
    <row r="1710" customFormat="false" ht="15.7" hidden="false" customHeight="false" outlineLevel="0" collapsed="false">
      <c r="A1710" s="4" t="n">
        <v>1708</v>
      </c>
      <c r="B1710" s="5" t="s">
        <v>1716</v>
      </c>
      <c r="C1710" s="6" t="n">
        <v>1.1303601</v>
      </c>
      <c r="D1710" s="7" t="n">
        <v>2</v>
      </c>
      <c r="E1710" s="4" t="n">
        <v>1</v>
      </c>
      <c r="F1710" s="6" t="n">
        <v>0.712756</v>
      </c>
      <c r="G1710" s="6" t="n">
        <v>0.591532</v>
      </c>
      <c r="H1710" s="8" t="n">
        <v>0.90705</v>
      </c>
    </row>
    <row r="1711" customFormat="false" ht="15.7" hidden="false" customHeight="false" outlineLevel="0" collapsed="false">
      <c r="A1711" s="4" t="n">
        <v>1709</v>
      </c>
      <c r="B1711" s="5" t="s">
        <v>1717</v>
      </c>
      <c r="C1711" s="6" t="n">
        <v>1.9307263</v>
      </c>
      <c r="D1711" s="7" t="n">
        <v>2</v>
      </c>
      <c r="E1711" s="4" t="n">
        <v>1</v>
      </c>
      <c r="F1711" s="6" t="n">
        <v>0.811731</v>
      </c>
      <c r="G1711" s="6" t="n">
        <v>0.75187</v>
      </c>
      <c r="H1711" s="8" t="n">
        <v>1.027306</v>
      </c>
    </row>
    <row r="1712" customFormat="false" ht="15.7" hidden="false" customHeight="false" outlineLevel="0" collapsed="false">
      <c r="A1712" s="4" t="n">
        <v>1710</v>
      </c>
      <c r="B1712" s="5" t="s">
        <v>1718</v>
      </c>
      <c r="C1712" s="6" t="n">
        <v>0.6233751</v>
      </c>
      <c r="D1712" s="7" t="n">
        <v>1</v>
      </c>
      <c r="E1712" s="4" t="n">
        <v>1</v>
      </c>
      <c r="F1712" s="6" t="n">
        <v>0.435277</v>
      </c>
      <c r="G1712" s="6" t="n">
        <v>0.380533</v>
      </c>
      <c r="H1712" s="8" t="n">
        <v>0.593962</v>
      </c>
    </row>
    <row r="1713" customFormat="false" ht="15.7" hidden="false" customHeight="false" outlineLevel="0" collapsed="false">
      <c r="A1713" s="4" t="n">
        <v>1711</v>
      </c>
      <c r="B1713" s="5" t="s">
        <v>1719</v>
      </c>
      <c r="C1713" s="6" t="n">
        <v>0.7679972</v>
      </c>
      <c r="D1713" s="7" t="n">
        <v>1</v>
      </c>
      <c r="E1713" s="4" t="n">
        <v>1</v>
      </c>
      <c r="F1713" s="6" t="n">
        <v>0.510448</v>
      </c>
      <c r="G1713" s="6" t="n">
        <v>0.475635</v>
      </c>
      <c r="H1713" s="8" t="n">
        <v>0.57697</v>
      </c>
    </row>
    <row r="1714" customFormat="false" ht="15.7" hidden="false" customHeight="false" outlineLevel="0" collapsed="false">
      <c r="A1714" s="4" t="n">
        <v>1712</v>
      </c>
      <c r="B1714" s="5" t="s">
        <v>1720</v>
      </c>
      <c r="C1714" s="6" t="n">
        <v>0.9905941</v>
      </c>
      <c r="D1714" s="7" t="n">
        <v>1</v>
      </c>
      <c r="E1714" s="4" t="n">
        <v>1</v>
      </c>
      <c r="F1714" s="6" t="n">
        <v>0.54917</v>
      </c>
      <c r="G1714" s="6" t="n">
        <v>0.467595</v>
      </c>
      <c r="H1714" s="8" t="n">
        <v>0.691296</v>
      </c>
    </row>
    <row r="1715" customFormat="false" ht="15.7" hidden="false" customHeight="false" outlineLevel="0" collapsed="false">
      <c r="A1715" s="4" t="n">
        <v>1713</v>
      </c>
      <c r="B1715" s="5" t="s">
        <v>1721</v>
      </c>
      <c r="C1715" s="6" t="n">
        <v>0.6288681</v>
      </c>
      <c r="D1715" s="7" t="n">
        <v>1</v>
      </c>
      <c r="E1715" s="4" t="n">
        <v>1</v>
      </c>
      <c r="F1715" s="6" t="n">
        <v>0.479714</v>
      </c>
      <c r="G1715" s="6" t="n">
        <v>0.433046</v>
      </c>
      <c r="H1715" s="8" t="n">
        <v>0.543005</v>
      </c>
    </row>
    <row r="1716" customFormat="false" ht="15.7" hidden="false" customHeight="false" outlineLevel="0" collapsed="false">
      <c r="A1716" s="4" t="n">
        <v>1714</v>
      </c>
      <c r="B1716" s="5" t="s">
        <v>1722</v>
      </c>
      <c r="C1716" s="6" t="n">
        <v>1.2477631</v>
      </c>
      <c r="D1716" s="7" t="n">
        <v>2</v>
      </c>
      <c r="E1716" s="4" t="n">
        <v>1</v>
      </c>
      <c r="F1716" s="6" t="n">
        <v>0.730416</v>
      </c>
      <c r="G1716" s="6" t="n">
        <v>0.643767</v>
      </c>
      <c r="H1716" s="8" t="n">
        <v>0.901367</v>
      </c>
    </row>
    <row r="1717" customFormat="false" ht="15.7" hidden="false" customHeight="false" outlineLevel="0" collapsed="false">
      <c r="A1717" s="4" t="n">
        <v>1715</v>
      </c>
      <c r="B1717" s="5" t="s">
        <v>1723</v>
      </c>
      <c r="C1717" s="6" t="n">
        <v>1.6008611</v>
      </c>
      <c r="D1717" s="7" t="n">
        <v>2</v>
      </c>
      <c r="E1717" s="4" t="n">
        <v>1</v>
      </c>
      <c r="F1717" s="6" t="n">
        <v>0.790448</v>
      </c>
      <c r="G1717" s="6" t="n">
        <v>0.735459</v>
      </c>
      <c r="H1717" s="8" t="n">
        <v>0.985753</v>
      </c>
    </row>
    <row r="1718" customFormat="false" ht="15.7" hidden="false" customHeight="false" outlineLevel="0" collapsed="false">
      <c r="A1718" s="4" t="n">
        <v>1716</v>
      </c>
      <c r="B1718" s="5" t="s">
        <v>1724</v>
      </c>
      <c r="C1718" s="6" t="n">
        <v>1.4662845</v>
      </c>
      <c r="D1718" s="7" t="n">
        <v>2</v>
      </c>
      <c r="E1718" s="4" t="n">
        <v>1</v>
      </c>
      <c r="F1718" s="6" t="n">
        <v>0.8848115</v>
      </c>
      <c r="G1718" s="6" t="n">
        <v>0.712317</v>
      </c>
      <c r="H1718" s="8" t="n">
        <v>1.034962</v>
      </c>
    </row>
    <row r="1719" customFormat="false" ht="15.7" hidden="false" customHeight="false" outlineLevel="0" collapsed="false">
      <c r="A1719" s="4" t="n">
        <v>1717</v>
      </c>
      <c r="B1719" s="5" t="s">
        <v>1725</v>
      </c>
      <c r="C1719" s="6" t="n">
        <v>1.9200859</v>
      </c>
      <c r="D1719" s="7" t="n">
        <v>2</v>
      </c>
      <c r="E1719" s="4" t="n">
        <v>1</v>
      </c>
      <c r="F1719" s="6" t="n">
        <v>0.8913905</v>
      </c>
      <c r="G1719" s="6" t="n">
        <v>0.775581</v>
      </c>
      <c r="H1719" s="8" t="n">
        <v>1.072154</v>
      </c>
    </row>
    <row r="1720" customFormat="false" ht="15.7" hidden="false" customHeight="false" outlineLevel="0" collapsed="false">
      <c r="A1720" s="4" t="n">
        <v>1718</v>
      </c>
      <c r="B1720" s="5" t="s">
        <v>1726</v>
      </c>
      <c r="C1720" s="6" t="n">
        <v>0.9331863</v>
      </c>
      <c r="D1720" s="7" t="n">
        <v>1</v>
      </c>
      <c r="E1720" s="4" t="n">
        <v>1</v>
      </c>
      <c r="F1720" s="6" t="n">
        <v>0.686713</v>
      </c>
      <c r="G1720" s="6" t="n">
        <v>0.592506</v>
      </c>
      <c r="H1720" s="8" t="n">
        <v>0.7786695</v>
      </c>
    </row>
    <row r="1721" customFormat="false" ht="15.7" hidden="false" customHeight="false" outlineLevel="0" collapsed="false">
      <c r="A1721" s="4" t="n">
        <v>1719</v>
      </c>
      <c r="B1721" s="5" t="s">
        <v>1727</v>
      </c>
      <c r="C1721" s="6" t="n">
        <v>1.4456692</v>
      </c>
      <c r="D1721" s="7" t="n">
        <v>2</v>
      </c>
      <c r="E1721" s="4" t="n">
        <v>1</v>
      </c>
      <c r="F1721" s="6" t="n">
        <v>0.8670475</v>
      </c>
      <c r="G1721" s="6" t="n">
        <v>0.748556</v>
      </c>
      <c r="H1721" s="8" t="n">
        <v>1.013575</v>
      </c>
    </row>
    <row r="1722" customFormat="false" ht="15.7" hidden="false" customHeight="false" outlineLevel="0" collapsed="false">
      <c r="A1722" s="4" t="n">
        <v>1720</v>
      </c>
      <c r="B1722" s="5" t="s">
        <v>1728</v>
      </c>
      <c r="C1722" s="6" t="n">
        <v>0.8373459</v>
      </c>
      <c r="D1722" s="7" t="n">
        <v>1</v>
      </c>
      <c r="E1722" s="4" t="n">
        <v>1</v>
      </c>
      <c r="F1722" s="6" t="n">
        <v>0.604009</v>
      </c>
      <c r="G1722" s="6" t="n">
        <v>0.521319</v>
      </c>
      <c r="H1722" s="8" t="n">
        <v>0.712624</v>
      </c>
    </row>
    <row r="1723" customFormat="false" ht="15.7" hidden="false" customHeight="false" outlineLevel="0" collapsed="false">
      <c r="A1723" s="4" t="n">
        <v>1721</v>
      </c>
      <c r="B1723" s="5" t="s">
        <v>1729</v>
      </c>
      <c r="C1723" s="6" t="n">
        <v>0.9961709</v>
      </c>
      <c r="D1723" s="7" t="n">
        <v>1</v>
      </c>
      <c r="E1723" s="4" t="n">
        <v>1</v>
      </c>
      <c r="F1723" s="6" t="n">
        <v>0.571813</v>
      </c>
      <c r="G1723" s="6" t="n">
        <v>0.537725</v>
      </c>
      <c r="H1723" s="8" t="n">
        <v>0.649754</v>
      </c>
    </row>
    <row r="1724" customFormat="false" ht="15.7" hidden="false" customHeight="false" outlineLevel="0" collapsed="false">
      <c r="A1724" s="4" t="n">
        <v>1722</v>
      </c>
      <c r="B1724" s="5" t="s">
        <v>1730</v>
      </c>
      <c r="C1724" s="6" t="n">
        <v>1.7187093</v>
      </c>
      <c r="D1724" s="7" t="n">
        <v>2</v>
      </c>
      <c r="E1724" s="4" t="n">
        <v>1</v>
      </c>
      <c r="F1724" s="6" t="n">
        <v>0.9227835</v>
      </c>
      <c r="G1724" s="6" t="n">
        <v>0.792413</v>
      </c>
      <c r="H1724" s="8" t="n">
        <v>1.0641795</v>
      </c>
    </row>
    <row r="1725" customFormat="false" ht="15.7" hidden="false" customHeight="false" outlineLevel="0" collapsed="false">
      <c r="A1725" s="4" t="n">
        <v>1723</v>
      </c>
      <c r="B1725" s="5" t="s">
        <v>1731</v>
      </c>
      <c r="C1725" s="6" t="n">
        <v>2.1247177</v>
      </c>
      <c r="D1725" s="7" t="n">
        <v>2</v>
      </c>
      <c r="E1725" s="4" t="n">
        <v>1</v>
      </c>
      <c r="F1725" s="6" t="n">
        <v>0.912263</v>
      </c>
      <c r="G1725" s="6" t="n">
        <v>0.7919925</v>
      </c>
      <c r="H1725" s="8" t="n">
        <v>1.123653</v>
      </c>
    </row>
    <row r="1726" customFormat="false" ht="15.7" hidden="false" customHeight="false" outlineLevel="0" collapsed="false">
      <c r="A1726" s="4" t="n">
        <v>1724</v>
      </c>
      <c r="B1726" s="5" t="s">
        <v>1732</v>
      </c>
      <c r="C1726" s="6" t="n">
        <v>1.3747465</v>
      </c>
      <c r="D1726" s="7" t="n">
        <v>2</v>
      </c>
      <c r="E1726" s="4" t="n">
        <v>1</v>
      </c>
      <c r="F1726" s="6" t="n">
        <v>0.654167</v>
      </c>
      <c r="G1726" s="6" t="n">
        <v>0.551044</v>
      </c>
      <c r="H1726" s="8" t="n">
        <v>0.777478</v>
      </c>
    </row>
    <row r="1727" customFormat="false" ht="15.7" hidden="false" customHeight="false" outlineLevel="0" collapsed="false">
      <c r="A1727" s="4" t="n">
        <v>1725</v>
      </c>
      <c r="B1727" s="5" t="s">
        <v>1733</v>
      </c>
      <c r="C1727" s="6" t="n">
        <v>2.4005441</v>
      </c>
      <c r="D1727" s="7" t="n">
        <v>2</v>
      </c>
      <c r="E1727" s="4" t="n">
        <v>1</v>
      </c>
      <c r="F1727" s="6" t="n">
        <v>0.868771</v>
      </c>
      <c r="G1727" s="6" t="n">
        <v>0.764844</v>
      </c>
      <c r="H1727" s="8" t="n">
        <v>1.052722</v>
      </c>
    </row>
    <row r="1728" customFormat="false" ht="15.7" hidden="false" customHeight="false" outlineLevel="0" collapsed="false">
      <c r="A1728" s="4" t="n">
        <v>1726</v>
      </c>
      <c r="B1728" s="5" t="s">
        <v>1734</v>
      </c>
      <c r="C1728" s="6" t="n">
        <v>1.1250516</v>
      </c>
      <c r="D1728" s="7" t="n">
        <v>2</v>
      </c>
      <c r="E1728" s="4" t="n">
        <v>1</v>
      </c>
      <c r="F1728" s="6" t="n">
        <v>0.677811</v>
      </c>
      <c r="G1728" s="6" t="n">
        <v>0.5744485</v>
      </c>
      <c r="H1728" s="8" t="n">
        <v>0.7929415</v>
      </c>
    </row>
    <row r="1729" customFormat="false" ht="15.7" hidden="false" customHeight="false" outlineLevel="0" collapsed="false">
      <c r="A1729" s="4" t="n">
        <v>1727</v>
      </c>
      <c r="B1729" s="5" t="s">
        <v>1735</v>
      </c>
      <c r="C1729" s="6" t="n">
        <v>1.4792964</v>
      </c>
      <c r="D1729" s="7" t="n">
        <v>2</v>
      </c>
      <c r="E1729" s="4" t="n">
        <v>1</v>
      </c>
      <c r="F1729" s="6" t="n">
        <v>0.777153</v>
      </c>
      <c r="G1729" s="6" t="n">
        <v>0.712892</v>
      </c>
      <c r="H1729" s="8" t="n">
        <v>0.941372</v>
      </c>
    </row>
    <row r="1730" customFormat="false" ht="15.7" hidden="false" customHeight="false" outlineLevel="0" collapsed="false">
      <c r="A1730" s="4" t="n">
        <v>1728</v>
      </c>
      <c r="B1730" s="5" t="s">
        <v>1736</v>
      </c>
      <c r="C1730" s="6" t="n">
        <v>0.8394924</v>
      </c>
      <c r="D1730" s="7" t="n">
        <v>1</v>
      </c>
      <c r="E1730" s="4" t="n">
        <v>1</v>
      </c>
      <c r="F1730" s="6" t="n">
        <v>0.514898</v>
      </c>
      <c r="G1730" s="6" t="n">
        <v>0.4308315</v>
      </c>
      <c r="H1730" s="8" t="n">
        <v>0.5970505</v>
      </c>
    </row>
    <row r="1731" customFormat="false" ht="15.7" hidden="false" customHeight="false" outlineLevel="0" collapsed="false">
      <c r="A1731" s="4" t="n">
        <v>1729</v>
      </c>
      <c r="B1731" s="5" t="s">
        <v>1737</v>
      </c>
      <c r="C1731" s="6" t="n">
        <v>1.6225632</v>
      </c>
      <c r="D1731" s="7" t="n">
        <v>2</v>
      </c>
      <c r="E1731" s="4" t="n">
        <v>1</v>
      </c>
      <c r="F1731" s="6" t="n">
        <v>0.7858805</v>
      </c>
      <c r="G1731" s="6" t="n">
        <v>0.7183465</v>
      </c>
      <c r="H1731" s="8" t="n">
        <v>0.939356</v>
      </c>
    </row>
    <row r="1732" customFormat="false" ht="15.7" hidden="false" customHeight="false" outlineLevel="0" collapsed="false">
      <c r="A1732" s="4" t="n">
        <v>1730</v>
      </c>
      <c r="B1732" s="5" t="s">
        <v>1738</v>
      </c>
      <c r="C1732" s="6" t="n">
        <v>0.7861083</v>
      </c>
      <c r="D1732" s="7" t="n">
        <v>1</v>
      </c>
      <c r="E1732" s="4" t="n">
        <v>1</v>
      </c>
      <c r="F1732" s="6" t="n">
        <v>0.498142</v>
      </c>
      <c r="G1732" s="6" t="n">
        <v>0.426769</v>
      </c>
      <c r="H1732" s="8" t="n">
        <v>0.563255</v>
      </c>
    </row>
    <row r="1733" customFormat="false" ht="15.7" hidden="false" customHeight="false" outlineLevel="0" collapsed="false">
      <c r="A1733" s="4" t="n">
        <v>1731</v>
      </c>
      <c r="B1733" s="5" t="s">
        <v>1739</v>
      </c>
      <c r="C1733" s="6" t="n">
        <v>0.6316393</v>
      </c>
      <c r="D1733" s="7" t="n">
        <v>1</v>
      </c>
      <c r="E1733" s="4" t="n">
        <v>1</v>
      </c>
      <c r="F1733" s="6" t="n">
        <v>0.5318625</v>
      </c>
      <c r="G1733" s="6" t="n">
        <v>0.484506</v>
      </c>
      <c r="H1733" s="8" t="n">
        <v>0.5712375</v>
      </c>
    </row>
    <row r="1734" customFormat="false" ht="15.7" hidden="false" customHeight="false" outlineLevel="0" collapsed="false">
      <c r="A1734" s="4" t="n">
        <v>1732</v>
      </c>
      <c r="B1734" s="5" t="s">
        <v>1740</v>
      </c>
      <c r="C1734" s="6" t="n">
        <v>0.6675008</v>
      </c>
      <c r="D1734" s="7" t="n">
        <v>1</v>
      </c>
      <c r="E1734" s="4" t="n">
        <v>1</v>
      </c>
      <c r="F1734" s="6" t="n">
        <v>0.4768475</v>
      </c>
      <c r="G1734" s="6" t="n">
        <v>0.4170565</v>
      </c>
      <c r="H1734" s="8" t="n">
        <v>0.538999</v>
      </c>
    </row>
    <row r="1735" customFormat="false" ht="15.7" hidden="false" customHeight="false" outlineLevel="0" collapsed="false">
      <c r="A1735" s="4" t="n">
        <v>1733</v>
      </c>
      <c r="B1735" s="5" t="s">
        <v>1741</v>
      </c>
      <c r="C1735" s="6" t="n">
        <v>1.4832586</v>
      </c>
      <c r="D1735" s="7" t="n">
        <v>2</v>
      </c>
      <c r="E1735" s="4" t="n">
        <v>1</v>
      </c>
      <c r="F1735" s="6" t="n">
        <v>0.820184</v>
      </c>
      <c r="G1735" s="6" t="n">
        <v>0.738349</v>
      </c>
      <c r="H1735" s="8" t="n">
        <v>0.959375</v>
      </c>
    </row>
    <row r="1736" customFormat="false" ht="15.7" hidden="false" customHeight="false" outlineLevel="0" collapsed="false">
      <c r="A1736" s="4" t="n">
        <v>1734</v>
      </c>
      <c r="B1736" s="5" t="s">
        <v>1742</v>
      </c>
      <c r="C1736" s="6" t="n">
        <v>0.6880432</v>
      </c>
      <c r="D1736" s="7" t="n">
        <v>1</v>
      </c>
      <c r="E1736" s="4" t="n">
        <v>1</v>
      </c>
      <c r="F1736" s="6" t="n">
        <v>0.41915</v>
      </c>
      <c r="G1736" s="6" t="n">
        <v>0.358286</v>
      </c>
      <c r="H1736" s="8" t="n">
        <v>0.5023695</v>
      </c>
    </row>
    <row r="1737" customFormat="false" ht="15.7" hidden="false" customHeight="false" outlineLevel="0" collapsed="false">
      <c r="A1737" s="4" t="n">
        <v>1735</v>
      </c>
      <c r="B1737" s="5" t="s">
        <v>1743</v>
      </c>
      <c r="C1737" s="6" t="n">
        <v>1.0262155</v>
      </c>
      <c r="D1737" s="7" t="n">
        <v>2</v>
      </c>
      <c r="E1737" s="4" t="n">
        <v>1</v>
      </c>
      <c r="F1737" s="6" t="n">
        <v>0.683934</v>
      </c>
      <c r="G1737" s="6" t="n">
        <v>0.615732</v>
      </c>
      <c r="H1737" s="8" t="n">
        <v>0.791063</v>
      </c>
    </row>
    <row r="1738" customFormat="false" ht="15.7" hidden="false" customHeight="false" outlineLevel="0" collapsed="false">
      <c r="A1738" s="4" t="n">
        <v>1736</v>
      </c>
      <c r="B1738" s="5" t="s">
        <v>1744</v>
      </c>
      <c r="C1738" s="6" t="n">
        <v>0.2213666</v>
      </c>
      <c r="D1738" s="7" t="n">
        <v>1</v>
      </c>
      <c r="E1738" s="4" t="n">
        <v>1</v>
      </c>
      <c r="F1738" s="6" t="n">
        <v>0.2709</v>
      </c>
      <c r="G1738" s="6" t="n">
        <v>0.2386735</v>
      </c>
      <c r="H1738" s="8" t="n">
        <v>0.3197245</v>
      </c>
    </row>
    <row r="1739" customFormat="false" ht="15.7" hidden="false" customHeight="false" outlineLevel="0" collapsed="false">
      <c r="A1739" s="4" t="n">
        <v>1737</v>
      </c>
      <c r="B1739" s="5" t="s">
        <v>1745</v>
      </c>
      <c r="C1739" s="6" t="n">
        <v>0.4583825</v>
      </c>
      <c r="D1739" s="7" t="n">
        <v>1</v>
      </c>
      <c r="E1739" s="4" t="n">
        <v>1</v>
      </c>
      <c r="F1739" s="6" t="n">
        <v>0.422667</v>
      </c>
      <c r="G1739" s="6" t="n">
        <v>0.379005</v>
      </c>
      <c r="H1739" s="8" t="n">
        <v>0.47637</v>
      </c>
    </row>
    <row r="1740" customFormat="false" ht="15.7" hidden="false" customHeight="false" outlineLevel="0" collapsed="false">
      <c r="A1740" s="4" t="n">
        <v>1738</v>
      </c>
      <c r="B1740" s="5" t="s">
        <v>1746</v>
      </c>
      <c r="C1740" s="6" t="n">
        <v>0.4614637</v>
      </c>
      <c r="D1740" s="7" t="n">
        <v>1</v>
      </c>
      <c r="E1740" s="4" t="n">
        <v>1</v>
      </c>
      <c r="F1740" s="6" t="n">
        <v>0.3670985</v>
      </c>
      <c r="G1740" s="6" t="n">
        <v>0.3263815</v>
      </c>
      <c r="H1740" s="8" t="n">
        <v>0.4282155</v>
      </c>
    </row>
    <row r="1741" customFormat="false" ht="15.7" hidden="false" customHeight="false" outlineLevel="0" collapsed="false">
      <c r="A1741" s="4" t="n">
        <v>1739</v>
      </c>
      <c r="B1741" s="5" t="s">
        <v>1747</v>
      </c>
      <c r="C1741" s="6" t="n">
        <v>1.0671422</v>
      </c>
      <c r="D1741" s="7" t="n">
        <v>2</v>
      </c>
      <c r="E1741" s="4" t="n">
        <v>1</v>
      </c>
      <c r="F1741" s="6" t="n">
        <v>0.694901</v>
      </c>
      <c r="G1741" s="6" t="n">
        <v>0.620332</v>
      </c>
      <c r="H1741" s="8" t="n">
        <v>0.812497</v>
      </c>
    </row>
    <row r="1742" customFormat="false" ht="15.7" hidden="false" customHeight="false" outlineLevel="0" collapsed="false">
      <c r="A1742" s="4" t="n">
        <v>1740</v>
      </c>
      <c r="B1742" s="5" t="s">
        <v>1748</v>
      </c>
      <c r="C1742" s="6" t="n">
        <v>0.8680731</v>
      </c>
      <c r="D1742" s="7" t="n">
        <v>1</v>
      </c>
      <c r="E1742" s="4" t="n">
        <v>1</v>
      </c>
      <c r="F1742" s="6" t="n">
        <v>0.464315</v>
      </c>
      <c r="G1742" s="6" t="n">
        <v>0.407005</v>
      </c>
      <c r="H1742" s="8" t="n">
        <v>0.546998</v>
      </c>
    </row>
    <row r="1743" customFormat="false" ht="15.7" hidden="false" customHeight="false" outlineLevel="0" collapsed="false">
      <c r="A1743" s="4" t="n">
        <v>1741</v>
      </c>
      <c r="B1743" s="5" t="s">
        <v>1749</v>
      </c>
      <c r="C1743" s="6" t="n">
        <v>1.0281869</v>
      </c>
      <c r="D1743" s="7" t="n">
        <v>2</v>
      </c>
      <c r="E1743" s="4" t="n">
        <v>1</v>
      </c>
      <c r="F1743" s="6" t="n">
        <v>0.692836</v>
      </c>
      <c r="G1743" s="6" t="n">
        <v>0.633532</v>
      </c>
      <c r="H1743" s="8" t="n">
        <v>0.786815</v>
      </c>
    </row>
    <row r="1744" customFormat="false" ht="15.7" hidden="false" customHeight="false" outlineLevel="0" collapsed="false">
      <c r="A1744" s="4" t="n">
        <v>1742</v>
      </c>
      <c r="B1744" s="5" t="s">
        <v>1750</v>
      </c>
      <c r="C1744" s="6" t="n">
        <v>0.5746363</v>
      </c>
      <c r="D1744" s="7" t="n">
        <v>1</v>
      </c>
      <c r="E1744" s="4" t="n">
        <v>1</v>
      </c>
      <c r="F1744" s="6" t="n">
        <v>0.409314</v>
      </c>
      <c r="G1744" s="6" t="n">
        <v>0.351149</v>
      </c>
      <c r="H1744" s="8" t="n">
        <v>0.487622</v>
      </c>
    </row>
    <row r="1745" customFormat="false" ht="15.7" hidden="false" customHeight="false" outlineLevel="0" collapsed="false">
      <c r="A1745" s="4" t="n">
        <v>1743</v>
      </c>
      <c r="B1745" s="5" t="s">
        <v>1751</v>
      </c>
      <c r="C1745" s="6" t="n">
        <v>1.0592251</v>
      </c>
      <c r="D1745" s="7" t="n">
        <v>2</v>
      </c>
      <c r="E1745" s="4" t="n">
        <v>1</v>
      </c>
      <c r="F1745" s="6" t="n">
        <v>0.707362</v>
      </c>
      <c r="G1745" s="6" t="n">
        <v>0.63352</v>
      </c>
      <c r="H1745" s="8" t="n">
        <v>0.817487</v>
      </c>
    </row>
    <row r="1746" customFormat="false" ht="15.7" hidden="false" customHeight="false" outlineLevel="0" collapsed="false">
      <c r="A1746" s="4" t="n">
        <v>1744</v>
      </c>
      <c r="B1746" s="5" t="s">
        <v>1752</v>
      </c>
      <c r="C1746" s="6" t="n">
        <v>0.6184233</v>
      </c>
      <c r="D1746" s="7" t="n">
        <v>1</v>
      </c>
      <c r="E1746" s="4" t="n">
        <v>1</v>
      </c>
      <c r="F1746" s="6" t="n">
        <v>0.4370955</v>
      </c>
      <c r="G1746" s="6" t="n">
        <v>0.3772695</v>
      </c>
      <c r="H1746" s="8" t="n">
        <v>0.515072</v>
      </c>
    </row>
    <row r="1747" customFormat="false" ht="15.7" hidden="false" customHeight="false" outlineLevel="0" collapsed="false">
      <c r="A1747" s="4" t="n">
        <v>1745</v>
      </c>
      <c r="B1747" s="5" t="s">
        <v>1753</v>
      </c>
      <c r="C1747" s="6" t="n">
        <v>0.7564362</v>
      </c>
      <c r="D1747" s="7" t="n">
        <v>1</v>
      </c>
      <c r="E1747" s="4" t="n">
        <v>1</v>
      </c>
      <c r="F1747" s="6" t="n">
        <v>0.539491</v>
      </c>
      <c r="G1747" s="6" t="n">
        <v>0.475954</v>
      </c>
      <c r="H1747" s="8" t="n">
        <v>0.627804</v>
      </c>
    </row>
    <row r="1748" customFormat="false" ht="15.7" hidden="false" customHeight="false" outlineLevel="0" collapsed="false">
      <c r="A1748" s="4" t="n">
        <v>1746</v>
      </c>
      <c r="B1748" s="5" t="s">
        <v>1754</v>
      </c>
      <c r="C1748" s="6" t="n">
        <v>0.269721</v>
      </c>
      <c r="D1748" s="7" t="n">
        <v>1</v>
      </c>
      <c r="E1748" s="4" t="n">
        <v>1</v>
      </c>
      <c r="F1748" s="6" t="n">
        <v>0.316559</v>
      </c>
      <c r="G1748" s="6" t="n">
        <v>0.2808125</v>
      </c>
      <c r="H1748" s="8" t="n">
        <v>0.361114</v>
      </c>
    </row>
    <row r="1749" customFormat="false" ht="15.7" hidden="false" customHeight="false" outlineLevel="0" collapsed="false">
      <c r="A1749" s="4" t="n">
        <v>1747</v>
      </c>
      <c r="B1749" s="5" t="s">
        <v>1755</v>
      </c>
      <c r="C1749" s="6" t="n">
        <v>0.4979123</v>
      </c>
      <c r="D1749" s="7" t="n">
        <v>1</v>
      </c>
      <c r="E1749" s="4" t="n">
        <v>1</v>
      </c>
      <c r="F1749" s="6" t="n">
        <v>0.462987</v>
      </c>
      <c r="G1749" s="6" t="n">
        <v>0.428513</v>
      </c>
      <c r="H1749" s="8" t="n">
        <v>0.518511</v>
      </c>
    </row>
    <row r="1750" customFormat="false" ht="15.7" hidden="false" customHeight="false" outlineLevel="0" collapsed="false">
      <c r="A1750" s="4" t="n">
        <v>1748</v>
      </c>
      <c r="B1750" s="5" t="s">
        <v>1756</v>
      </c>
      <c r="C1750" s="6" t="n">
        <v>0.4232664</v>
      </c>
      <c r="D1750" s="7" t="n">
        <v>1</v>
      </c>
      <c r="E1750" s="4" t="n">
        <v>1</v>
      </c>
      <c r="F1750" s="6" t="n">
        <v>0.3770095</v>
      </c>
      <c r="G1750" s="6" t="n">
        <v>0.333167</v>
      </c>
      <c r="H1750" s="8" t="n">
        <v>0.43216</v>
      </c>
    </row>
    <row r="1751" customFormat="false" ht="15.7" hidden="false" customHeight="false" outlineLevel="0" collapsed="false">
      <c r="A1751" s="4" t="n">
        <v>1749</v>
      </c>
      <c r="B1751" s="5" t="s">
        <v>1757</v>
      </c>
      <c r="C1751" s="6" t="n">
        <v>0.6117475</v>
      </c>
      <c r="D1751" s="7" t="n">
        <v>1</v>
      </c>
      <c r="E1751" s="4" t="n">
        <v>1</v>
      </c>
      <c r="F1751" s="6" t="n">
        <v>0.511178</v>
      </c>
      <c r="G1751" s="6" t="n">
        <v>0.456537</v>
      </c>
      <c r="H1751" s="8" t="n">
        <v>0.580751</v>
      </c>
    </row>
    <row r="1752" customFormat="false" ht="15.7" hidden="false" customHeight="false" outlineLevel="0" collapsed="false">
      <c r="A1752" s="4" t="n">
        <v>1750</v>
      </c>
      <c r="B1752" s="5" t="s">
        <v>1758</v>
      </c>
      <c r="C1752" s="6" t="n">
        <v>0.8310142</v>
      </c>
      <c r="D1752" s="7" t="n">
        <v>1</v>
      </c>
      <c r="E1752" s="4" t="n">
        <v>1</v>
      </c>
      <c r="F1752" s="6" t="n">
        <v>0.488211</v>
      </c>
      <c r="G1752" s="6" t="n">
        <v>0.410783</v>
      </c>
      <c r="H1752" s="8" t="n">
        <v>0.582001</v>
      </c>
    </row>
    <row r="1753" customFormat="false" ht="15.7" hidden="false" customHeight="false" outlineLevel="0" collapsed="false">
      <c r="A1753" s="4" t="n">
        <v>1751</v>
      </c>
      <c r="B1753" s="5" t="s">
        <v>1759</v>
      </c>
      <c r="C1753" s="6" t="n">
        <v>1.4799949</v>
      </c>
      <c r="D1753" s="7" t="n">
        <v>2</v>
      </c>
      <c r="E1753" s="4" t="n">
        <v>1</v>
      </c>
      <c r="F1753" s="6" t="n">
        <v>0.687519</v>
      </c>
      <c r="G1753" s="6" t="n">
        <v>0.610306</v>
      </c>
      <c r="H1753" s="8" t="n">
        <v>0.809048</v>
      </c>
    </row>
    <row r="1754" customFormat="false" ht="15.7" hidden="false" customHeight="false" outlineLevel="0" collapsed="false">
      <c r="A1754" s="4" t="n">
        <v>1752</v>
      </c>
      <c r="B1754" s="5" t="s">
        <v>1760</v>
      </c>
      <c r="C1754" s="6" t="n">
        <v>0.4769572</v>
      </c>
      <c r="D1754" s="7" t="n">
        <v>1</v>
      </c>
      <c r="E1754" s="4" t="n">
        <v>1</v>
      </c>
      <c r="F1754" s="6" t="n">
        <v>0.420688</v>
      </c>
      <c r="G1754" s="6" t="n">
        <v>0.3608815</v>
      </c>
      <c r="H1754" s="8" t="n">
        <v>0.491139</v>
      </c>
    </row>
    <row r="1755" customFormat="false" ht="15.7" hidden="false" customHeight="false" outlineLevel="0" collapsed="false">
      <c r="A1755" s="4" t="n">
        <v>1753</v>
      </c>
      <c r="B1755" s="5" t="s">
        <v>1761</v>
      </c>
      <c r="C1755" s="6" t="n">
        <v>0.6633466</v>
      </c>
      <c r="D1755" s="7" t="n">
        <v>1</v>
      </c>
      <c r="E1755" s="4" t="n">
        <v>1</v>
      </c>
      <c r="F1755" s="6" t="n">
        <v>0.454659</v>
      </c>
      <c r="G1755" s="6" t="n">
        <v>0.40829</v>
      </c>
      <c r="H1755" s="8" t="n">
        <v>0.5221065</v>
      </c>
    </row>
    <row r="1756" customFormat="false" ht="15.7" hidden="false" customHeight="false" outlineLevel="0" collapsed="false">
      <c r="A1756" s="4" t="n">
        <v>1754</v>
      </c>
      <c r="B1756" s="5" t="s">
        <v>1762</v>
      </c>
      <c r="C1756" s="6" t="n">
        <v>0.4867215</v>
      </c>
      <c r="D1756" s="7" t="n">
        <v>1</v>
      </c>
      <c r="E1756" s="4" t="n">
        <v>1</v>
      </c>
      <c r="F1756" s="6" t="n">
        <v>0.4284275</v>
      </c>
      <c r="G1756" s="6" t="n">
        <v>0.3616985</v>
      </c>
      <c r="H1756" s="8" t="n">
        <v>0.498762</v>
      </c>
    </row>
    <row r="1757" customFormat="false" ht="15.7" hidden="false" customHeight="false" outlineLevel="0" collapsed="false">
      <c r="A1757" s="4" t="n">
        <v>1755</v>
      </c>
      <c r="B1757" s="5" t="s">
        <v>1763</v>
      </c>
      <c r="C1757" s="6" t="n">
        <v>1.2269157</v>
      </c>
      <c r="D1757" s="7" t="n">
        <v>2</v>
      </c>
      <c r="E1757" s="4" t="n">
        <v>1</v>
      </c>
      <c r="F1757" s="6" t="n">
        <v>0.7972455</v>
      </c>
      <c r="G1757" s="6" t="n">
        <v>0.6838285</v>
      </c>
      <c r="H1757" s="8" t="n">
        <v>0.9109145</v>
      </c>
    </row>
    <row r="1758" customFormat="false" ht="15.7" hidden="false" customHeight="false" outlineLevel="0" collapsed="false">
      <c r="A1758" s="4" t="n">
        <v>1756</v>
      </c>
      <c r="B1758" s="5" t="s">
        <v>1764</v>
      </c>
      <c r="C1758" s="6" t="n">
        <v>0.5379946</v>
      </c>
      <c r="D1758" s="7" t="n">
        <v>1</v>
      </c>
      <c r="E1758" s="4" t="n">
        <v>1</v>
      </c>
      <c r="F1758" s="6" t="n">
        <v>0.426725</v>
      </c>
      <c r="G1758" s="6" t="n">
        <v>0.360331</v>
      </c>
      <c r="H1758" s="8" t="n">
        <v>0.499938</v>
      </c>
    </row>
    <row r="1759" customFormat="false" ht="15.7" hidden="false" customHeight="false" outlineLevel="0" collapsed="false">
      <c r="A1759" s="4" t="n">
        <v>1757</v>
      </c>
      <c r="B1759" s="5" t="s">
        <v>1765</v>
      </c>
      <c r="C1759" s="6" t="n">
        <v>0.9841037</v>
      </c>
      <c r="D1759" s="7" t="n">
        <v>1</v>
      </c>
      <c r="E1759" s="4" t="n">
        <v>1</v>
      </c>
      <c r="F1759" s="6" t="n">
        <v>0.506475</v>
      </c>
      <c r="G1759" s="6" t="n">
        <v>0.4591925</v>
      </c>
      <c r="H1759" s="8" t="n">
        <v>0.589664</v>
      </c>
    </row>
    <row r="1760" customFormat="false" ht="15.7" hidden="false" customHeight="false" outlineLevel="0" collapsed="false">
      <c r="A1760" s="4" t="n">
        <v>1758</v>
      </c>
      <c r="B1760" s="5" t="s">
        <v>1766</v>
      </c>
      <c r="C1760" s="6" t="n">
        <v>0.301023</v>
      </c>
      <c r="D1760" s="7" t="n">
        <v>1</v>
      </c>
      <c r="E1760" s="4" t="n">
        <v>1</v>
      </c>
      <c r="F1760" s="6" t="n">
        <v>0.357272</v>
      </c>
      <c r="G1760" s="6" t="n">
        <v>0.304904</v>
      </c>
      <c r="H1760" s="8" t="n">
        <v>0.410453</v>
      </c>
    </row>
    <row r="1761" customFormat="false" ht="15.7" hidden="false" customHeight="false" outlineLevel="0" collapsed="false">
      <c r="A1761" s="4" t="n">
        <v>1759</v>
      </c>
      <c r="B1761" s="5" t="s">
        <v>1767</v>
      </c>
      <c r="C1761" s="6" t="n">
        <v>0.6186539</v>
      </c>
      <c r="D1761" s="7" t="n">
        <v>1</v>
      </c>
      <c r="E1761" s="4" t="n">
        <v>1</v>
      </c>
      <c r="F1761" s="6" t="n">
        <v>0.532004</v>
      </c>
      <c r="G1761" s="6" t="n">
        <v>0.465215</v>
      </c>
      <c r="H1761" s="8" t="n">
        <v>0.617135</v>
      </c>
    </row>
    <row r="1762" customFormat="false" ht="15.7" hidden="false" customHeight="false" outlineLevel="0" collapsed="false">
      <c r="A1762" s="4" t="n">
        <v>1760</v>
      </c>
      <c r="B1762" s="5" t="s">
        <v>1768</v>
      </c>
      <c r="C1762" s="6" t="n">
        <v>0.2473269</v>
      </c>
      <c r="D1762" s="7" t="n">
        <v>1</v>
      </c>
      <c r="E1762" s="4" t="n">
        <v>1</v>
      </c>
      <c r="F1762" s="6" t="n">
        <v>0.331557</v>
      </c>
      <c r="G1762" s="6" t="n">
        <v>0.286426</v>
      </c>
      <c r="H1762" s="8" t="n">
        <v>0.37214</v>
      </c>
    </row>
    <row r="1763" customFormat="false" ht="15.7" hidden="false" customHeight="false" outlineLevel="0" collapsed="false">
      <c r="A1763" s="4" t="n">
        <v>1761</v>
      </c>
      <c r="B1763" s="5" t="s">
        <v>1769</v>
      </c>
      <c r="C1763" s="6" t="n">
        <v>0.9593783</v>
      </c>
      <c r="D1763" s="7" t="n">
        <v>1</v>
      </c>
      <c r="E1763" s="4" t="n">
        <v>1</v>
      </c>
      <c r="F1763" s="6" t="n">
        <v>0.640915</v>
      </c>
      <c r="G1763" s="6" t="n">
        <v>0.5507885</v>
      </c>
      <c r="H1763" s="8" t="n">
        <v>0.736922</v>
      </c>
    </row>
    <row r="1764" customFormat="false" ht="15.7" hidden="false" customHeight="false" outlineLevel="0" collapsed="false">
      <c r="A1764" s="4" t="n">
        <v>1762</v>
      </c>
      <c r="B1764" s="5" t="s">
        <v>1770</v>
      </c>
      <c r="C1764" s="6" t="n">
        <v>0.7971225</v>
      </c>
      <c r="D1764" s="7" t="n">
        <v>1</v>
      </c>
      <c r="E1764" s="4" t="n">
        <v>1</v>
      </c>
      <c r="F1764" s="6" t="n">
        <v>0.478451</v>
      </c>
      <c r="G1764" s="6" t="n">
        <v>0.4083335</v>
      </c>
      <c r="H1764" s="8" t="n">
        <v>0.5593045</v>
      </c>
    </row>
    <row r="1765" customFormat="false" ht="15.7" hidden="false" customHeight="false" outlineLevel="0" collapsed="false">
      <c r="A1765" s="4" t="n">
        <v>1763</v>
      </c>
      <c r="B1765" s="5" t="s">
        <v>1771</v>
      </c>
      <c r="C1765" s="6" t="n">
        <v>1.0781525</v>
      </c>
      <c r="D1765" s="7" t="n">
        <v>2</v>
      </c>
      <c r="E1765" s="4" t="n">
        <v>1</v>
      </c>
      <c r="F1765" s="6" t="n">
        <v>0.623855</v>
      </c>
      <c r="G1765" s="6" t="n">
        <v>0.5644665</v>
      </c>
      <c r="H1765" s="8" t="n">
        <v>0.713404</v>
      </c>
    </row>
    <row r="1766" customFormat="false" ht="15.7" hidden="false" customHeight="false" outlineLevel="0" collapsed="false">
      <c r="A1766" s="4" t="n">
        <v>1764</v>
      </c>
      <c r="B1766" s="5" t="s">
        <v>1772</v>
      </c>
      <c r="C1766" s="6" t="n">
        <v>0.864134</v>
      </c>
      <c r="D1766" s="7" t="n">
        <v>1</v>
      </c>
      <c r="E1766" s="4" t="n">
        <v>1</v>
      </c>
      <c r="F1766" s="6" t="n">
        <v>0.555477</v>
      </c>
      <c r="G1766" s="6" t="n">
        <v>0.468224</v>
      </c>
      <c r="H1766" s="8" t="n">
        <v>0.648663</v>
      </c>
    </row>
    <row r="1767" customFormat="false" ht="15.7" hidden="false" customHeight="false" outlineLevel="0" collapsed="false">
      <c r="A1767" s="4" t="n">
        <v>1765</v>
      </c>
      <c r="B1767" s="5" t="s">
        <v>1773</v>
      </c>
      <c r="C1767" s="6" t="n">
        <v>0.9329708</v>
      </c>
      <c r="D1767" s="7" t="n">
        <v>1</v>
      </c>
      <c r="E1767" s="4" t="n">
        <v>1</v>
      </c>
      <c r="F1767" s="6" t="n">
        <v>0.47931</v>
      </c>
      <c r="G1767" s="6" t="n">
        <v>0.441656</v>
      </c>
      <c r="H1767" s="8" t="n">
        <v>0.543342</v>
      </c>
    </row>
    <row r="1768" customFormat="false" ht="15.7" hidden="false" customHeight="false" outlineLevel="0" collapsed="false">
      <c r="A1768" s="4" t="n">
        <v>1766</v>
      </c>
      <c r="B1768" s="5" t="s">
        <v>1774</v>
      </c>
      <c r="C1768" s="6" t="n">
        <v>0.4760169</v>
      </c>
      <c r="D1768" s="7" t="n">
        <v>1</v>
      </c>
      <c r="E1768" s="4" t="n">
        <v>1</v>
      </c>
      <c r="F1768" s="6" t="n">
        <v>0.4776805</v>
      </c>
      <c r="G1768" s="6" t="n">
        <v>0.421033</v>
      </c>
      <c r="H1768" s="8" t="n">
        <v>0.537389</v>
      </c>
    </row>
    <row r="1769" customFormat="false" ht="15.7" hidden="false" customHeight="false" outlineLevel="0" collapsed="false">
      <c r="A1769" s="4" t="n">
        <v>1767</v>
      </c>
      <c r="B1769" s="5" t="s">
        <v>1775</v>
      </c>
      <c r="C1769" s="6" t="n">
        <v>0.307485</v>
      </c>
      <c r="D1769" s="7" t="n">
        <v>1</v>
      </c>
      <c r="E1769" s="4" t="n">
        <v>1</v>
      </c>
      <c r="F1769" s="6" t="n">
        <v>0.325034</v>
      </c>
      <c r="G1769" s="6" t="n">
        <v>0.3132595</v>
      </c>
      <c r="H1769" s="8" t="n">
        <v>0.344962</v>
      </c>
    </row>
    <row r="1770" customFormat="false" ht="15.7" hidden="false" customHeight="false" outlineLevel="0" collapsed="false">
      <c r="A1770" s="4" t="n">
        <v>1768</v>
      </c>
      <c r="B1770" s="5" t="s">
        <v>1776</v>
      </c>
      <c r="C1770" s="6" t="n">
        <v>0.5033991</v>
      </c>
      <c r="D1770" s="7" t="n">
        <v>1</v>
      </c>
      <c r="E1770" s="4" t="n">
        <v>1</v>
      </c>
      <c r="F1770" s="6" t="n">
        <v>0.46723</v>
      </c>
      <c r="G1770" s="6" t="n">
        <v>0.4091415</v>
      </c>
      <c r="H1770" s="8" t="n">
        <v>0.538527</v>
      </c>
    </row>
    <row r="1771" customFormat="false" ht="15.7" hidden="false" customHeight="false" outlineLevel="0" collapsed="false">
      <c r="A1771" s="4" t="n">
        <v>1769</v>
      </c>
      <c r="B1771" s="5" t="s">
        <v>1777</v>
      </c>
      <c r="C1771" s="6" t="n">
        <v>0.2734494</v>
      </c>
      <c r="D1771" s="7" t="n">
        <v>1</v>
      </c>
      <c r="E1771" s="4" t="n">
        <v>1</v>
      </c>
      <c r="F1771" s="6" t="n">
        <v>0.319294</v>
      </c>
      <c r="G1771" s="6" t="n">
        <v>0.293759</v>
      </c>
      <c r="H1771" s="8" t="n">
        <v>0.334464</v>
      </c>
    </row>
    <row r="1772" customFormat="false" ht="15.7" hidden="false" customHeight="false" outlineLevel="0" collapsed="false">
      <c r="A1772" s="4" t="n">
        <v>1770</v>
      </c>
      <c r="B1772" s="5" t="s">
        <v>1778</v>
      </c>
      <c r="C1772" s="6" t="n">
        <v>0.5039652</v>
      </c>
      <c r="D1772" s="7" t="n">
        <v>1</v>
      </c>
      <c r="E1772" s="4" t="n">
        <v>1</v>
      </c>
      <c r="F1772" s="6" t="n">
        <v>0.4445585</v>
      </c>
      <c r="G1772" s="6" t="n">
        <v>0.3876955</v>
      </c>
      <c r="H1772" s="8" t="n">
        <v>0.5091155</v>
      </c>
    </row>
    <row r="1773" customFormat="false" ht="15.7" hidden="false" customHeight="false" outlineLevel="0" collapsed="false">
      <c r="A1773" s="4" t="n">
        <v>1771</v>
      </c>
      <c r="B1773" s="5" t="s">
        <v>1779</v>
      </c>
      <c r="C1773" s="6" t="n">
        <v>0.790834</v>
      </c>
      <c r="D1773" s="7" t="n">
        <v>1</v>
      </c>
      <c r="E1773" s="4" t="n">
        <v>1</v>
      </c>
      <c r="F1773" s="6" t="n">
        <v>0.446753</v>
      </c>
      <c r="G1773" s="6" t="n">
        <v>0.411074</v>
      </c>
      <c r="H1773" s="8" t="n">
        <v>0.525339</v>
      </c>
    </row>
    <row r="1774" customFormat="false" ht="15.7" hidden="false" customHeight="false" outlineLevel="0" collapsed="false">
      <c r="A1774" s="4" t="n">
        <v>1772</v>
      </c>
      <c r="B1774" s="5" t="s">
        <v>1780</v>
      </c>
      <c r="C1774" s="6" t="n">
        <v>1.9804489</v>
      </c>
      <c r="D1774" s="7" t="n">
        <v>2</v>
      </c>
      <c r="E1774" s="4" t="n">
        <v>1</v>
      </c>
      <c r="F1774" s="6" t="n">
        <v>0.8503875</v>
      </c>
      <c r="G1774" s="6" t="n">
        <v>0.696904</v>
      </c>
      <c r="H1774" s="8" t="n">
        <v>1.019016</v>
      </c>
    </row>
    <row r="1775" customFormat="false" ht="15.7" hidden="false" customHeight="false" outlineLevel="0" collapsed="false">
      <c r="A1775" s="4" t="n">
        <v>1773</v>
      </c>
      <c r="B1775" s="5" t="s">
        <v>1781</v>
      </c>
      <c r="C1775" s="6" t="n">
        <v>2.5801854</v>
      </c>
      <c r="D1775" s="7" t="n">
        <v>2</v>
      </c>
      <c r="E1775" s="4" t="n">
        <v>1</v>
      </c>
      <c r="F1775" s="6" t="n">
        <v>0.8798985</v>
      </c>
      <c r="G1775" s="6" t="n">
        <v>0.821945</v>
      </c>
      <c r="H1775" s="8" t="n">
        <v>1.09522</v>
      </c>
    </row>
    <row r="1776" customFormat="false" ht="15.7" hidden="false" customHeight="false" outlineLevel="0" collapsed="false">
      <c r="A1776" s="4" t="n">
        <v>1774</v>
      </c>
      <c r="B1776" s="5" t="s">
        <v>1782</v>
      </c>
      <c r="C1776" s="6" t="n">
        <v>1.667449</v>
      </c>
      <c r="D1776" s="7" t="n">
        <v>2</v>
      </c>
      <c r="E1776" s="4" t="n">
        <v>1</v>
      </c>
      <c r="F1776" s="6" t="n">
        <v>0.8342535</v>
      </c>
      <c r="G1776" s="6" t="n">
        <v>0.675015</v>
      </c>
      <c r="H1776" s="8" t="n">
        <v>0.9859505</v>
      </c>
    </row>
    <row r="1777" customFormat="false" ht="15.7" hidden="false" customHeight="false" outlineLevel="0" collapsed="false">
      <c r="A1777" s="4" t="n">
        <v>1775</v>
      </c>
      <c r="B1777" s="5" t="s">
        <v>1783</v>
      </c>
      <c r="C1777" s="6" t="n">
        <v>1.9298105</v>
      </c>
      <c r="D1777" s="7" t="n">
        <v>2</v>
      </c>
      <c r="E1777" s="4" t="n">
        <v>1</v>
      </c>
      <c r="F1777" s="6" t="n">
        <v>0.8104965</v>
      </c>
      <c r="G1777" s="6" t="n">
        <v>0.7709595</v>
      </c>
      <c r="H1777" s="8" t="n">
        <v>0.9885735</v>
      </c>
    </row>
    <row r="1778" customFormat="false" ht="15.7" hidden="false" customHeight="false" outlineLevel="0" collapsed="false">
      <c r="A1778" s="4" t="n">
        <v>1776</v>
      </c>
      <c r="B1778" s="5" t="s">
        <v>1784</v>
      </c>
      <c r="C1778" s="6" t="n">
        <v>2.3210049</v>
      </c>
      <c r="D1778" s="7" t="n">
        <v>2</v>
      </c>
      <c r="E1778" s="4" t="n">
        <v>1</v>
      </c>
      <c r="F1778" s="6" t="n">
        <v>0.954712</v>
      </c>
      <c r="G1778" s="6" t="n">
        <v>0.803194</v>
      </c>
      <c r="H1778" s="8" t="n">
        <v>1.157894</v>
      </c>
    </row>
    <row r="1779" customFormat="false" ht="15.7" hidden="false" customHeight="false" outlineLevel="0" collapsed="false">
      <c r="A1779" s="4" t="n">
        <v>1777</v>
      </c>
      <c r="B1779" s="5" t="s">
        <v>1785</v>
      </c>
      <c r="C1779" s="6" t="n">
        <v>2.9975376</v>
      </c>
      <c r="D1779" s="7" t="n">
        <v>2</v>
      </c>
      <c r="E1779" s="4" t="n">
        <v>1</v>
      </c>
      <c r="F1779" s="6" t="n">
        <v>1.150525</v>
      </c>
      <c r="G1779" s="6" t="n">
        <v>0.948218</v>
      </c>
      <c r="H1779" s="8" t="n">
        <v>1.3080895</v>
      </c>
    </row>
    <row r="1780" customFormat="false" ht="15.7" hidden="false" customHeight="false" outlineLevel="0" collapsed="false">
      <c r="A1780" s="4" t="n">
        <v>1778</v>
      </c>
      <c r="B1780" s="5" t="s">
        <v>1786</v>
      </c>
      <c r="C1780" s="6" t="n">
        <v>2.9763181</v>
      </c>
      <c r="D1780" s="7" t="n">
        <v>2</v>
      </c>
      <c r="E1780" s="4" t="n">
        <v>1</v>
      </c>
      <c r="F1780" s="6" t="n">
        <v>1.105969</v>
      </c>
      <c r="G1780" s="6" t="n">
        <v>0.913738</v>
      </c>
      <c r="H1780" s="8" t="n">
        <v>1.32318</v>
      </c>
    </row>
    <row r="1781" customFormat="false" ht="15.7" hidden="false" customHeight="false" outlineLevel="0" collapsed="false">
      <c r="A1781" s="4" t="n">
        <v>1779</v>
      </c>
      <c r="B1781" s="5" t="s">
        <v>1787</v>
      </c>
      <c r="C1781" s="6" t="n">
        <v>11.0517675</v>
      </c>
      <c r="D1781" s="7" t="n">
        <v>4</v>
      </c>
      <c r="E1781" s="4" t="n">
        <v>1</v>
      </c>
      <c r="F1781" s="6" t="n">
        <v>1.862819</v>
      </c>
      <c r="G1781" s="6" t="n">
        <v>1.6577</v>
      </c>
      <c r="H1781" s="8" t="n">
        <v>2.191582</v>
      </c>
    </row>
    <row r="1782" customFormat="false" ht="15.7" hidden="false" customHeight="false" outlineLevel="0" collapsed="false">
      <c r="A1782" s="4" t="n">
        <v>1780</v>
      </c>
      <c r="B1782" s="5" t="s">
        <v>1788</v>
      </c>
      <c r="C1782" s="6" t="n">
        <v>3.9574892</v>
      </c>
      <c r="D1782" s="7" t="n">
        <v>2</v>
      </c>
      <c r="E1782" s="4" t="n">
        <v>1</v>
      </c>
      <c r="F1782" s="6" t="n">
        <v>1.167991</v>
      </c>
      <c r="G1782" s="6" t="n">
        <v>0.9568445</v>
      </c>
      <c r="H1782" s="8" t="n">
        <v>1.398415</v>
      </c>
    </row>
    <row r="1783" customFormat="false" ht="15.7" hidden="false" customHeight="false" outlineLevel="0" collapsed="false">
      <c r="A1783" s="4" t="n">
        <v>1781</v>
      </c>
      <c r="B1783" s="5" t="s">
        <v>1789</v>
      </c>
      <c r="C1783" s="6" t="n">
        <v>2.0308512</v>
      </c>
      <c r="D1783" s="7" t="n">
        <v>2</v>
      </c>
      <c r="E1783" s="4" t="n">
        <v>1</v>
      </c>
      <c r="F1783" s="6" t="n">
        <v>0.9880745</v>
      </c>
      <c r="G1783" s="6" t="n">
        <v>0.8263585</v>
      </c>
      <c r="H1783" s="8" t="n">
        <v>1.1661895</v>
      </c>
    </row>
    <row r="1784" customFormat="false" ht="15.7" hidden="false" customHeight="false" outlineLevel="0" collapsed="false">
      <c r="A1784" s="4" t="n">
        <v>1782</v>
      </c>
      <c r="B1784" s="5" t="s">
        <v>1790</v>
      </c>
      <c r="C1784" s="6" t="n">
        <v>11.095182</v>
      </c>
      <c r="D1784" s="7" t="n">
        <v>4</v>
      </c>
      <c r="E1784" s="4" t="n">
        <v>1</v>
      </c>
      <c r="F1784" s="6" t="n">
        <v>1.851562</v>
      </c>
      <c r="G1784" s="6" t="n">
        <v>1.6312965</v>
      </c>
      <c r="H1784" s="8" t="n">
        <v>2.198144</v>
      </c>
    </row>
    <row r="1785" customFormat="false" ht="15.7" hidden="false" customHeight="false" outlineLevel="0" collapsed="false">
      <c r="A1785" s="4" t="n">
        <v>1783</v>
      </c>
      <c r="B1785" s="5" t="s">
        <v>1791</v>
      </c>
      <c r="C1785" s="6" t="n">
        <v>7.3487578</v>
      </c>
      <c r="D1785" s="7" t="n">
        <v>3</v>
      </c>
      <c r="E1785" s="4" t="n">
        <v>1</v>
      </c>
      <c r="F1785" s="6" t="n">
        <v>1.545205</v>
      </c>
      <c r="G1785" s="6" t="n">
        <v>1.368098</v>
      </c>
      <c r="H1785" s="8" t="n">
        <v>1.996864</v>
      </c>
    </row>
    <row r="1786" customFormat="false" ht="15.7" hidden="false" customHeight="false" outlineLevel="0" collapsed="false">
      <c r="A1786" s="4" t="n">
        <v>1784</v>
      </c>
      <c r="B1786" s="5" t="s">
        <v>1792</v>
      </c>
      <c r="C1786" s="6" t="n">
        <v>1.7485183</v>
      </c>
      <c r="D1786" s="7" t="n">
        <v>2</v>
      </c>
      <c r="E1786" s="4" t="n">
        <v>1</v>
      </c>
      <c r="F1786" s="6" t="n">
        <v>0.7906805</v>
      </c>
      <c r="G1786" s="6" t="n">
        <v>0.670957</v>
      </c>
      <c r="H1786" s="8" t="n">
        <v>0.9528385</v>
      </c>
    </row>
    <row r="1787" customFormat="false" ht="15.7" hidden="false" customHeight="false" outlineLevel="0" collapsed="false">
      <c r="A1787" s="4" t="n">
        <v>1785</v>
      </c>
      <c r="B1787" s="5" t="s">
        <v>1793</v>
      </c>
      <c r="C1787" s="6" t="n">
        <v>2.0959955</v>
      </c>
      <c r="D1787" s="7" t="n">
        <v>2</v>
      </c>
      <c r="E1787" s="4" t="n">
        <v>1</v>
      </c>
      <c r="F1787" s="6" t="n">
        <v>0.844784</v>
      </c>
      <c r="G1787" s="6" t="n">
        <v>0.7978755</v>
      </c>
      <c r="H1787" s="8" t="n">
        <v>1.0425975</v>
      </c>
    </row>
    <row r="1788" customFormat="false" ht="15.7" hidden="false" customHeight="false" outlineLevel="0" collapsed="false">
      <c r="A1788" s="4" t="n">
        <v>1786</v>
      </c>
      <c r="B1788" s="5" t="s">
        <v>1794</v>
      </c>
      <c r="C1788" s="6" t="n">
        <v>1.2204235</v>
      </c>
      <c r="D1788" s="7" t="n">
        <v>2</v>
      </c>
      <c r="E1788" s="4" t="n">
        <v>1</v>
      </c>
      <c r="F1788" s="6" t="n">
        <v>0.690995</v>
      </c>
      <c r="G1788" s="6" t="n">
        <v>0.600422</v>
      </c>
      <c r="H1788" s="8" t="n">
        <v>0.829239</v>
      </c>
    </row>
    <row r="1789" customFormat="false" ht="15.7" hidden="false" customHeight="false" outlineLevel="0" collapsed="false">
      <c r="A1789" s="4" t="n">
        <v>1787</v>
      </c>
      <c r="B1789" s="5" t="s">
        <v>1795</v>
      </c>
      <c r="C1789" s="6" t="n">
        <v>1.7398465</v>
      </c>
      <c r="D1789" s="7" t="n">
        <v>2</v>
      </c>
      <c r="E1789" s="4" t="n">
        <v>1</v>
      </c>
      <c r="F1789" s="6" t="n">
        <v>0.802717</v>
      </c>
      <c r="G1789" s="6" t="n">
        <v>0.764986</v>
      </c>
      <c r="H1789" s="8" t="n">
        <v>0.931978</v>
      </c>
    </row>
    <row r="1790" customFormat="false" ht="15.7" hidden="false" customHeight="false" outlineLevel="0" collapsed="false">
      <c r="A1790" s="4" t="n">
        <v>1788</v>
      </c>
      <c r="B1790" s="5" t="s">
        <v>1796</v>
      </c>
      <c r="C1790" s="6" t="n">
        <v>1.4772257</v>
      </c>
      <c r="D1790" s="7" t="n">
        <v>2</v>
      </c>
      <c r="E1790" s="4" t="n">
        <v>1</v>
      </c>
      <c r="F1790" s="6" t="n">
        <v>0.709764</v>
      </c>
      <c r="G1790" s="6" t="n">
        <v>0.623598</v>
      </c>
      <c r="H1790" s="8" t="n">
        <v>0.8486805</v>
      </c>
    </row>
    <row r="1791" customFormat="false" ht="15.7" hidden="false" customHeight="false" outlineLevel="0" collapsed="false">
      <c r="A1791" s="4" t="n">
        <v>1789</v>
      </c>
      <c r="B1791" s="5" t="s">
        <v>1797</v>
      </c>
      <c r="C1791" s="6" t="n">
        <v>1.7112111</v>
      </c>
      <c r="D1791" s="7" t="n">
        <v>2</v>
      </c>
      <c r="E1791" s="4" t="n">
        <v>1</v>
      </c>
      <c r="F1791" s="6" t="n">
        <v>0.912834</v>
      </c>
      <c r="G1791" s="6" t="n">
        <v>0.773364</v>
      </c>
      <c r="H1791" s="8" t="n">
        <v>1.0609725</v>
      </c>
    </row>
    <row r="1792" customFormat="false" ht="15.7" hidden="false" customHeight="false" outlineLevel="0" collapsed="false">
      <c r="A1792" s="4" t="n">
        <v>1790</v>
      </c>
      <c r="B1792" s="5" t="s">
        <v>1798</v>
      </c>
      <c r="C1792" s="6" t="n">
        <v>2.0681839</v>
      </c>
      <c r="D1792" s="7" t="n">
        <v>2</v>
      </c>
      <c r="E1792" s="4" t="n">
        <v>1</v>
      </c>
      <c r="F1792" s="6" t="n">
        <v>0.8420345</v>
      </c>
      <c r="G1792" s="6" t="n">
        <v>0.7158805</v>
      </c>
      <c r="H1792" s="8" t="n">
        <v>0.9912365</v>
      </c>
    </row>
    <row r="1793" customFormat="false" ht="15.7" hidden="false" customHeight="false" outlineLevel="0" collapsed="false">
      <c r="A1793" s="4" t="n">
        <v>1791</v>
      </c>
      <c r="B1793" s="5" t="s">
        <v>1799</v>
      </c>
      <c r="C1793" s="6" t="n">
        <v>2.8306755</v>
      </c>
      <c r="D1793" s="7" t="n">
        <v>2</v>
      </c>
      <c r="E1793" s="4" t="n">
        <v>1</v>
      </c>
      <c r="F1793" s="6" t="n">
        <v>1.064351</v>
      </c>
      <c r="G1793" s="6" t="n">
        <v>0.863958</v>
      </c>
      <c r="H1793" s="8" t="n">
        <v>1.229812</v>
      </c>
    </row>
    <row r="1794" customFormat="false" ht="15.7" hidden="false" customHeight="false" outlineLevel="0" collapsed="false">
      <c r="A1794" s="4" t="n">
        <v>1792</v>
      </c>
      <c r="B1794" s="5" t="s">
        <v>1800</v>
      </c>
      <c r="C1794" s="6" t="n">
        <v>0.4711121</v>
      </c>
      <c r="D1794" s="7" t="n">
        <v>1</v>
      </c>
      <c r="E1794" s="4" t="n">
        <v>1</v>
      </c>
      <c r="F1794" s="6" t="n">
        <v>0.386578</v>
      </c>
      <c r="G1794" s="6" t="n">
        <v>0.350825</v>
      </c>
      <c r="H1794" s="8" t="n">
        <v>0.438766</v>
      </c>
    </row>
    <row r="1795" customFormat="false" ht="15.7" hidden="false" customHeight="false" outlineLevel="0" collapsed="false">
      <c r="A1795" s="4" t="n">
        <v>1793</v>
      </c>
      <c r="B1795" s="5" t="s">
        <v>1801</v>
      </c>
      <c r="C1795" s="6" t="n">
        <v>0.7864561</v>
      </c>
      <c r="D1795" s="7" t="n">
        <v>1</v>
      </c>
      <c r="E1795" s="4" t="n">
        <v>1</v>
      </c>
      <c r="F1795" s="6" t="n">
        <v>0.464044</v>
      </c>
      <c r="G1795" s="6" t="n">
        <v>0.42202</v>
      </c>
      <c r="H1795" s="8" t="n">
        <v>0.5223835</v>
      </c>
    </row>
    <row r="1796" customFormat="false" ht="15.7" hidden="false" customHeight="false" outlineLevel="0" collapsed="false">
      <c r="A1796" s="4" t="n">
        <v>1794</v>
      </c>
      <c r="B1796" s="5" t="s">
        <v>1802</v>
      </c>
      <c r="C1796" s="6" t="n">
        <v>0.6439958</v>
      </c>
      <c r="D1796" s="7" t="n">
        <v>1</v>
      </c>
      <c r="E1796" s="4" t="n">
        <v>1</v>
      </c>
      <c r="F1796" s="6" t="n">
        <v>0.415673</v>
      </c>
      <c r="G1796" s="6" t="n">
        <v>0.3801085</v>
      </c>
      <c r="H1796" s="8" t="n">
        <v>0.465383</v>
      </c>
    </row>
    <row r="1797" customFormat="false" ht="15.7" hidden="false" customHeight="false" outlineLevel="0" collapsed="false">
      <c r="A1797" s="4" t="n">
        <v>1795</v>
      </c>
      <c r="B1797" s="5" t="s">
        <v>1803</v>
      </c>
      <c r="C1797" s="6" t="n">
        <v>0.3922988</v>
      </c>
      <c r="D1797" s="7" t="n">
        <v>1</v>
      </c>
      <c r="E1797" s="4" t="n">
        <v>1</v>
      </c>
      <c r="F1797" s="6" t="n">
        <v>0.354567</v>
      </c>
      <c r="G1797" s="6" t="n">
        <v>0.318238</v>
      </c>
      <c r="H1797" s="8" t="n">
        <v>0.388572</v>
      </c>
    </row>
    <row r="1798" customFormat="false" ht="15.7" hidden="false" customHeight="false" outlineLevel="0" collapsed="false">
      <c r="A1798" s="4" t="n">
        <v>1796</v>
      </c>
      <c r="B1798" s="5" t="s">
        <v>1804</v>
      </c>
      <c r="C1798" s="6" t="n">
        <v>0.28871</v>
      </c>
      <c r="D1798" s="7" t="n">
        <v>1</v>
      </c>
      <c r="E1798" s="4" t="n">
        <v>1</v>
      </c>
      <c r="F1798" s="6" t="n">
        <v>0.311865</v>
      </c>
      <c r="G1798" s="6" t="n">
        <v>0.286297</v>
      </c>
      <c r="H1798" s="8" t="n">
        <v>0.349369</v>
      </c>
    </row>
    <row r="1799" customFormat="false" ht="15.7" hidden="false" customHeight="false" outlineLevel="0" collapsed="false">
      <c r="A1799" s="4" t="n">
        <v>1797</v>
      </c>
      <c r="B1799" s="5" t="s">
        <v>1805</v>
      </c>
      <c r="C1799" s="6" t="n">
        <v>0.000633</v>
      </c>
      <c r="D1799" s="7" t="n">
        <v>1</v>
      </c>
      <c r="E1799" s="4" t="n">
        <v>1</v>
      </c>
      <c r="F1799" s="6" t="n">
        <v>0.0043255</v>
      </c>
      <c r="G1799" s="6" t="n">
        <v>0.004239</v>
      </c>
      <c r="H1799" s="8" t="n">
        <v>0.004414</v>
      </c>
    </row>
    <row r="1800" customFormat="false" ht="15.7" hidden="false" customHeight="false" outlineLevel="0" collapsed="false">
      <c r="A1800" s="4" t="n">
        <v>1798</v>
      </c>
      <c r="B1800" s="5" t="s">
        <v>1806</v>
      </c>
      <c r="C1800" s="6" t="n">
        <v>0.4594718</v>
      </c>
      <c r="D1800" s="7" t="n">
        <v>1</v>
      </c>
      <c r="E1800" s="4" t="n">
        <v>1</v>
      </c>
      <c r="F1800" s="6" t="n">
        <v>0.385511</v>
      </c>
      <c r="G1800" s="6" t="n">
        <v>0.344892</v>
      </c>
      <c r="H1800" s="8" t="n">
        <v>0.428533</v>
      </c>
    </row>
    <row r="1801" customFormat="false" ht="15.7" hidden="false" customHeight="false" outlineLevel="0" collapsed="false">
      <c r="A1801" s="4" t="n">
        <v>1799</v>
      </c>
      <c r="B1801" s="5" t="s">
        <v>1807</v>
      </c>
      <c r="C1801" s="6" t="n">
        <v>0.2178183</v>
      </c>
      <c r="D1801" s="7" t="n">
        <v>1</v>
      </c>
      <c r="E1801" s="4" t="n">
        <v>1</v>
      </c>
      <c r="F1801" s="6" t="n">
        <v>0.2871075</v>
      </c>
      <c r="G1801" s="6" t="n">
        <v>0.2597405</v>
      </c>
      <c r="H1801" s="8" t="n">
        <v>0.3173575</v>
      </c>
    </row>
    <row r="1802" customFormat="false" ht="15.7" hidden="false" customHeight="false" outlineLevel="0" collapsed="false">
      <c r="A1802" s="4" t="n">
        <v>1800</v>
      </c>
      <c r="B1802" s="5" t="s">
        <v>1808</v>
      </c>
      <c r="C1802" s="6" t="n">
        <v>0.5658879</v>
      </c>
      <c r="D1802" s="7" t="n">
        <v>1</v>
      </c>
      <c r="E1802" s="4" t="n">
        <v>1</v>
      </c>
      <c r="F1802" s="6" t="n">
        <v>0.423592</v>
      </c>
      <c r="G1802" s="6" t="n">
        <v>0.378056</v>
      </c>
      <c r="H1802" s="8" t="n">
        <v>0.480691</v>
      </c>
    </row>
    <row r="1803" customFormat="false" ht="15.7" hidden="false" customHeight="false" outlineLevel="0" collapsed="false">
      <c r="A1803" s="4" t="n">
        <v>1801</v>
      </c>
      <c r="B1803" s="5" t="s">
        <v>1809</v>
      </c>
      <c r="C1803" s="6" t="n">
        <v>0.9050381</v>
      </c>
      <c r="D1803" s="7" t="n">
        <v>1</v>
      </c>
      <c r="E1803" s="4" t="n">
        <v>1</v>
      </c>
      <c r="F1803" s="6" t="n">
        <v>0.4854205</v>
      </c>
      <c r="G1803" s="6" t="n">
        <v>0.443246</v>
      </c>
      <c r="H1803" s="8" t="n">
        <v>0.552403</v>
      </c>
    </row>
    <row r="1804" customFormat="false" ht="15.7" hidden="false" customHeight="false" outlineLevel="0" collapsed="false">
      <c r="A1804" s="4" t="n">
        <v>1802</v>
      </c>
      <c r="B1804" s="5" t="s">
        <v>1810</v>
      </c>
      <c r="C1804" s="6" t="n">
        <v>0.3371229</v>
      </c>
      <c r="D1804" s="7" t="n">
        <v>1</v>
      </c>
      <c r="E1804" s="4" t="n">
        <v>1</v>
      </c>
      <c r="F1804" s="6" t="n">
        <v>0.351892</v>
      </c>
      <c r="G1804" s="6" t="n">
        <v>0.3174045</v>
      </c>
      <c r="H1804" s="8" t="n">
        <v>0.4048625</v>
      </c>
    </row>
    <row r="1805" customFormat="false" ht="15.7" hidden="false" customHeight="false" outlineLevel="0" collapsed="false">
      <c r="A1805" s="4" t="n">
        <v>1803</v>
      </c>
      <c r="B1805" s="5" t="s">
        <v>1811</v>
      </c>
      <c r="C1805" s="6" t="n">
        <v>0.4017934</v>
      </c>
      <c r="D1805" s="7" t="n">
        <v>1</v>
      </c>
      <c r="E1805" s="4" t="n">
        <v>1</v>
      </c>
      <c r="F1805" s="6" t="n">
        <v>0.373439</v>
      </c>
      <c r="G1805" s="6" t="n">
        <v>0.340592</v>
      </c>
      <c r="H1805" s="8" t="n">
        <v>0.404562</v>
      </c>
    </row>
    <row r="1806" customFormat="false" ht="15.7" hidden="false" customHeight="false" outlineLevel="0" collapsed="false">
      <c r="A1806" s="4" t="n">
        <v>1804</v>
      </c>
      <c r="B1806" s="5" t="s">
        <v>1812</v>
      </c>
      <c r="C1806" s="6" t="n">
        <v>0.2838318</v>
      </c>
      <c r="D1806" s="7" t="n">
        <v>1</v>
      </c>
      <c r="E1806" s="4" t="n">
        <v>1</v>
      </c>
      <c r="F1806" s="6" t="n">
        <v>0.323889</v>
      </c>
      <c r="G1806" s="6" t="n">
        <v>0.2950025</v>
      </c>
      <c r="H1806" s="8" t="n">
        <v>0.362266</v>
      </c>
    </row>
    <row r="1807" customFormat="false" ht="15.7" hidden="false" customHeight="false" outlineLevel="0" collapsed="false">
      <c r="A1807" s="4" t="n">
        <v>1805</v>
      </c>
      <c r="B1807" s="5" t="s">
        <v>1813</v>
      </c>
      <c r="C1807" s="6" t="n">
        <v>0.8666834</v>
      </c>
      <c r="D1807" s="7" t="n">
        <v>1</v>
      </c>
      <c r="E1807" s="4" t="n">
        <v>1</v>
      </c>
      <c r="F1807" s="6" t="n">
        <v>0.4803005</v>
      </c>
      <c r="G1807" s="6" t="n">
        <v>0.442319</v>
      </c>
      <c r="H1807" s="8" t="n">
        <v>0.527892</v>
      </c>
    </row>
    <row r="1808" customFormat="false" ht="15.7" hidden="false" customHeight="false" outlineLevel="0" collapsed="false">
      <c r="A1808" s="4" t="n">
        <v>1806</v>
      </c>
      <c r="B1808" s="5" t="s">
        <v>1814</v>
      </c>
      <c r="C1808" s="6" t="n">
        <v>0.4281329</v>
      </c>
      <c r="D1808" s="7" t="n">
        <v>1</v>
      </c>
      <c r="E1808" s="4" t="n">
        <v>1</v>
      </c>
      <c r="F1808" s="6" t="n">
        <v>0.387113</v>
      </c>
      <c r="G1808" s="6" t="n">
        <v>0.345621</v>
      </c>
      <c r="H1808" s="8" t="n">
        <v>0.4274675</v>
      </c>
    </row>
    <row r="1809" customFormat="false" ht="15.7" hidden="false" customHeight="false" outlineLevel="0" collapsed="false">
      <c r="A1809" s="4" t="n">
        <v>1807</v>
      </c>
      <c r="B1809" s="5" t="s">
        <v>1815</v>
      </c>
      <c r="C1809" s="6" t="n">
        <v>0.6814381</v>
      </c>
      <c r="D1809" s="7" t="n">
        <v>1</v>
      </c>
      <c r="E1809" s="4" t="n">
        <v>1</v>
      </c>
      <c r="F1809" s="6" t="n">
        <v>0.446982</v>
      </c>
      <c r="G1809" s="6" t="n">
        <v>0.403207</v>
      </c>
      <c r="H1809" s="8" t="n">
        <v>0.492169</v>
      </c>
    </row>
    <row r="1810" customFormat="false" ht="15.7" hidden="false" customHeight="false" outlineLevel="0" collapsed="false">
      <c r="A1810" s="4" t="n">
        <v>1808</v>
      </c>
      <c r="B1810" s="5" t="s">
        <v>1816</v>
      </c>
      <c r="C1810" s="6" t="n">
        <v>0.3535177</v>
      </c>
      <c r="D1810" s="7" t="n">
        <v>1</v>
      </c>
      <c r="E1810" s="4" t="n">
        <v>1</v>
      </c>
      <c r="F1810" s="6" t="n">
        <v>0.349558</v>
      </c>
      <c r="G1810" s="6" t="n">
        <v>0.3166245</v>
      </c>
      <c r="H1810" s="8" t="n">
        <v>0.3910295</v>
      </c>
    </row>
    <row r="1811" customFormat="false" ht="15.7" hidden="false" customHeight="false" outlineLevel="0" collapsed="false">
      <c r="A1811" s="4" t="n">
        <v>1809</v>
      </c>
      <c r="B1811" s="5" t="s">
        <v>1817</v>
      </c>
      <c r="C1811" s="6" t="n">
        <v>0.4719223</v>
      </c>
      <c r="D1811" s="7" t="n">
        <v>1</v>
      </c>
      <c r="E1811" s="4" t="n">
        <v>1</v>
      </c>
      <c r="F1811" s="6" t="n">
        <v>0.3968405</v>
      </c>
      <c r="G1811" s="6" t="n">
        <v>0.354852</v>
      </c>
      <c r="H1811" s="8" t="n">
        <v>0.429984</v>
      </c>
    </row>
    <row r="1812" customFormat="false" ht="15.7" hidden="false" customHeight="false" outlineLevel="0" collapsed="false">
      <c r="A1812" s="4" t="n">
        <v>1810</v>
      </c>
      <c r="B1812" s="5" t="s">
        <v>1818</v>
      </c>
      <c r="C1812" s="6" t="n">
        <v>0.6298935</v>
      </c>
      <c r="D1812" s="7" t="n">
        <v>1</v>
      </c>
      <c r="E1812" s="4" t="n">
        <v>1</v>
      </c>
      <c r="F1812" s="6" t="n">
        <v>0.436341</v>
      </c>
      <c r="G1812" s="6" t="n">
        <v>0.402703</v>
      </c>
      <c r="H1812" s="8" t="n">
        <v>0.494073</v>
      </c>
    </row>
    <row r="1813" customFormat="false" ht="15.7" hidden="false" customHeight="false" outlineLevel="0" collapsed="false">
      <c r="A1813" s="4" t="n">
        <v>1811</v>
      </c>
      <c r="B1813" s="5" t="s">
        <v>1819</v>
      </c>
      <c r="C1813" s="6" t="n">
        <v>0.0027145</v>
      </c>
      <c r="D1813" s="7" t="n">
        <v>1</v>
      </c>
      <c r="E1813" s="4" t="n">
        <v>1</v>
      </c>
      <c r="F1813" s="6" t="n">
        <v>0.015139</v>
      </c>
      <c r="G1813" s="6" t="n">
        <v>0.014425</v>
      </c>
      <c r="H1813" s="8" t="n">
        <v>0.015853</v>
      </c>
    </row>
    <row r="1814" customFormat="false" ht="15.7" hidden="false" customHeight="false" outlineLevel="0" collapsed="false">
      <c r="A1814" s="4" t="n">
        <v>1812</v>
      </c>
      <c r="B1814" s="5" t="s">
        <v>1820</v>
      </c>
      <c r="C1814" s="6" t="n">
        <v>0.3197308</v>
      </c>
      <c r="D1814" s="7" t="n">
        <v>1</v>
      </c>
      <c r="E1814" s="4" t="n">
        <v>1</v>
      </c>
      <c r="F1814" s="6" t="n">
        <v>0.329191</v>
      </c>
      <c r="G1814" s="6" t="n">
        <v>0.298513</v>
      </c>
      <c r="H1814" s="8" t="n">
        <v>0.376743</v>
      </c>
    </row>
    <row r="1815" customFormat="false" ht="15.7" hidden="false" customHeight="false" outlineLevel="0" collapsed="false">
      <c r="A1815" s="4" t="n">
        <v>1813</v>
      </c>
      <c r="B1815" s="5" t="s">
        <v>1821</v>
      </c>
      <c r="C1815" s="6" t="n">
        <v>1.4132227</v>
      </c>
      <c r="D1815" s="7" t="n">
        <v>2</v>
      </c>
      <c r="E1815" s="4" t="n">
        <v>1</v>
      </c>
      <c r="F1815" s="6" t="n">
        <v>0.667635</v>
      </c>
      <c r="G1815" s="6" t="n">
        <v>0.624501</v>
      </c>
      <c r="H1815" s="8" t="n">
        <v>0.753337</v>
      </c>
    </row>
    <row r="1816" customFormat="false" ht="15.7" hidden="false" customHeight="false" outlineLevel="0" collapsed="false">
      <c r="A1816" s="4" t="n">
        <v>1814</v>
      </c>
      <c r="B1816" s="5" t="s">
        <v>1822</v>
      </c>
      <c r="C1816" s="6" t="n">
        <v>0.3103996</v>
      </c>
      <c r="D1816" s="7" t="n">
        <v>1</v>
      </c>
      <c r="E1816" s="4" t="n">
        <v>1</v>
      </c>
      <c r="F1816" s="6" t="n">
        <v>0.342537</v>
      </c>
      <c r="G1816" s="6" t="n">
        <v>0.316093</v>
      </c>
      <c r="H1816" s="8" t="n">
        <v>0.3728665</v>
      </c>
    </row>
    <row r="1817" customFormat="false" ht="15.7" hidden="false" customHeight="false" outlineLevel="0" collapsed="false">
      <c r="A1817" s="4" t="n">
        <v>1815</v>
      </c>
      <c r="B1817" s="5" t="s">
        <v>1823</v>
      </c>
      <c r="C1817" s="6" t="n">
        <v>0.0015885</v>
      </c>
      <c r="D1817" s="7" t="n">
        <v>1</v>
      </c>
      <c r="E1817" s="4" t="n">
        <v>1</v>
      </c>
      <c r="F1817" s="6" t="n">
        <v>0.0096335</v>
      </c>
      <c r="G1817" s="6" t="n">
        <v>0.00872</v>
      </c>
      <c r="H1817" s="8" t="n">
        <v>0.009949</v>
      </c>
    </row>
    <row r="1818" customFormat="false" ht="15.7" hidden="false" customHeight="false" outlineLevel="0" collapsed="false">
      <c r="A1818" s="4" t="n">
        <v>1816</v>
      </c>
      <c r="B1818" s="5" t="s">
        <v>1824</v>
      </c>
      <c r="C1818" s="6" t="n">
        <v>0.4341283</v>
      </c>
      <c r="D1818" s="7" t="n">
        <v>1</v>
      </c>
      <c r="E1818" s="4" t="n">
        <v>1</v>
      </c>
      <c r="F1818" s="6" t="n">
        <v>0.3732055</v>
      </c>
      <c r="G1818" s="6" t="n">
        <v>0.336545</v>
      </c>
      <c r="H1818" s="8" t="n">
        <v>0.429661</v>
      </c>
    </row>
    <row r="1819" customFormat="false" ht="15.7" hidden="false" customHeight="false" outlineLevel="0" collapsed="false">
      <c r="A1819" s="4" t="n">
        <v>1817</v>
      </c>
      <c r="B1819" s="5" t="s">
        <v>1825</v>
      </c>
      <c r="C1819" s="6" t="n">
        <v>0.32835</v>
      </c>
      <c r="D1819" s="7" t="n">
        <v>1</v>
      </c>
      <c r="E1819" s="4" t="n">
        <v>1</v>
      </c>
      <c r="F1819" s="6" t="n">
        <v>0.337048</v>
      </c>
      <c r="G1819" s="6" t="n">
        <v>0.3091905</v>
      </c>
      <c r="H1819" s="8" t="n">
        <v>0.3568765</v>
      </c>
    </row>
    <row r="1820" customFormat="false" ht="15.7" hidden="false" customHeight="false" outlineLevel="0" collapsed="false">
      <c r="A1820" s="4" t="n">
        <v>1818</v>
      </c>
      <c r="B1820" s="5" t="s">
        <v>1826</v>
      </c>
      <c r="C1820" s="6" t="n">
        <v>0.2254016</v>
      </c>
      <c r="D1820" s="7" t="n">
        <v>1</v>
      </c>
      <c r="E1820" s="4" t="n">
        <v>1</v>
      </c>
      <c r="F1820" s="6" t="n">
        <v>0.288653</v>
      </c>
      <c r="G1820" s="6" t="n">
        <v>0.259847</v>
      </c>
      <c r="H1820" s="8" t="n">
        <v>0.333617</v>
      </c>
    </row>
    <row r="1821" customFormat="false" ht="15.7" hidden="false" customHeight="false" outlineLevel="0" collapsed="false">
      <c r="A1821" s="4" t="n">
        <v>1819</v>
      </c>
      <c r="B1821" s="5" t="s">
        <v>1827</v>
      </c>
      <c r="C1821" s="6" t="n">
        <v>0.0039919</v>
      </c>
      <c r="D1821" s="7" t="n">
        <v>1</v>
      </c>
      <c r="E1821" s="4" t="n">
        <v>1</v>
      </c>
      <c r="F1821" s="6" t="n">
        <v>0.020527</v>
      </c>
      <c r="G1821" s="6" t="n">
        <v>0.0182735</v>
      </c>
      <c r="H1821" s="8" t="n">
        <v>0.021228</v>
      </c>
    </row>
    <row r="1822" customFormat="false" ht="15.7" hidden="false" customHeight="false" outlineLevel="0" collapsed="false">
      <c r="A1822" s="4" t="n">
        <v>1820</v>
      </c>
      <c r="B1822" s="5" t="s">
        <v>1828</v>
      </c>
      <c r="C1822" s="6" t="n">
        <v>0.1880279</v>
      </c>
      <c r="D1822" s="7" t="n">
        <v>1</v>
      </c>
      <c r="E1822" s="4" t="n">
        <v>1</v>
      </c>
      <c r="F1822" s="6" t="n">
        <v>0.2696525</v>
      </c>
      <c r="G1822" s="6" t="n">
        <v>0.244147</v>
      </c>
      <c r="H1822" s="8" t="n">
        <v>0.29683</v>
      </c>
    </row>
    <row r="1823" customFormat="false" ht="15.7" hidden="false" customHeight="false" outlineLevel="0" collapsed="false">
      <c r="A1823" s="4" t="n">
        <v>1821</v>
      </c>
      <c r="B1823" s="5" t="s">
        <v>1829</v>
      </c>
      <c r="C1823" s="6" t="n">
        <v>0.0051856</v>
      </c>
      <c r="D1823" s="7" t="n">
        <v>1</v>
      </c>
      <c r="E1823" s="4" t="n">
        <v>1</v>
      </c>
      <c r="F1823" s="6" t="n">
        <v>0.025251</v>
      </c>
      <c r="G1823" s="6" t="n">
        <v>0.02394</v>
      </c>
      <c r="H1823" s="8" t="n">
        <v>0.025373</v>
      </c>
    </row>
    <row r="1824" customFormat="false" ht="15.7" hidden="false" customHeight="false" outlineLevel="0" collapsed="false">
      <c r="A1824" s="4" t="n">
        <v>1822</v>
      </c>
      <c r="B1824" s="5" t="s">
        <v>1830</v>
      </c>
      <c r="C1824" s="6" t="n">
        <v>0.2533388</v>
      </c>
      <c r="D1824" s="7" t="n">
        <v>1</v>
      </c>
      <c r="E1824" s="4" t="n">
        <v>1</v>
      </c>
      <c r="F1824" s="6" t="n">
        <v>0.2990755</v>
      </c>
      <c r="G1824" s="6" t="n">
        <v>0.2762185</v>
      </c>
      <c r="H1824" s="8" t="n">
        <v>0.326027</v>
      </c>
    </row>
    <row r="1825" customFormat="false" ht="15.7" hidden="false" customHeight="false" outlineLevel="0" collapsed="false">
      <c r="A1825" s="4" t="n">
        <v>1823</v>
      </c>
      <c r="B1825" s="5" t="s">
        <v>1831</v>
      </c>
      <c r="C1825" s="6" t="n">
        <v>0.0088839</v>
      </c>
      <c r="D1825" s="7" t="n">
        <v>1</v>
      </c>
      <c r="E1825" s="4" t="n">
        <v>1</v>
      </c>
      <c r="F1825" s="6" t="n">
        <v>0.0379935</v>
      </c>
      <c r="G1825" s="6" t="n">
        <v>0.03511</v>
      </c>
      <c r="H1825" s="8" t="n">
        <v>0.042364</v>
      </c>
    </row>
    <row r="1826" customFormat="false" ht="15.7" hidden="false" customHeight="false" outlineLevel="0" collapsed="false">
      <c r="A1826" s="4" t="n">
        <v>1824</v>
      </c>
      <c r="B1826" s="5" t="s">
        <v>1832</v>
      </c>
      <c r="C1826" s="6" t="n">
        <v>0.4512821</v>
      </c>
      <c r="D1826" s="7" t="n">
        <v>1</v>
      </c>
      <c r="E1826" s="4" t="n">
        <v>1</v>
      </c>
      <c r="F1826" s="6" t="n">
        <v>0.379349</v>
      </c>
      <c r="G1826" s="6" t="n">
        <v>0.3483965</v>
      </c>
      <c r="H1826" s="8" t="n">
        <v>0.4282775</v>
      </c>
    </row>
    <row r="1827" customFormat="false" ht="15.7" hidden="false" customHeight="false" outlineLevel="0" collapsed="false">
      <c r="A1827" s="4" t="n">
        <v>1825</v>
      </c>
      <c r="B1827" s="5" t="s">
        <v>1833</v>
      </c>
      <c r="C1827" s="6" t="n">
        <v>0.4521111</v>
      </c>
      <c r="D1827" s="7" t="n">
        <v>1</v>
      </c>
      <c r="E1827" s="4" t="n">
        <v>1</v>
      </c>
      <c r="F1827" s="6" t="n">
        <v>0.390385</v>
      </c>
      <c r="G1827" s="6" t="n">
        <v>0.369414</v>
      </c>
      <c r="H1827" s="8" t="n">
        <v>0.41138</v>
      </c>
    </row>
    <row r="1828" customFormat="false" ht="15.7" hidden="false" customHeight="false" outlineLevel="0" collapsed="false">
      <c r="A1828" s="4" t="n">
        <v>1826</v>
      </c>
      <c r="B1828" s="5" t="s">
        <v>1834</v>
      </c>
      <c r="C1828" s="6" t="n">
        <v>0.1670172</v>
      </c>
      <c r="D1828" s="7" t="n">
        <v>1</v>
      </c>
      <c r="E1828" s="4" t="n">
        <v>1</v>
      </c>
      <c r="F1828" s="6" t="n">
        <v>0.240827</v>
      </c>
      <c r="G1828" s="6" t="n">
        <v>0.232007</v>
      </c>
      <c r="H1828" s="8" t="n">
        <v>0.257247</v>
      </c>
    </row>
    <row r="1829" customFormat="false" ht="15.7" hidden="false" customHeight="false" outlineLevel="0" collapsed="false">
      <c r="A1829" s="4" t="n">
        <v>1827</v>
      </c>
      <c r="B1829" s="5" t="s">
        <v>1835</v>
      </c>
      <c r="C1829" s="6" t="n">
        <v>0.0048473</v>
      </c>
      <c r="D1829" s="7" t="n">
        <v>1</v>
      </c>
      <c r="E1829" s="4" t="n">
        <v>1</v>
      </c>
      <c r="F1829" s="6" t="n">
        <v>0.023671</v>
      </c>
      <c r="G1829" s="6" t="n">
        <v>0.023671</v>
      </c>
      <c r="H1829" s="8" t="n">
        <v>0.023671</v>
      </c>
    </row>
    <row r="1830" customFormat="false" ht="15.7" hidden="false" customHeight="false" outlineLevel="0" collapsed="false">
      <c r="A1830" s="4" t="n">
        <v>1828</v>
      </c>
      <c r="B1830" s="5" t="s">
        <v>1836</v>
      </c>
      <c r="C1830" s="6" t="n">
        <v>0.1228889</v>
      </c>
      <c r="D1830" s="7" t="n">
        <v>1</v>
      </c>
      <c r="E1830" s="4" t="n">
        <v>1</v>
      </c>
      <c r="F1830" s="6" t="n">
        <v>0.214041</v>
      </c>
      <c r="G1830" s="6" t="n">
        <v>0.201549</v>
      </c>
      <c r="H1830" s="8" t="n">
        <v>0.232322</v>
      </c>
    </row>
    <row r="1831" customFormat="false" ht="15.7" hidden="false" customHeight="false" outlineLevel="0" collapsed="false">
      <c r="A1831" s="4" t="n">
        <v>1829</v>
      </c>
      <c r="B1831" s="5" t="s">
        <v>1837</v>
      </c>
      <c r="C1831" s="6" t="n">
        <v>0.0026319</v>
      </c>
      <c r="D1831" s="7" t="n">
        <v>1</v>
      </c>
      <c r="E1831" s="4" t="n">
        <v>1</v>
      </c>
      <c r="F1831" s="6" t="n">
        <v>0.0144575</v>
      </c>
      <c r="G1831" s="6" t="n">
        <v>0.014121</v>
      </c>
      <c r="H1831" s="8" t="n">
        <v>0.015143</v>
      </c>
    </row>
    <row r="1832" customFormat="false" ht="15.7" hidden="false" customHeight="false" outlineLevel="0" collapsed="false">
      <c r="A1832" s="4" t="n">
        <v>1830</v>
      </c>
      <c r="B1832" s="5" t="s">
        <v>1838</v>
      </c>
      <c r="C1832" s="6" t="n">
        <v>0.2587591</v>
      </c>
      <c r="D1832" s="7" t="n">
        <v>1</v>
      </c>
      <c r="E1832" s="4" t="n">
        <v>1</v>
      </c>
      <c r="F1832" s="6" t="n">
        <v>0.294002</v>
      </c>
      <c r="G1832" s="6" t="n">
        <v>0.2681065</v>
      </c>
      <c r="H1832" s="8" t="n">
        <v>0.328574</v>
      </c>
    </row>
    <row r="1833" customFormat="false" ht="15.7" hidden="false" customHeight="false" outlineLevel="0" collapsed="false">
      <c r="A1833" s="4" t="n">
        <v>1831</v>
      </c>
      <c r="B1833" s="5" t="s">
        <v>1839</v>
      </c>
      <c r="C1833" s="6" t="n">
        <v>0.0199885</v>
      </c>
      <c r="D1833" s="7" t="n">
        <v>1</v>
      </c>
      <c r="E1833" s="4" t="n">
        <v>1</v>
      </c>
      <c r="F1833" s="6" t="n">
        <v>0.0733375</v>
      </c>
      <c r="G1833" s="6" t="n">
        <v>0.07119</v>
      </c>
      <c r="H1833" s="8" t="n">
        <v>0.080237</v>
      </c>
    </row>
    <row r="1834" customFormat="false" ht="15.7" hidden="false" customHeight="false" outlineLevel="0" collapsed="false">
      <c r="A1834" s="4" t="n">
        <v>1832</v>
      </c>
      <c r="B1834" s="5" t="s">
        <v>1840</v>
      </c>
      <c r="C1834" s="6" t="n">
        <v>0.582473</v>
      </c>
      <c r="D1834" s="7" t="n">
        <v>1</v>
      </c>
      <c r="E1834" s="4" t="n">
        <v>1</v>
      </c>
      <c r="F1834" s="6" t="n">
        <v>0.43972</v>
      </c>
      <c r="G1834" s="6" t="n">
        <v>0.385817</v>
      </c>
      <c r="H1834" s="8" t="n">
        <v>0.514414</v>
      </c>
    </row>
    <row r="1835" customFormat="false" ht="15.7" hidden="false" customHeight="false" outlineLevel="0" collapsed="false">
      <c r="A1835" s="4" t="n">
        <v>1833</v>
      </c>
      <c r="B1835" s="5" t="s">
        <v>1841</v>
      </c>
      <c r="C1835" s="6" t="n">
        <v>0.6269736</v>
      </c>
      <c r="D1835" s="7" t="n">
        <v>1</v>
      </c>
      <c r="E1835" s="4" t="n">
        <v>1</v>
      </c>
      <c r="F1835" s="6" t="n">
        <v>0.425535</v>
      </c>
      <c r="G1835" s="6" t="n">
        <v>0.377588</v>
      </c>
      <c r="H1835" s="8" t="n">
        <v>0.468661</v>
      </c>
    </row>
    <row r="1836" customFormat="false" ht="15.7" hidden="false" customHeight="false" outlineLevel="0" collapsed="false">
      <c r="A1836" s="4" t="n">
        <v>1834</v>
      </c>
      <c r="B1836" s="5" t="s">
        <v>1842</v>
      </c>
      <c r="C1836" s="6" t="n">
        <v>0.5736348</v>
      </c>
      <c r="D1836" s="7" t="n">
        <v>1</v>
      </c>
      <c r="E1836" s="4" t="n">
        <v>1</v>
      </c>
      <c r="F1836" s="6" t="n">
        <v>0.431397</v>
      </c>
      <c r="G1836" s="6" t="n">
        <v>0.378203</v>
      </c>
      <c r="H1836" s="8" t="n">
        <v>0.497984</v>
      </c>
    </row>
    <row r="1837" customFormat="false" ht="15.7" hidden="false" customHeight="false" outlineLevel="0" collapsed="false">
      <c r="A1837" s="4" t="n">
        <v>1835</v>
      </c>
      <c r="B1837" s="5" t="s">
        <v>1843</v>
      </c>
      <c r="C1837" s="6" t="n">
        <v>0.5502988</v>
      </c>
      <c r="D1837" s="7" t="n">
        <v>1</v>
      </c>
      <c r="E1837" s="4" t="n">
        <v>1</v>
      </c>
      <c r="F1837" s="6" t="n">
        <v>0.398209</v>
      </c>
      <c r="G1837" s="6" t="n">
        <v>0.315343</v>
      </c>
      <c r="H1837" s="8" t="n">
        <v>0.43366</v>
      </c>
    </row>
    <row r="1838" customFormat="false" ht="15.7" hidden="false" customHeight="false" outlineLevel="0" collapsed="false">
      <c r="A1838" s="4" t="n">
        <v>1836</v>
      </c>
      <c r="B1838" s="5" t="s">
        <v>1844</v>
      </c>
      <c r="C1838" s="6" t="n">
        <v>0.6595973</v>
      </c>
      <c r="D1838" s="7" t="n">
        <v>1</v>
      </c>
      <c r="E1838" s="4" t="n">
        <v>1</v>
      </c>
      <c r="F1838" s="6" t="n">
        <v>0.460024</v>
      </c>
      <c r="G1838" s="6" t="n">
        <v>0.404241</v>
      </c>
      <c r="H1838" s="8" t="n">
        <v>0.5324695</v>
      </c>
    </row>
    <row r="1839" customFormat="false" ht="15.7" hidden="false" customHeight="false" outlineLevel="0" collapsed="false">
      <c r="A1839" s="4" t="n">
        <v>1837</v>
      </c>
      <c r="B1839" s="5" t="s">
        <v>1845</v>
      </c>
      <c r="C1839" s="6" t="n">
        <v>0.1844547</v>
      </c>
      <c r="D1839" s="7" t="n">
        <v>1</v>
      </c>
      <c r="E1839" s="4" t="n">
        <v>1</v>
      </c>
      <c r="F1839" s="6" t="n">
        <v>0.260508</v>
      </c>
      <c r="G1839" s="6" t="n">
        <v>0.2240475</v>
      </c>
      <c r="H1839" s="8" t="n">
        <v>0.287145</v>
      </c>
    </row>
    <row r="1840" customFormat="false" ht="15.7" hidden="false" customHeight="false" outlineLevel="0" collapsed="false">
      <c r="A1840" s="4" t="n">
        <v>1838</v>
      </c>
      <c r="B1840" s="5" t="s">
        <v>1846</v>
      </c>
      <c r="C1840" s="6" t="n">
        <v>0.5301409</v>
      </c>
      <c r="D1840" s="7" t="n">
        <v>1</v>
      </c>
      <c r="E1840" s="4" t="n">
        <v>1</v>
      </c>
      <c r="F1840" s="6" t="n">
        <v>0.423989</v>
      </c>
      <c r="G1840" s="6" t="n">
        <v>0.371653</v>
      </c>
      <c r="H1840" s="8" t="n">
        <v>0.500019</v>
      </c>
    </row>
    <row r="1841" customFormat="false" ht="15.7" hidden="false" customHeight="false" outlineLevel="0" collapsed="false">
      <c r="A1841" s="4" t="n">
        <v>1839</v>
      </c>
      <c r="B1841" s="5" t="s">
        <v>1847</v>
      </c>
      <c r="C1841" s="6" t="n">
        <v>0.6573475</v>
      </c>
      <c r="D1841" s="7" t="n">
        <v>1</v>
      </c>
      <c r="E1841" s="4" t="n">
        <v>1</v>
      </c>
      <c r="F1841" s="6" t="n">
        <v>0.39823</v>
      </c>
      <c r="G1841" s="6" t="n">
        <v>0.3663515</v>
      </c>
      <c r="H1841" s="8" t="n">
        <v>0.4389315</v>
      </c>
    </row>
    <row r="1842" customFormat="false" ht="15.7" hidden="false" customHeight="false" outlineLevel="0" collapsed="false">
      <c r="A1842" s="4" t="n">
        <v>1840</v>
      </c>
      <c r="B1842" s="5" t="s">
        <v>1848</v>
      </c>
      <c r="C1842" s="6" t="n">
        <v>0.354743</v>
      </c>
      <c r="D1842" s="7" t="n">
        <v>1</v>
      </c>
      <c r="E1842" s="4" t="n">
        <v>1</v>
      </c>
      <c r="F1842" s="6" t="n">
        <v>0.366792</v>
      </c>
      <c r="G1842" s="6" t="n">
        <v>0.3243595</v>
      </c>
      <c r="H1842" s="8" t="n">
        <v>0.421559</v>
      </c>
    </row>
    <row r="1843" customFormat="false" ht="15.7" hidden="false" customHeight="false" outlineLevel="0" collapsed="false">
      <c r="A1843" s="4" t="n">
        <v>1841</v>
      </c>
      <c r="B1843" s="5" t="s">
        <v>1849</v>
      </c>
      <c r="C1843" s="6" t="n">
        <v>0.0008057</v>
      </c>
      <c r="D1843" s="7" t="n">
        <v>1</v>
      </c>
      <c r="E1843" s="4" t="n">
        <v>1</v>
      </c>
      <c r="F1843" s="6" t="n">
        <v>0.0053515</v>
      </c>
      <c r="G1843" s="6" t="n">
        <v>0.005166</v>
      </c>
      <c r="H1843" s="8" t="n">
        <v>0.005441</v>
      </c>
    </row>
    <row r="1844" customFormat="false" ht="15.7" hidden="false" customHeight="false" outlineLevel="0" collapsed="false">
      <c r="A1844" s="4" t="n">
        <v>1842</v>
      </c>
      <c r="B1844" s="5" t="s">
        <v>1850</v>
      </c>
      <c r="C1844" s="6" t="n">
        <v>0.4180324</v>
      </c>
      <c r="D1844" s="7" t="n">
        <v>1</v>
      </c>
      <c r="E1844" s="4" t="n">
        <v>1</v>
      </c>
      <c r="F1844" s="6" t="n">
        <v>0.391613</v>
      </c>
      <c r="G1844" s="6" t="n">
        <v>0.350925</v>
      </c>
      <c r="H1844" s="8" t="n">
        <v>0.464154</v>
      </c>
    </row>
    <row r="1845" customFormat="false" ht="15.7" hidden="false" customHeight="false" outlineLevel="0" collapsed="false">
      <c r="A1845" s="4" t="n">
        <v>1843</v>
      </c>
      <c r="B1845" s="5" t="s">
        <v>1851</v>
      </c>
      <c r="C1845" s="6" t="n">
        <v>0.0097071</v>
      </c>
      <c r="D1845" s="7" t="n">
        <v>1</v>
      </c>
      <c r="E1845" s="4" t="n">
        <v>1</v>
      </c>
      <c r="F1845" s="6" t="n">
        <v>0.0413525</v>
      </c>
      <c r="G1845" s="6" t="n">
        <v>0.03794</v>
      </c>
      <c r="H1845" s="8" t="n">
        <v>0.043214</v>
      </c>
    </row>
    <row r="1846" customFormat="false" ht="15.7" hidden="false" customHeight="false" outlineLevel="0" collapsed="false">
      <c r="A1846" s="4" t="n">
        <v>1844</v>
      </c>
      <c r="B1846" s="5" t="s">
        <v>1852</v>
      </c>
      <c r="C1846" s="6" t="n">
        <v>0.268973</v>
      </c>
      <c r="D1846" s="7" t="n">
        <v>1</v>
      </c>
      <c r="E1846" s="4" t="n">
        <v>1</v>
      </c>
      <c r="F1846" s="6" t="n">
        <v>0.3199175</v>
      </c>
      <c r="G1846" s="6" t="n">
        <v>0.283115</v>
      </c>
      <c r="H1846" s="8" t="n">
        <v>0.3650415</v>
      </c>
    </row>
    <row r="1847" customFormat="false" ht="15.7" hidden="false" customHeight="false" outlineLevel="0" collapsed="false">
      <c r="A1847" s="4" t="n">
        <v>1845</v>
      </c>
      <c r="B1847" s="5" t="s">
        <v>1853</v>
      </c>
      <c r="C1847" s="6" t="n">
        <v>0.0034511</v>
      </c>
      <c r="D1847" s="7" t="n">
        <v>1</v>
      </c>
      <c r="E1847" s="4" t="n">
        <v>1</v>
      </c>
      <c r="F1847" s="6" t="n">
        <v>0.018028</v>
      </c>
      <c r="G1847" s="6" t="n">
        <v>0.017327</v>
      </c>
      <c r="H1847" s="8" t="n">
        <v>0.018931</v>
      </c>
    </row>
    <row r="1848" customFormat="false" ht="15.7" hidden="false" customHeight="false" outlineLevel="0" collapsed="false">
      <c r="A1848" s="4" t="n">
        <v>1846</v>
      </c>
      <c r="B1848" s="5" t="s">
        <v>1854</v>
      </c>
      <c r="C1848" s="6" t="n">
        <v>1.3236226</v>
      </c>
      <c r="D1848" s="7" t="n">
        <v>2</v>
      </c>
      <c r="E1848" s="4" t="n">
        <v>1</v>
      </c>
      <c r="F1848" s="6" t="n">
        <v>0.697775</v>
      </c>
      <c r="G1848" s="6" t="n">
        <v>0.59799</v>
      </c>
      <c r="H1848" s="8" t="n">
        <v>0.791673</v>
      </c>
    </row>
    <row r="1849" customFormat="false" ht="15.7" hidden="false" customHeight="false" outlineLevel="0" collapsed="false">
      <c r="A1849" s="4" t="n">
        <v>1847</v>
      </c>
      <c r="B1849" s="5" t="s">
        <v>1855</v>
      </c>
      <c r="C1849" s="6" t="n">
        <v>0.0027962</v>
      </c>
      <c r="D1849" s="7" t="n">
        <v>1</v>
      </c>
      <c r="E1849" s="4" t="n">
        <v>1</v>
      </c>
      <c r="F1849" s="6" t="n">
        <v>0.0149565</v>
      </c>
      <c r="G1849" s="6" t="n">
        <v>0.014013</v>
      </c>
      <c r="H1849" s="8" t="n">
        <v>0.015398</v>
      </c>
    </row>
    <row r="1850" customFormat="false" ht="15.7" hidden="false" customHeight="false" outlineLevel="0" collapsed="false">
      <c r="A1850" s="4" t="n">
        <v>1848</v>
      </c>
      <c r="B1850" s="5" t="s">
        <v>1856</v>
      </c>
      <c r="C1850" s="6" t="n">
        <v>0.3144007</v>
      </c>
      <c r="D1850" s="7" t="n">
        <v>1</v>
      </c>
      <c r="E1850" s="4" t="n">
        <v>1</v>
      </c>
      <c r="F1850" s="6" t="n">
        <v>0.3377405</v>
      </c>
      <c r="G1850" s="6" t="n">
        <v>0.30088</v>
      </c>
      <c r="H1850" s="8" t="n">
        <v>0.389313</v>
      </c>
    </row>
    <row r="1851" customFormat="false" ht="15.7" hidden="false" customHeight="false" outlineLevel="0" collapsed="false">
      <c r="A1851" s="4" t="n">
        <v>1849</v>
      </c>
      <c r="B1851" s="5" t="s">
        <v>1857</v>
      </c>
      <c r="C1851" s="6" t="n">
        <v>0.0058641</v>
      </c>
      <c r="D1851" s="7" t="n">
        <v>1</v>
      </c>
      <c r="E1851" s="4" t="n">
        <v>1</v>
      </c>
      <c r="F1851" s="6" t="n">
        <v>0.0278</v>
      </c>
      <c r="G1851" s="6" t="n">
        <v>0.026411</v>
      </c>
      <c r="H1851" s="8" t="n">
        <v>0.029244</v>
      </c>
    </row>
    <row r="1852" customFormat="false" ht="15.7" hidden="false" customHeight="false" outlineLevel="0" collapsed="false">
      <c r="A1852" s="4" t="n">
        <v>1850</v>
      </c>
      <c r="B1852" s="5" t="s">
        <v>1858</v>
      </c>
      <c r="C1852" s="6" t="n">
        <v>0.3316171</v>
      </c>
      <c r="D1852" s="7" t="n">
        <v>1</v>
      </c>
      <c r="E1852" s="4" t="n">
        <v>1</v>
      </c>
      <c r="F1852" s="6" t="n">
        <v>0.253002</v>
      </c>
      <c r="G1852" s="6" t="n">
        <v>0.215111</v>
      </c>
      <c r="H1852" s="8" t="n">
        <v>0.296044</v>
      </c>
    </row>
    <row r="1853" customFormat="false" ht="15.7" hidden="false" customHeight="false" outlineLevel="0" collapsed="false">
      <c r="A1853" s="4" t="n">
        <v>1851</v>
      </c>
      <c r="B1853" s="5" t="s">
        <v>1859</v>
      </c>
      <c r="C1853" s="6" t="n">
        <v>0.3596614</v>
      </c>
      <c r="D1853" s="7" t="n">
        <v>1</v>
      </c>
      <c r="E1853" s="4" t="n">
        <v>1</v>
      </c>
      <c r="F1853" s="6" t="n">
        <v>0.225343</v>
      </c>
      <c r="G1853" s="6" t="n">
        <v>0.160386</v>
      </c>
      <c r="H1853" s="8" t="n">
        <v>0.262795</v>
      </c>
    </row>
    <row r="1854" customFormat="false" ht="15.7" hidden="false" customHeight="false" outlineLevel="0" collapsed="false">
      <c r="A1854" s="4" t="n">
        <v>1852</v>
      </c>
      <c r="B1854" s="5" t="s">
        <v>1860</v>
      </c>
      <c r="C1854" s="6" t="n">
        <v>0.6160071</v>
      </c>
      <c r="D1854" s="7" t="n">
        <v>1</v>
      </c>
      <c r="E1854" s="4" t="n">
        <v>1</v>
      </c>
      <c r="F1854" s="6" t="n">
        <v>0.316843</v>
      </c>
      <c r="G1854" s="6" t="n">
        <v>0.2675645</v>
      </c>
      <c r="H1854" s="8" t="n">
        <v>0.38392</v>
      </c>
    </row>
    <row r="1855" customFormat="false" ht="15.7" hidden="false" customHeight="false" outlineLevel="0" collapsed="false">
      <c r="A1855" s="4" t="n">
        <v>1853</v>
      </c>
      <c r="B1855" s="5" t="s">
        <v>1861</v>
      </c>
      <c r="C1855" s="6" t="n">
        <v>0.4451944</v>
      </c>
      <c r="D1855" s="7" t="n">
        <v>1</v>
      </c>
      <c r="E1855" s="4" t="n">
        <v>1</v>
      </c>
      <c r="F1855" s="6" t="n">
        <v>0.2164835</v>
      </c>
      <c r="G1855" s="6" t="n">
        <v>0.164155</v>
      </c>
      <c r="H1855" s="8" t="n">
        <v>0.273387</v>
      </c>
    </row>
    <row r="1856" customFormat="false" ht="15.7" hidden="false" customHeight="false" outlineLevel="0" collapsed="false">
      <c r="A1856" s="4" t="n">
        <v>1854</v>
      </c>
      <c r="B1856" s="5" t="s">
        <v>1862</v>
      </c>
      <c r="C1856" s="6" t="n">
        <v>0.7988079</v>
      </c>
      <c r="D1856" s="7" t="n">
        <v>1</v>
      </c>
      <c r="E1856" s="4" t="n">
        <v>1</v>
      </c>
      <c r="F1856" s="6" t="n">
        <v>0.3482515</v>
      </c>
      <c r="G1856" s="6" t="n">
        <v>0.284725</v>
      </c>
      <c r="H1856" s="8" t="n">
        <v>0.421118</v>
      </c>
    </row>
    <row r="1857" customFormat="false" ht="15.7" hidden="false" customHeight="false" outlineLevel="0" collapsed="false">
      <c r="A1857" s="4" t="n">
        <v>1855</v>
      </c>
      <c r="B1857" s="5" t="s">
        <v>1863</v>
      </c>
      <c r="C1857" s="6" t="n">
        <v>0.1657152</v>
      </c>
      <c r="D1857" s="7" t="n">
        <v>1</v>
      </c>
      <c r="E1857" s="4" t="n">
        <v>1</v>
      </c>
      <c r="F1857" s="6" t="n">
        <v>0.153151</v>
      </c>
      <c r="G1857" s="6" t="n">
        <v>0.118844</v>
      </c>
      <c r="H1857" s="8" t="n">
        <v>0.176744</v>
      </c>
    </row>
    <row r="1858" customFormat="false" ht="15.7" hidden="false" customHeight="false" outlineLevel="0" collapsed="false">
      <c r="A1858" s="4" t="n">
        <v>1856</v>
      </c>
      <c r="B1858" s="5" t="s">
        <v>1864</v>
      </c>
      <c r="C1858" s="6" t="n">
        <v>0.9114368</v>
      </c>
      <c r="D1858" s="7" t="n">
        <v>1</v>
      </c>
      <c r="E1858" s="4" t="n">
        <v>1</v>
      </c>
      <c r="F1858" s="6" t="n">
        <v>0.3668245</v>
      </c>
      <c r="G1858" s="6" t="n">
        <v>0.3060135</v>
      </c>
      <c r="H1858" s="8" t="n">
        <v>0.4632115</v>
      </c>
    </row>
    <row r="1859" customFormat="false" ht="15.7" hidden="false" customHeight="false" outlineLevel="0" collapsed="false">
      <c r="A1859" s="4" t="n">
        <v>1857</v>
      </c>
      <c r="B1859" s="5" t="s">
        <v>1865</v>
      </c>
      <c r="C1859" s="6" t="n">
        <v>0.004748</v>
      </c>
      <c r="D1859" s="7" t="n">
        <v>1</v>
      </c>
      <c r="E1859" s="4" t="n">
        <v>1</v>
      </c>
      <c r="F1859" s="6" t="n">
        <v>0.014172</v>
      </c>
      <c r="G1859" s="6" t="n">
        <v>0.012859</v>
      </c>
      <c r="H1859" s="8" t="n">
        <v>0.015416</v>
      </c>
    </row>
    <row r="1860" customFormat="false" ht="15.7" hidden="false" customHeight="false" outlineLevel="0" collapsed="false">
      <c r="A1860" s="4" t="n">
        <v>1858</v>
      </c>
      <c r="B1860" s="5" t="s">
        <v>1866</v>
      </c>
      <c r="C1860" s="6" t="n">
        <v>0.4847178</v>
      </c>
      <c r="D1860" s="7" t="n">
        <v>1</v>
      </c>
      <c r="E1860" s="4" t="n">
        <v>1</v>
      </c>
      <c r="F1860" s="6" t="n">
        <v>0.270305</v>
      </c>
      <c r="G1860" s="6" t="n">
        <v>0.2286925</v>
      </c>
      <c r="H1860" s="8" t="n">
        <v>0.3476965</v>
      </c>
    </row>
    <row r="1861" customFormat="false" ht="15.7" hidden="false" customHeight="false" outlineLevel="0" collapsed="false">
      <c r="A1861" s="4" t="n">
        <v>1859</v>
      </c>
      <c r="B1861" s="5" t="s">
        <v>1867</v>
      </c>
      <c r="C1861" s="6" t="n">
        <v>0.4381739</v>
      </c>
      <c r="D1861" s="7" t="n">
        <v>1</v>
      </c>
      <c r="E1861" s="4" t="n">
        <v>1</v>
      </c>
      <c r="F1861" s="6" t="n">
        <v>0.232153</v>
      </c>
      <c r="G1861" s="6" t="n">
        <v>0.179494</v>
      </c>
      <c r="H1861" s="8" t="n">
        <v>0.2742035</v>
      </c>
    </row>
    <row r="1862" customFormat="false" ht="15.7" hidden="false" customHeight="false" outlineLevel="0" collapsed="false">
      <c r="A1862" s="4" t="n">
        <v>1860</v>
      </c>
      <c r="B1862" s="5" t="s">
        <v>1868</v>
      </c>
      <c r="C1862" s="6" t="n">
        <v>0.6958183</v>
      </c>
      <c r="D1862" s="7" t="n">
        <v>1</v>
      </c>
      <c r="E1862" s="4" t="n">
        <v>1</v>
      </c>
      <c r="F1862" s="6" t="n">
        <v>0.331296</v>
      </c>
      <c r="G1862" s="6" t="n">
        <v>0.259787</v>
      </c>
      <c r="H1862" s="8" t="n">
        <v>0.389519</v>
      </c>
    </row>
    <row r="1863" customFormat="false" ht="15.7" hidden="false" customHeight="false" outlineLevel="0" collapsed="false">
      <c r="A1863" s="4" t="n">
        <v>1861</v>
      </c>
      <c r="B1863" s="5" t="s">
        <v>1869</v>
      </c>
      <c r="C1863" s="6" t="n">
        <v>0.002046</v>
      </c>
      <c r="D1863" s="7" t="n">
        <v>1</v>
      </c>
      <c r="E1863" s="4" t="n">
        <v>1</v>
      </c>
      <c r="F1863" s="6" t="n">
        <v>0.00758</v>
      </c>
      <c r="G1863" s="6" t="n">
        <v>0.006921</v>
      </c>
      <c r="H1863" s="8" t="n">
        <v>0.007764</v>
      </c>
    </row>
    <row r="1864" customFormat="false" ht="15.7" hidden="false" customHeight="false" outlineLevel="0" collapsed="false">
      <c r="A1864" s="4" t="n">
        <v>1862</v>
      </c>
      <c r="B1864" s="5" t="s">
        <v>1870</v>
      </c>
      <c r="C1864" s="6" t="n">
        <v>0.8016285</v>
      </c>
      <c r="D1864" s="7" t="n">
        <v>1</v>
      </c>
      <c r="E1864" s="4" t="n">
        <v>1</v>
      </c>
      <c r="F1864" s="6" t="n">
        <v>0.351461</v>
      </c>
      <c r="G1864" s="6" t="n">
        <v>0.3036065</v>
      </c>
      <c r="H1864" s="8" t="n">
        <v>0.404603</v>
      </c>
    </row>
    <row r="1865" customFormat="false" ht="15.7" hidden="false" customHeight="false" outlineLevel="0" collapsed="false">
      <c r="A1865" s="4" t="n">
        <v>1863</v>
      </c>
      <c r="B1865" s="5" t="s">
        <v>1871</v>
      </c>
      <c r="C1865" s="6" t="n">
        <v>0.0034404</v>
      </c>
      <c r="D1865" s="7" t="n">
        <v>1</v>
      </c>
      <c r="E1865" s="4" t="n">
        <v>1</v>
      </c>
      <c r="F1865" s="6" t="n">
        <v>0.011777</v>
      </c>
      <c r="G1865" s="6" t="n">
        <v>0.010745</v>
      </c>
      <c r="H1865" s="8" t="n">
        <v>0.01242</v>
      </c>
    </row>
    <row r="1866" customFormat="false" ht="15.7" hidden="false" customHeight="false" outlineLevel="0" collapsed="false">
      <c r="A1866" s="4" t="n">
        <v>1864</v>
      </c>
      <c r="B1866" s="5" t="s">
        <v>1872</v>
      </c>
      <c r="C1866" s="6" t="n">
        <v>0.2923848</v>
      </c>
      <c r="D1866" s="7" t="n">
        <v>1</v>
      </c>
      <c r="E1866" s="4" t="n">
        <v>1</v>
      </c>
      <c r="F1866" s="6" t="n">
        <v>0.225674</v>
      </c>
      <c r="G1866" s="6" t="n">
        <v>0.204069</v>
      </c>
      <c r="H1866" s="8" t="n">
        <v>0.267787</v>
      </c>
    </row>
    <row r="1867" customFormat="false" ht="15.7" hidden="false" customHeight="false" outlineLevel="0" collapsed="false">
      <c r="A1867" s="4" t="n">
        <v>1865</v>
      </c>
      <c r="B1867" s="5" t="s">
        <v>1873</v>
      </c>
      <c r="C1867" s="6" t="n">
        <v>0.0030916</v>
      </c>
      <c r="D1867" s="7" t="n">
        <v>1</v>
      </c>
      <c r="E1867" s="4" t="n">
        <v>1</v>
      </c>
      <c r="F1867" s="6" t="n">
        <v>0.010112</v>
      </c>
      <c r="G1867" s="6" t="n">
        <v>0.009384</v>
      </c>
      <c r="H1867" s="8" t="n">
        <v>0.010751</v>
      </c>
    </row>
    <row r="1868" customFormat="false" ht="15.7" hidden="false" customHeight="false" outlineLevel="0" collapsed="false">
      <c r="A1868" s="4" t="n">
        <v>1866</v>
      </c>
      <c r="B1868" s="5" t="s">
        <v>1874</v>
      </c>
      <c r="C1868" s="6" t="n">
        <v>0.3813221</v>
      </c>
      <c r="D1868" s="7" t="n">
        <v>1</v>
      </c>
      <c r="E1868" s="4" t="n">
        <v>1</v>
      </c>
      <c r="F1868" s="6" t="n">
        <v>0.268951</v>
      </c>
      <c r="G1868" s="6" t="n">
        <v>0.238956</v>
      </c>
      <c r="H1868" s="8" t="n">
        <v>0.308808</v>
      </c>
    </row>
    <row r="1869" customFormat="false" ht="15.7" hidden="false" customHeight="false" outlineLevel="0" collapsed="false">
      <c r="A1869" s="4" t="n">
        <v>1867</v>
      </c>
      <c r="B1869" s="5" t="s">
        <v>1875</v>
      </c>
      <c r="C1869" s="6" t="n">
        <v>0.0023086</v>
      </c>
      <c r="D1869" s="7" t="n">
        <v>1</v>
      </c>
      <c r="E1869" s="4" t="n">
        <v>1</v>
      </c>
      <c r="F1869" s="6" t="n">
        <v>0.0082635</v>
      </c>
      <c r="G1869" s="6" t="n">
        <v>0.00757</v>
      </c>
      <c r="H1869" s="8" t="n">
        <v>0.008602</v>
      </c>
    </row>
    <row r="1870" customFormat="false" ht="15.7" hidden="false" customHeight="false" outlineLevel="0" collapsed="false">
      <c r="A1870" s="4" t="n">
        <v>1868</v>
      </c>
      <c r="B1870" s="5" t="s">
        <v>1876</v>
      </c>
      <c r="C1870" s="6" t="n">
        <v>0.5254628</v>
      </c>
      <c r="D1870" s="7" t="n">
        <v>1</v>
      </c>
      <c r="E1870" s="4" t="n">
        <v>1</v>
      </c>
      <c r="F1870" s="6" t="n">
        <v>0.287508</v>
      </c>
      <c r="G1870" s="6" t="n">
        <v>0.233327</v>
      </c>
      <c r="H1870" s="8" t="n">
        <v>0.3949535</v>
      </c>
    </row>
    <row r="1871" customFormat="false" ht="15.7" hidden="false" customHeight="false" outlineLevel="0" collapsed="false">
      <c r="A1871" s="4" t="n">
        <v>1869</v>
      </c>
      <c r="B1871" s="5" t="s">
        <v>1877</v>
      </c>
      <c r="C1871" s="6" t="n">
        <v>0.0167907</v>
      </c>
      <c r="D1871" s="7" t="n">
        <v>1</v>
      </c>
      <c r="E1871" s="4" t="n">
        <v>1</v>
      </c>
      <c r="F1871" s="6" t="n">
        <v>0.043314</v>
      </c>
      <c r="G1871" s="6" t="n">
        <v>0.0390695</v>
      </c>
      <c r="H1871" s="8" t="n">
        <v>0.0477505</v>
      </c>
    </row>
    <row r="1872" customFormat="false" ht="15.7" hidden="false" customHeight="false" outlineLevel="0" collapsed="false">
      <c r="A1872" s="4" t="n">
        <v>1870</v>
      </c>
      <c r="B1872" s="5" t="s">
        <v>1878</v>
      </c>
      <c r="C1872" s="6" t="n">
        <v>0.0027782</v>
      </c>
      <c r="D1872" s="7" t="n">
        <v>1</v>
      </c>
      <c r="E1872" s="4" t="n">
        <v>1</v>
      </c>
      <c r="F1872" s="6" t="n">
        <v>0.0098925</v>
      </c>
      <c r="G1872" s="6" t="n">
        <v>0.0096345</v>
      </c>
      <c r="H1872" s="8" t="n">
        <v>0.0107765</v>
      </c>
    </row>
    <row r="1873" customFormat="false" ht="15.7" hidden="false" customHeight="false" outlineLevel="0" collapsed="false">
      <c r="A1873" s="4" t="n">
        <v>1871</v>
      </c>
      <c r="B1873" s="5" t="s">
        <v>1879</v>
      </c>
      <c r="C1873" s="6" t="n">
        <v>0.3921493</v>
      </c>
      <c r="D1873" s="7" t="n">
        <v>1</v>
      </c>
      <c r="E1873" s="4" t="n">
        <v>1</v>
      </c>
      <c r="F1873" s="6" t="n">
        <v>0.245143</v>
      </c>
      <c r="G1873" s="6" t="n">
        <v>0.220875</v>
      </c>
      <c r="H1873" s="8" t="n">
        <v>0.286158</v>
      </c>
    </row>
    <row r="1874" customFormat="false" ht="15.7" hidden="false" customHeight="false" outlineLevel="0" collapsed="false">
      <c r="A1874" s="4" t="n">
        <v>1872</v>
      </c>
      <c r="B1874" s="5" t="s">
        <v>1880</v>
      </c>
      <c r="C1874" s="6" t="n">
        <v>0.0011695</v>
      </c>
      <c r="D1874" s="7" t="n">
        <v>1</v>
      </c>
      <c r="E1874" s="4" t="n">
        <v>1</v>
      </c>
      <c r="F1874" s="6" t="n">
        <v>0.0049195</v>
      </c>
      <c r="G1874" s="6" t="n">
        <v>0.004586</v>
      </c>
      <c r="H1874" s="8" t="n">
        <v>0.005027</v>
      </c>
    </row>
    <row r="1875" customFormat="false" ht="15.7" hidden="false" customHeight="false" outlineLevel="0" collapsed="false">
      <c r="A1875" s="4" t="n">
        <v>1873</v>
      </c>
      <c r="B1875" s="5" t="s">
        <v>1881</v>
      </c>
      <c r="C1875" s="6" t="n">
        <v>0.1436832</v>
      </c>
      <c r="D1875" s="7" t="n">
        <v>1</v>
      </c>
      <c r="E1875" s="4" t="n">
        <v>1</v>
      </c>
      <c r="F1875" s="6" t="n">
        <v>0.1714955</v>
      </c>
      <c r="G1875" s="6" t="n">
        <v>0.15417</v>
      </c>
      <c r="H1875" s="8" t="n">
        <v>0.215759</v>
      </c>
    </row>
    <row r="1876" customFormat="false" ht="15.7" hidden="false" customHeight="false" outlineLevel="0" collapsed="false">
      <c r="A1876" s="4" t="n">
        <v>1874</v>
      </c>
      <c r="B1876" s="5" t="s">
        <v>1882</v>
      </c>
      <c r="C1876" s="6" t="n">
        <v>0.0049804</v>
      </c>
      <c r="D1876" s="7" t="n">
        <v>1</v>
      </c>
      <c r="E1876" s="4" t="n">
        <v>1</v>
      </c>
      <c r="F1876" s="6" t="n">
        <v>0.015664</v>
      </c>
      <c r="G1876" s="6" t="n">
        <v>0.014503</v>
      </c>
      <c r="H1876" s="8" t="n">
        <v>0.017221</v>
      </c>
    </row>
    <row r="1877" customFormat="false" ht="15.7" hidden="false" customHeight="false" outlineLevel="0" collapsed="false">
      <c r="A1877" s="4" t="n">
        <v>1875</v>
      </c>
      <c r="B1877" s="5" t="s">
        <v>1883</v>
      </c>
      <c r="C1877" s="6" t="n">
        <v>0.0769478</v>
      </c>
      <c r="D1877" s="7" t="n">
        <v>1</v>
      </c>
      <c r="E1877" s="4" t="n">
        <v>1</v>
      </c>
      <c r="F1877" s="6" t="n">
        <v>0.126364</v>
      </c>
      <c r="G1877" s="6" t="n">
        <v>0.10769</v>
      </c>
      <c r="H1877" s="8" t="n">
        <v>0.144181</v>
      </c>
    </row>
    <row r="1878" customFormat="false" ht="15.7" hidden="false" customHeight="false" outlineLevel="0" collapsed="false">
      <c r="A1878" s="4" t="n">
        <v>1876</v>
      </c>
      <c r="B1878" s="5" t="s">
        <v>1884</v>
      </c>
      <c r="C1878" s="6" t="n">
        <v>0.856556</v>
      </c>
      <c r="D1878" s="7" t="n">
        <v>1</v>
      </c>
      <c r="E1878" s="4" t="n">
        <v>1</v>
      </c>
      <c r="F1878" s="6" t="n">
        <v>0.3585685</v>
      </c>
      <c r="G1878" s="6" t="n">
        <v>0.308519</v>
      </c>
      <c r="H1878" s="8" t="n">
        <v>0.4259025</v>
      </c>
    </row>
    <row r="1879" customFormat="false" ht="15.7" hidden="false" customHeight="false" outlineLevel="0" collapsed="false">
      <c r="A1879" s="4" t="n">
        <v>1877</v>
      </c>
      <c r="B1879" s="5" t="s">
        <v>1885</v>
      </c>
      <c r="C1879" s="6" t="n">
        <v>1.1073535</v>
      </c>
      <c r="D1879" s="7" t="n">
        <v>2</v>
      </c>
      <c r="E1879" s="4" t="n">
        <v>1</v>
      </c>
      <c r="F1879" s="6" t="n">
        <v>0.622571</v>
      </c>
      <c r="G1879" s="6" t="n">
        <v>0.561911</v>
      </c>
      <c r="H1879" s="8" t="n">
        <v>0.7420545</v>
      </c>
    </row>
    <row r="1880" customFormat="false" ht="15.7" hidden="false" customHeight="false" outlineLevel="0" collapsed="false">
      <c r="A1880" s="4" t="n">
        <v>1878</v>
      </c>
      <c r="B1880" s="5" t="s">
        <v>1886</v>
      </c>
      <c r="C1880" s="6" t="n">
        <v>1.2670272</v>
      </c>
      <c r="D1880" s="7" t="n">
        <v>2</v>
      </c>
      <c r="E1880" s="4" t="n">
        <v>1</v>
      </c>
      <c r="F1880" s="6" t="n">
        <v>0.624572</v>
      </c>
      <c r="G1880" s="6" t="n">
        <v>0.566952</v>
      </c>
      <c r="H1880" s="8" t="n">
        <v>0.732912</v>
      </c>
    </row>
    <row r="1881" customFormat="false" ht="15.7" hidden="false" customHeight="false" outlineLevel="0" collapsed="false">
      <c r="A1881" s="4" t="n">
        <v>1879</v>
      </c>
      <c r="B1881" s="5" t="s">
        <v>1887</v>
      </c>
      <c r="C1881" s="6" t="n">
        <v>0.4560789</v>
      </c>
      <c r="D1881" s="7" t="n">
        <v>1</v>
      </c>
      <c r="E1881" s="4" t="n">
        <v>1</v>
      </c>
      <c r="F1881" s="6" t="n">
        <v>0.379329</v>
      </c>
      <c r="G1881" s="6" t="n">
        <v>0.341366</v>
      </c>
      <c r="H1881" s="8" t="n">
        <v>0.446611</v>
      </c>
    </row>
    <row r="1882" customFormat="false" ht="15.7" hidden="false" customHeight="false" outlineLevel="0" collapsed="false">
      <c r="A1882" s="4" t="n">
        <v>1880</v>
      </c>
      <c r="B1882" s="5" t="s">
        <v>1888</v>
      </c>
      <c r="C1882" s="6" t="n">
        <v>0.0219787</v>
      </c>
      <c r="D1882" s="7" t="n">
        <v>1</v>
      </c>
      <c r="E1882" s="4" t="n">
        <v>2</v>
      </c>
      <c r="F1882" s="6" t="n">
        <v>0.0863545</v>
      </c>
      <c r="G1882" s="6" t="n">
        <v>0.081549</v>
      </c>
      <c r="H1882" s="8" t="n">
        <v>0.09116</v>
      </c>
    </row>
    <row r="1883" customFormat="false" ht="15.7" hidden="false" customHeight="false" outlineLevel="0" collapsed="false">
      <c r="A1883" s="4" t="n">
        <v>1881</v>
      </c>
      <c r="B1883" s="5" t="s">
        <v>1889</v>
      </c>
      <c r="C1883" s="6" t="n">
        <v>0.2625574</v>
      </c>
      <c r="D1883" s="7" t="n">
        <v>1</v>
      </c>
      <c r="E1883" s="4" t="n">
        <v>1</v>
      </c>
      <c r="F1883" s="6" t="n">
        <v>0.300846</v>
      </c>
      <c r="G1883" s="6" t="n">
        <v>0.26465</v>
      </c>
      <c r="H1883" s="8" t="n">
        <v>0.338245</v>
      </c>
    </row>
    <row r="1884" customFormat="false" ht="15.7" hidden="false" customHeight="false" outlineLevel="0" collapsed="false">
      <c r="A1884" s="4" t="n">
        <v>1882</v>
      </c>
      <c r="B1884" s="5" t="s">
        <v>1890</v>
      </c>
      <c r="C1884" s="6" t="n">
        <v>0.0051835</v>
      </c>
      <c r="D1884" s="7" t="n">
        <v>1</v>
      </c>
      <c r="E1884" s="4" t="n">
        <v>2</v>
      </c>
      <c r="F1884" s="6" t="n">
        <v>0.0272405</v>
      </c>
      <c r="G1884" s="6" t="n">
        <v>0.023132</v>
      </c>
      <c r="H1884" s="8" t="n">
        <v>0.0312865</v>
      </c>
    </row>
    <row r="1885" customFormat="false" ht="15.7" hidden="false" customHeight="false" outlineLevel="0" collapsed="false">
      <c r="A1885" s="4" t="n">
        <v>1883</v>
      </c>
      <c r="B1885" s="5" t="s">
        <v>1891</v>
      </c>
      <c r="C1885" s="6" t="n">
        <v>1.9359558</v>
      </c>
      <c r="D1885" s="7" t="n">
        <v>2</v>
      </c>
      <c r="E1885" s="4" t="n">
        <v>1</v>
      </c>
      <c r="F1885" s="6" t="n">
        <v>0.521145</v>
      </c>
      <c r="G1885" s="6" t="n">
        <v>0.460713</v>
      </c>
      <c r="H1885" s="8" t="n">
        <v>0.6664255</v>
      </c>
    </row>
    <row r="1886" customFormat="false" ht="15.7" hidden="false" customHeight="false" outlineLevel="0" collapsed="false">
      <c r="A1886" s="4" t="n">
        <v>1884</v>
      </c>
      <c r="B1886" s="5" t="s">
        <v>1892</v>
      </c>
      <c r="C1886" s="6" t="n">
        <v>1.1775218</v>
      </c>
      <c r="D1886" s="7" t="n">
        <v>2</v>
      </c>
      <c r="E1886" s="4" t="n">
        <v>1</v>
      </c>
      <c r="F1886" s="6" t="n">
        <v>0.458297</v>
      </c>
      <c r="G1886" s="6" t="n">
        <v>0.398136</v>
      </c>
      <c r="H1886" s="8" t="n">
        <v>0.621437</v>
      </c>
    </row>
    <row r="1887" customFormat="false" ht="15.7" hidden="false" customHeight="false" outlineLevel="0" collapsed="false">
      <c r="A1887" s="4" t="n">
        <v>1885</v>
      </c>
      <c r="B1887" s="5" t="s">
        <v>1893</v>
      </c>
      <c r="C1887" s="6" t="n">
        <v>0.3434795</v>
      </c>
      <c r="D1887" s="7" t="n">
        <v>1</v>
      </c>
      <c r="E1887" s="4" t="n">
        <v>1</v>
      </c>
      <c r="F1887" s="6" t="n">
        <v>0.253377</v>
      </c>
      <c r="G1887" s="6" t="n">
        <v>0.2203915</v>
      </c>
      <c r="H1887" s="8" t="n">
        <v>0.3014</v>
      </c>
    </row>
    <row r="1888" customFormat="false" ht="15.7" hidden="false" customHeight="false" outlineLevel="0" collapsed="false">
      <c r="A1888" s="4" t="n">
        <v>1886</v>
      </c>
      <c r="B1888" s="5" t="s">
        <v>1894</v>
      </c>
      <c r="C1888" s="6" t="n">
        <v>0.6096728</v>
      </c>
      <c r="D1888" s="7" t="n">
        <v>1</v>
      </c>
      <c r="E1888" s="4" t="n">
        <v>1</v>
      </c>
      <c r="F1888" s="6" t="n">
        <v>0.307958</v>
      </c>
      <c r="G1888" s="6" t="n">
        <v>0.271663</v>
      </c>
      <c r="H1888" s="8" t="n">
        <v>0.359947</v>
      </c>
    </row>
    <row r="1889" customFormat="false" ht="15.7" hidden="false" customHeight="false" outlineLevel="0" collapsed="false">
      <c r="A1889" s="4" t="n">
        <v>1887</v>
      </c>
      <c r="B1889" s="5" t="s">
        <v>1895</v>
      </c>
      <c r="C1889" s="6" t="n">
        <v>0.8912079</v>
      </c>
      <c r="D1889" s="7" t="n">
        <v>1</v>
      </c>
      <c r="E1889" s="4" t="n">
        <v>1</v>
      </c>
      <c r="F1889" s="6" t="n">
        <v>0.4780615</v>
      </c>
      <c r="G1889" s="6" t="n">
        <v>0.4114105</v>
      </c>
      <c r="H1889" s="8" t="n">
        <v>0.564902</v>
      </c>
    </row>
    <row r="1890" customFormat="false" ht="15.7" hidden="false" customHeight="false" outlineLevel="0" collapsed="false">
      <c r="A1890" s="4" t="n">
        <v>1888</v>
      </c>
      <c r="B1890" s="5" t="s">
        <v>1896</v>
      </c>
      <c r="C1890" s="6" t="n">
        <v>1.5002022</v>
      </c>
      <c r="D1890" s="7" t="n">
        <v>2</v>
      </c>
      <c r="E1890" s="4" t="n">
        <v>1</v>
      </c>
      <c r="F1890" s="6" t="n">
        <v>0.69741</v>
      </c>
      <c r="G1890" s="6" t="n">
        <v>0.625792</v>
      </c>
      <c r="H1890" s="8" t="n">
        <v>0.802002</v>
      </c>
    </row>
    <row r="1891" customFormat="false" ht="15.7" hidden="false" customHeight="false" outlineLevel="0" collapsed="false">
      <c r="A1891" s="4" t="n">
        <v>1889</v>
      </c>
      <c r="B1891" s="5" t="s">
        <v>1897</v>
      </c>
      <c r="C1891" s="6" t="n">
        <v>0.2189845</v>
      </c>
      <c r="D1891" s="7" t="n">
        <v>1</v>
      </c>
      <c r="E1891" s="4" t="n">
        <v>1</v>
      </c>
      <c r="F1891" s="6" t="n">
        <v>0.2866825</v>
      </c>
      <c r="G1891" s="6" t="n">
        <v>0.2510045</v>
      </c>
      <c r="H1891" s="8" t="n">
        <v>0.3325355</v>
      </c>
    </row>
    <row r="1892" customFormat="false" ht="15.7" hidden="false" customHeight="false" outlineLevel="0" collapsed="false">
      <c r="A1892" s="4" t="n">
        <v>1890</v>
      </c>
      <c r="B1892" s="5" t="s">
        <v>1898</v>
      </c>
      <c r="C1892" s="6" t="n">
        <v>1.0231605</v>
      </c>
      <c r="D1892" s="7" t="n">
        <v>2</v>
      </c>
      <c r="E1892" s="4" t="n">
        <v>1</v>
      </c>
      <c r="F1892" s="6" t="n">
        <v>0.627529</v>
      </c>
      <c r="G1892" s="6" t="n">
        <v>0.5770335</v>
      </c>
      <c r="H1892" s="8" t="n">
        <v>0.750526</v>
      </c>
    </row>
    <row r="1893" customFormat="false" ht="15.7" hidden="false" customHeight="false" outlineLevel="0" collapsed="false">
      <c r="A1893" s="4" t="n">
        <v>1891</v>
      </c>
      <c r="B1893" s="5" t="s">
        <v>1899</v>
      </c>
      <c r="C1893" s="6" t="n">
        <v>0.5073624</v>
      </c>
      <c r="D1893" s="7" t="n">
        <v>1</v>
      </c>
      <c r="E1893" s="4" t="n">
        <v>1</v>
      </c>
      <c r="F1893" s="6" t="n">
        <v>0.386139</v>
      </c>
      <c r="G1893" s="6" t="n">
        <v>0.3418165</v>
      </c>
      <c r="H1893" s="8" t="n">
        <v>0.454525</v>
      </c>
    </row>
    <row r="1894" customFormat="false" ht="15.7" hidden="false" customHeight="false" outlineLevel="0" collapsed="false">
      <c r="A1894" s="4" t="n">
        <v>1892</v>
      </c>
      <c r="B1894" s="5" t="s">
        <v>1900</v>
      </c>
      <c r="C1894" s="6" t="n">
        <v>0.0058734</v>
      </c>
      <c r="D1894" s="7" t="n">
        <v>1</v>
      </c>
      <c r="E1894" s="4" t="n">
        <v>1</v>
      </c>
      <c r="F1894" s="6" t="n">
        <v>0.0276</v>
      </c>
      <c r="G1894" s="6" t="n">
        <v>0.027258</v>
      </c>
      <c r="H1894" s="8" t="n">
        <v>0.028301</v>
      </c>
    </row>
    <row r="1895" customFormat="false" ht="15.7" hidden="false" customHeight="false" outlineLevel="0" collapsed="false">
      <c r="A1895" s="4" t="n">
        <v>1893</v>
      </c>
      <c r="B1895" s="5" t="s">
        <v>1901</v>
      </c>
      <c r="C1895" s="6" t="n">
        <v>0.7857463</v>
      </c>
      <c r="D1895" s="7" t="n">
        <v>1</v>
      </c>
      <c r="E1895" s="4" t="n">
        <v>1</v>
      </c>
      <c r="F1895" s="6" t="n">
        <v>0.3046545</v>
      </c>
      <c r="G1895" s="6" t="n">
        <v>0.256602</v>
      </c>
      <c r="H1895" s="8" t="n">
        <v>0.333126</v>
      </c>
    </row>
    <row r="1896" customFormat="false" ht="15.7" hidden="false" customHeight="false" outlineLevel="0" collapsed="false">
      <c r="A1896" s="4" t="n">
        <v>1894</v>
      </c>
      <c r="B1896" s="5" t="s">
        <v>1902</v>
      </c>
      <c r="C1896" s="6" t="n">
        <v>0.4050921</v>
      </c>
      <c r="D1896" s="7" t="n">
        <v>1</v>
      </c>
      <c r="E1896" s="4" t="n">
        <v>1</v>
      </c>
      <c r="F1896" s="6" t="n">
        <v>0.2769635</v>
      </c>
      <c r="G1896" s="6" t="n">
        <v>0.2353695</v>
      </c>
      <c r="H1896" s="8" t="n">
        <v>0.3417525</v>
      </c>
    </row>
    <row r="1897" customFormat="false" ht="15.7" hidden="false" customHeight="false" outlineLevel="0" collapsed="false">
      <c r="A1897" s="4" t="n">
        <v>1895</v>
      </c>
      <c r="B1897" s="5" t="s">
        <v>1903</v>
      </c>
      <c r="C1897" s="6" t="n">
        <v>0.2066341</v>
      </c>
      <c r="D1897" s="7" t="n">
        <v>1</v>
      </c>
      <c r="E1897" s="4" t="n">
        <v>1</v>
      </c>
      <c r="F1897" s="6" t="n">
        <v>0.19499</v>
      </c>
      <c r="G1897" s="6" t="n">
        <v>0.1725985</v>
      </c>
      <c r="H1897" s="8" t="n">
        <v>0.227454</v>
      </c>
    </row>
    <row r="1898" customFormat="false" ht="15.7" hidden="false" customHeight="false" outlineLevel="0" collapsed="false">
      <c r="A1898" s="4" t="n">
        <v>1896</v>
      </c>
      <c r="B1898" s="5" t="s">
        <v>1904</v>
      </c>
      <c r="C1898" s="6" t="n">
        <v>0.2756444</v>
      </c>
      <c r="D1898" s="7" t="n">
        <v>1</v>
      </c>
      <c r="E1898" s="4" t="n">
        <v>1</v>
      </c>
      <c r="F1898" s="6" t="n">
        <v>0.235614</v>
      </c>
      <c r="G1898" s="6" t="n">
        <v>0.202892</v>
      </c>
      <c r="H1898" s="8" t="n">
        <v>0.273953</v>
      </c>
    </row>
    <row r="1899" customFormat="false" ht="15.7" hidden="false" customHeight="false" outlineLevel="0" collapsed="false">
      <c r="A1899" s="4" t="n">
        <v>1897</v>
      </c>
      <c r="B1899" s="5" t="s">
        <v>1905</v>
      </c>
      <c r="C1899" s="6" t="n">
        <v>0.2945707</v>
      </c>
      <c r="D1899" s="7" t="n">
        <v>1</v>
      </c>
      <c r="E1899" s="4" t="n">
        <v>1</v>
      </c>
      <c r="F1899" s="6" t="n">
        <v>0.342331</v>
      </c>
      <c r="G1899" s="6" t="n">
        <v>0.297727</v>
      </c>
      <c r="H1899" s="8" t="n">
        <v>0.394589</v>
      </c>
    </row>
    <row r="1900" customFormat="false" ht="15.7" hidden="false" customHeight="false" outlineLevel="0" collapsed="false">
      <c r="A1900" s="4" t="n">
        <v>1898</v>
      </c>
      <c r="B1900" s="5" t="s">
        <v>1906</v>
      </c>
      <c r="C1900" s="6" t="n">
        <v>0.7700792</v>
      </c>
      <c r="D1900" s="7" t="n">
        <v>1</v>
      </c>
      <c r="E1900" s="4" t="n">
        <v>1</v>
      </c>
      <c r="F1900" s="6" t="n">
        <v>0.484185</v>
      </c>
      <c r="G1900" s="6" t="n">
        <v>0.4235395</v>
      </c>
      <c r="H1900" s="8" t="n">
        <v>0.5698535</v>
      </c>
    </row>
    <row r="1901" customFormat="false" ht="15.7" hidden="false" customHeight="false" outlineLevel="0" collapsed="false">
      <c r="A1901" s="4" t="n">
        <v>1899</v>
      </c>
      <c r="B1901" s="5" t="s">
        <v>1907</v>
      </c>
      <c r="C1901" s="6" t="n">
        <v>0.1608025</v>
      </c>
      <c r="D1901" s="7" t="n">
        <v>1</v>
      </c>
      <c r="E1901" s="4" t="n">
        <v>1</v>
      </c>
      <c r="F1901" s="6" t="n">
        <v>0.257025</v>
      </c>
      <c r="G1901" s="6" t="n">
        <v>0.2270225</v>
      </c>
      <c r="H1901" s="8" t="n">
        <v>0.2924325</v>
      </c>
    </row>
    <row r="1902" customFormat="false" ht="15.7" hidden="false" customHeight="false" outlineLevel="0" collapsed="false">
      <c r="A1902" s="4" t="n">
        <v>1900</v>
      </c>
      <c r="B1902" s="5" t="s">
        <v>1908</v>
      </c>
      <c r="C1902" s="6" t="n">
        <v>0.3917205</v>
      </c>
      <c r="D1902" s="7" t="n">
        <v>1</v>
      </c>
      <c r="E1902" s="4" t="n">
        <v>1</v>
      </c>
      <c r="F1902" s="6" t="n">
        <v>0.3765085</v>
      </c>
      <c r="G1902" s="6" t="n">
        <v>0.324746</v>
      </c>
      <c r="H1902" s="8" t="n">
        <v>0.4345175</v>
      </c>
    </row>
    <row r="1903" customFormat="false" ht="15.7" hidden="false" customHeight="false" outlineLevel="0" collapsed="false">
      <c r="A1903" s="4" t="n">
        <v>1901</v>
      </c>
      <c r="B1903" s="5" t="s">
        <v>1909</v>
      </c>
      <c r="C1903" s="6" t="n">
        <v>0.1811149</v>
      </c>
      <c r="D1903" s="7" t="n">
        <v>1</v>
      </c>
      <c r="E1903" s="4" t="n">
        <v>1</v>
      </c>
      <c r="F1903" s="6" t="n">
        <v>0.272552</v>
      </c>
      <c r="G1903" s="6" t="n">
        <v>0.2413285</v>
      </c>
      <c r="H1903" s="8" t="n">
        <v>0.309883</v>
      </c>
    </row>
    <row r="1904" customFormat="false" ht="15.7" hidden="false" customHeight="false" outlineLevel="0" collapsed="false">
      <c r="A1904" s="4" t="n">
        <v>1902</v>
      </c>
      <c r="B1904" s="5" t="s">
        <v>1910</v>
      </c>
      <c r="C1904" s="6" t="n">
        <v>0.156588</v>
      </c>
      <c r="D1904" s="7" t="n">
        <v>1</v>
      </c>
      <c r="E1904" s="4" t="n">
        <v>1</v>
      </c>
      <c r="F1904" s="6" t="n">
        <v>0.259159</v>
      </c>
      <c r="G1904" s="6" t="n">
        <v>0.2357355</v>
      </c>
      <c r="H1904" s="8" t="n">
        <v>0.287653</v>
      </c>
    </row>
    <row r="1905" customFormat="false" ht="15.7" hidden="false" customHeight="false" outlineLevel="0" collapsed="false">
      <c r="A1905" s="4" t="n">
        <v>1903</v>
      </c>
      <c r="B1905" s="5" t="s">
        <v>1911</v>
      </c>
      <c r="C1905" s="6" t="n">
        <v>0.6834073</v>
      </c>
      <c r="D1905" s="7" t="n">
        <v>1</v>
      </c>
      <c r="E1905" s="4" t="n">
        <v>1</v>
      </c>
      <c r="F1905" s="6" t="n">
        <v>0.308919</v>
      </c>
      <c r="G1905" s="6" t="n">
        <v>0.2669</v>
      </c>
      <c r="H1905" s="8" t="n">
        <v>0.358497</v>
      </c>
    </row>
    <row r="1906" customFormat="false" ht="15.7" hidden="false" customHeight="false" outlineLevel="0" collapsed="false">
      <c r="A1906" s="4" t="n">
        <v>1904</v>
      </c>
      <c r="B1906" s="5" t="s">
        <v>1912</v>
      </c>
      <c r="C1906" s="6" t="n">
        <v>0.7064586</v>
      </c>
      <c r="D1906" s="7" t="n">
        <v>1</v>
      </c>
      <c r="E1906" s="4" t="n">
        <v>1</v>
      </c>
      <c r="F1906" s="6" t="n">
        <v>0.315095</v>
      </c>
      <c r="G1906" s="6" t="n">
        <v>0.263903</v>
      </c>
      <c r="H1906" s="8" t="n">
        <v>0.375999</v>
      </c>
    </row>
    <row r="1907" customFormat="false" ht="15.7" hidden="false" customHeight="false" outlineLevel="0" collapsed="false">
      <c r="A1907" s="4" t="n">
        <v>1905</v>
      </c>
      <c r="B1907" s="5" t="s">
        <v>1913</v>
      </c>
      <c r="C1907" s="6" t="n">
        <v>0.8165285</v>
      </c>
      <c r="D1907" s="7" t="n">
        <v>1</v>
      </c>
      <c r="E1907" s="4" t="n">
        <v>1</v>
      </c>
      <c r="F1907" s="6" t="n">
        <v>0.342256</v>
      </c>
      <c r="G1907" s="6" t="n">
        <v>0.2712765</v>
      </c>
      <c r="H1907" s="8" t="n">
        <v>0.431226</v>
      </c>
    </row>
    <row r="1908" customFormat="false" ht="15.7" hidden="false" customHeight="false" outlineLevel="0" collapsed="false">
      <c r="A1908" s="4" t="n">
        <v>1906</v>
      </c>
      <c r="B1908" s="5" t="s">
        <v>1914</v>
      </c>
      <c r="C1908" s="6" t="n">
        <v>0.2874627</v>
      </c>
      <c r="D1908" s="7" t="n">
        <v>1</v>
      </c>
      <c r="E1908" s="4" t="n">
        <v>1</v>
      </c>
      <c r="F1908" s="6" t="n">
        <v>0.242204</v>
      </c>
      <c r="G1908" s="6" t="n">
        <v>0.209177</v>
      </c>
      <c r="H1908" s="8" t="n">
        <v>0.274565</v>
      </c>
    </row>
    <row r="1909" customFormat="false" ht="15.7" hidden="false" customHeight="false" outlineLevel="0" collapsed="false">
      <c r="A1909" s="4" t="n">
        <v>1907</v>
      </c>
      <c r="B1909" s="5" t="s">
        <v>1915</v>
      </c>
      <c r="C1909" s="6" t="n">
        <v>0.4293817</v>
      </c>
      <c r="D1909" s="7" t="n">
        <v>1</v>
      </c>
      <c r="E1909" s="4" t="n">
        <v>1</v>
      </c>
      <c r="F1909" s="6" t="n">
        <v>0.2621</v>
      </c>
      <c r="G1909" s="6" t="n">
        <v>0.228359</v>
      </c>
      <c r="H1909" s="8" t="n">
        <v>0.311682</v>
      </c>
    </row>
    <row r="1910" customFormat="false" ht="15.7" hidden="false" customHeight="false" outlineLevel="0" collapsed="false">
      <c r="A1910" s="4" t="n">
        <v>1908</v>
      </c>
      <c r="B1910" s="5" t="s">
        <v>1916</v>
      </c>
      <c r="C1910" s="6" t="n">
        <v>0.1644365</v>
      </c>
      <c r="D1910" s="7" t="n">
        <v>1</v>
      </c>
      <c r="E1910" s="4" t="n">
        <v>1</v>
      </c>
      <c r="F1910" s="6" t="n">
        <v>0.171516</v>
      </c>
      <c r="G1910" s="6" t="n">
        <v>0.158714</v>
      </c>
      <c r="H1910" s="8" t="n">
        <v>0.204452</v>
      </c>
    </row>
    <row r="1911" customFormat="false" ht="15.7" hidden="false" customHeight="false" outlineLevel="0" collapsed="false">
      <c r="A1911" s="4" t="n">
        <v>1909</v>
      </c>
      <c r="B1911" s="5" t="s">
        <v>1917</v>
      </c>
      <c r="C1911" s="6" t="n">
        <v>0.4043757</v>
      </c>
      <c r="D1911" s="7" t="n">
        <v>1</v>
      </c>
      <c r="E1911" s="4" t="n">
        <v>1</v>
      </c>
      <c r="F1911" s="6" t="n">
        <v>0.265282</v>
      </c>
      <c r="G1911" s="6" t="n">
        <v>0.2210155</v>
      </c>
      <c r="H1911" s="8" t="n">
        <v>0.3068935</v>
      </c>
    </row>
    <row r="1912" customFormat="false" ht="15.7" hidden="false" customHeight="false" outlineLevel="0" collapsed="false">
      <c r="A1912" s="4" t="n">
        <v>1910</v>
      </c>
      <c r="B1912" s="5" t="s">
        <v>1918</v>
      </c>
      <c r="C1912" s="6" t="n">
        <v>2.6287318</v>
      </c>
      <c r="D1912" s="7" t="n">
        <v>2</v>
      </c>
      <c r="E1912" s="4" t="n">
        <v>1</v>
      </c>
      <c r="F1912" s="6" t="n">
        <v>0.503606</v>
      </c>
      <c r="G1912" s="6" t="n">
        <v>0.450031</v>
      </c>
      <c r="H1912" s="8" t="n">
        <v>0.746881</v>
      </c>
    </row>
    <row r="1913" customFormat="false" ht="15.7" hidden="false" customHeight="false" outlineLevel="0" collapsed="false">
      <c r="A1913" s="4" t="n">
        <v>1911</v>
      </c>
      <c r="B1913" s="5" t="s">
        <v>1919</v>
      </c>
      <c r="C1913" s="6" t="n">
        <v>0.0104728</v>
      </c>
      <c r="D1913" s="7" t="n">
        <v>1</v>
      </c>
      <c r="E1913" s="4" t="n">
        <v>1</v>
      </c>
      <c r="F1913" s="6" t="n">
        <v>0.0282175</v>
      </c>
      <c r="G1913" s="6" t="n">
        <v>0.0261985</v>
      </c>
      <c r="H1913" s="8" t="n">
        <v>0.029255</v>
      </c>
    </row>
    <row r="1914" customFormat="false" ht="15.7" hidden="false" customHeight="false" outlineLevel="0" collapsed="false">
      <c r="A1914" s="4" t="n">
        <v>1912</v>
      </c>
      <c r="B1914" s="5" t="s">
        <v>1920</v>
      </c>
      <c r="C1914" s="6" t="n">
        <v>0.0042619</v>
      </c>
      <c r="D1914" s="7" t="n">
        <v>1</v>
      </c>
      <c r="E1914" s="4" t="n">
        <v>1</v>
      </c>
      <c r="F1914" s="6" t="n">
        <v>0.01398</v>
      </c>
      <c r="G1914" s="6" t="n">
        <v>0.013307</v>
      </c>
      <c r="H1914" s="8" t="n">
        <v>0.014928</v>
      </c>
    </row>
    <row r="1915" customFormat="false" ht="15.7" hidden="false" customHeight="false" outlineLevel="0" collapsed="false">
      <c r="A1915" s="4" t="n">
        <v>1913</v>
      </c>
      <c r="B1915" s="5" t="s">
        <v>1921</v>
      </c>
      <c r="C1915" s="6" t="n">
        <v>0.0017544</v>
      </c>
      <c r="D1915" s="7" t="n">
        <v>1</v>
      </c>
      <c r="E1915" s="4" t="n">
        <v>1</v>
      </c>
      <c r="F1915" s="6" t="n">
        <v>0.006866</v>
      </c>
      <c r="G1915" s="6" t="n">
        <v>0.006563</v>
      </c>
      <c r="H1915" s="8" t="n">
        <v>0.006878</v>
      </c>
    </row>
    <row r="1916" customFormat="false" ht="15.7" hidden="false" customHeight="false" outlineLevel="0" collapsed="false">
      <c r="A1916" s="4" t="n">
        <v>1914</v>
      </c>
      <c r="B1916" s="5" t="s">
        <v>1922</v>
      </c>
      <c r="C1916" s="6" t="n">
        <v>0.1060198</v>
      </c>
      <c r="D1916" s="7" t="n">
        <v>1</v>
      </c>
      <c r="E1916" s="4" t="n">
        <v>1</v>
      </c>
      <c r="F1916" s="6" t="n">
        <v>0.135451</v>
      </c>
      <c r="G1916" s="6" t="n">
        <v>0.1280625</v>
      </c>
      <c r="H1916" s="8" t="n">
        <v>0.1479585</v>
      </c>
    </row>
    <row r="1917" customFormat="false" ht="15.7" hidden="false" customHeight="false" outlineLevel="0" collapsed="false">
      <c r="A1917" s="4" t="n">
        <v>1915</v>
      </c>
      <c r="B1917" s="5" t="s">
        <v>1923</v>
      </c>
      <c r="C1917" s="6" t="n">
        <v>0.0120967</v>
      </c>
      <c r="D1917" s="7" t="n">
        <v>1</v>
      </c>
      <c r="E1917" s="4" t="n">
        <v>1</v>
      </c>
      <c r="F1917" s="6" t="n">
        <v>0.03394</v>
      </c>
      <c r="G1917" s="6" t="n">
        <v>0.032621</v>
      </c>
      <c r="H1917" s="8" t="n">
        <v>0.036045</v>
      </c>
    </row>
    <row r="1918" customFormat="false" ht="15.7" hidden="false" customHeight="false" outlineLevel="0" collapsed="false">
      <c r="A1918" s="4" t="n">
        <v>1916</v>
      </c>
      <c r="B1918" s="5" t="s">
        <v>1924</v>
      </c>
      <c r="C1918" s="6" t="n">
        <v>0.023892</v>
      </c>
      <c r="D1918" s="7" t="n">
        <v>1</v>
      </c>
      <c r="E1918" s="4" t="n">
        <v>1</v>
      </c>
      <c r="F1918" s="6" t="n">
        <v>0.0550185</v>
      </c>
      <c r="G1918" s="6" t="n">
        <v>0.051779</v>
      </c>
      <c r="H1918" s="8" t="n">
        <v>0.0571685</v>
      </c>
    </row>
    <row r="1919" customFormat="false" ht="15.7" hidden="false" customHeight="false" outlineLevel="0" collapsed="false">
      <c r="A1919" s="4" t="n">
        <v>1917</v>
      </c>
      <c r="B1919" s="5" t="s">
        <v>1925</v>
      </c>
      <c r="C1919" s="6" t="n">
        <v>0.3955633</v>
      </c>
      <c r="D1919" s="7" t="n">
        <v>1</v>
      </c>
      <c r="E1919" s="4" t="n">
        <v>1</v>
      </c>
      <c r="F1919" s="6" t="n">
        <v>0.236012</v>
      </c>
      <c r="G1919" s="6" t="n">
        <v>0.2178555</v>
      </c>
      <c r="H1919" s="8" t="n">
        <v>0.268036</v>
      </c>
    </row>
    <row r="1920" customFormat="false" ht="15.7" hidden="false" customHeight="false" outlineLevel="0" collapsed="false">
      <c r="A1920" s="4" t="n">
        <v>1918</v>
      </c>
      <c r="B1920" s="5" t="s">
        <v>1926</v>
      </c>
      <c r="C1920" s="6" t="n">
        <v>0.7761154</v>
      </c>
      <c r="D1920" s="7" t="n">
        <v>1</v>
      </c>
      <c r="E1920" s="4" t="n">
        <v>1</v>
      </c>
      <c r="F1920" s="6" t="n">
        <v>0.324173</v>
      </c>
      <c r="G1920" s="6" t="n">
        <v>0.285918</v>
      </c>
      <c r="H1920" s="8" t="n">
        <v>0.370072</v>
      </c>
    </row>
    <row r="1921" customFormat="false" ht="15.7" hidden="false" customHeight="false" outlineLevel="0" collapsed="false">
      <c r="A1921" s="4" t="n">
        <v>1919</v>
      </c>
      <c r="B1921" s="5" t="s">
        <v>1927</v>
      </c>
      <c r="C1921" s="6" t="n">
        <v>0.0023137</v>
      </c>
      <c r="D1921" s="7" t="n">
        <v>1</v>
      </c>
      <c r="E1921" s="4" t="n">
        <v>1</v>
      </c>
      <c r="F1921" s="6" t="n">
        <v>0.008481</v>
      </c>
      <c r="G1921" s="6" t="n">
        <v>0.0081595</v>
      </c>
      <c r="H1921" s="8" t="n">
        <v>0.009034</v>
      </c>
    </row>
    <row r="1922" customFormat="false" ht="15.7" hidden="false" customHeight="false" outlineLevel="0" collapsed="false">
      <c r="A1922" s="4" t="n">
        <v>1920</v>
      </c>
      <c r="B1922" s="5" t="s">
        <v>1928</v>
      </c>
      <c r="C1922" s="6" t="n">
        <v>0.0235835</v>
      </c>
      <c r="D1922" s="7" t="n">
        <v>1</v>
      </c>
      <c r="E1922" s="4" t="n">
        <v>2</v>
      </c>
      <c r="F1922" s="6" t="n">
        <v>0.062238</v>
      </c>
      <c r="G1922" s="6" t="n">
        <v>0.0574635</v>
      </c>
      <c r="H1922" s="8" t="n">
        <v>0.063526</v>
      </c>
    </row>
    <row r="1923" customFormat="false" ht="15.7" hidden="false" customHeight="false" outlineLevel="0" collapsed="false">
      <c r="A1923" s="4" t="n">
        <v>1921</v>
      </c>
      <c r="B1923" s="5" t="s">
        <v>1929</v>
      </c>
      <c r="C1923" s="6" t="n">
        <v>0.0033934</v>
      </c>
      <c r="D1923" s="7" t="n">
        <v>1</v>
      </c>
      <c r="E1923" s="4" t="n">
        <v>2</v>
      </c>
      <c r="F1923" s="6" t="n">
        <v>0.012498</v>
      </c>
      <c r="G1923" s="6" t="n">
        <v>0.0118425</v>
      </c>
      <c r="H1923" s="8" t="n">
        <v>0.0128665</v>
      </c>
    </row>
    <row r="1924" customFormat="false" ht="15.7" hidden="false" customHeight="false" outlineLevel="0" collapsed="false">
      <c r="A1924" s="4" t="n">
        <v>1922</v>
      </c>
      <c r="B1924" s="5" t="s">
        <v>1930</v>
      </c>
      <c r="C1924" s="6" t="n">
        <v>0.0149241</v>
      </c>
      <c r="D1924" s="7" t="n">
        <v>1</v>
      </c>
      <c r="E1924" s="4" t="n">
        <v>2</v>
      </c>
      <c r="F1924" s="6" t="n">
        <v>0.039821</v>
      </c>
      <c r="G1924" s="6" t="n">
        <v>0.037925</v>
      </c>
      <c r="H1924" s="8" t="n">
        <v>0.045468</v>
      </c>
    </row>
    <row r="1925" customFormat="false" ht="15.7" hidden="false" customHeight="false" outlineLevel="0" collapsed="false">
      <c r="A1925" s="4" t="n">
        <v>1923</v>
      </c>
      <c r="B1925" s="5" t="s">
        <v>1931</v>
      </c>
      <c r="C1925" s="6" t="n">
        <v>0.0146304</v>
      </c>
      <c r="D1925" s="7" t="n">
        <v>1</v>
      </c>
      <c r="E1925" s="4" t="n">
        <v>1</v>
      </c>
      <c r="F1925" s="6" t="n">
        <v>0.035681</v>
      </c>
      <c r="G1925" s="6" t="n">
        <v>0.035681</v>
      </c>
      <c r="H1925" s="8" t="n">
        <v>0.035681</v>
      </c>
    </row>
    <row r="1926" customFormat="false" ht="15.7" hidden="false" customHeight="false" outlineLevel="0" collapsed="false">
      <c r="A1926" s="4" t="n">
        <v>1924</v>
      </c>
      <c r="B1926" s="5" t="s">
        <v>1932</v>
      </c>
      <c r="C1926" s="6" t="n">
        <v>0.0710146</v>
      </c>
      <c r="D1926" s="7" t="n">
        <v>1</v>
      </c>
      <c r="E1926" s="4" t="n">
        <v>1</v>
      </c>
      <c r="F1926" s="6" t="n">
        <v>0.1175505</v>
      </c>
      <c r="G1926" s="6" t="n">
        <v>0.108881</v>
      </c>
      <c r="H1926" s="8" t="n">
        <v>0.12622</v>
      </c>
    </row>
    <row r="1927" customFormat="false" ht="15.7" hidden="false" customHeight="false" outlineLevel="0" collapsed="false">
      <c r="A1927" s="4" t="n">
        <v>1925</v>
      </c>
      <c r="B1927" s="5" t="s">
        <v>1933</v>
      </c>
      <c r="C1927" s="6" t="n">
        <v>1.7497042</v>
      </c>
      <c r="D1927" s="7" t="n">
        <v>2</v>
      </c>
      <c r="E1927" s="4" t="n">
        <v>1</v>
      </c>
      <c r="F1927" s="6" t="n">
        <v>0.476112</v>
      </c>
      <c r="G1927" s="6" t="n">
        <v>0.430124</v>
      </c>
      <c r="H1927" s="8" t="n">
        <v>0.499076</v>
      </c>
    </row>
    <row r="1928" customFormat="false" ht="15.7" hidden="false" customHeight="false" outlineLevel="0" collapsed="false">
      <c r="A1928" s="4" t="n">
        <v>1926</v>
      </c>
      <c r="B1928" s="5" t="s">
        <v>1934</v>
      </c>
      <c r="C1928" s="6" t="n">
        <v>0.0332383</v>
      </c>
      <c r="D1928" s="7" t="n">
        <v>1</v>
      </c>
      <c r="E1928" s="4" t="n">
        <v>1</v>
      </c>
      <c r="F1928" s="6" t="n">
        <v>0.068582</v>
      </c>
      <c r="G1928" s="6" t="n">
        <v>0.066425</v>
      </c>
      <c r="H1928" s="8" t="n">
        <v>0.071439</v>
      </c>
    </row>
    <row r="1929" customFormat="false" ht="15.7" hidden="false" customHeight="false" outlineLevel="0" collapsed="false">
      <c r="A1929" s="4" t="n">
        <v>1927</v>
      </c>
      <c r="B1929" s="5" t="s">
        <v>1935</v>
      </c>
      <c r="C1929" s="6" t="n">
        <v>0.2354505</v>
      </c>
      <c r="D1929" s="7" t="n">
        <v>1</v>
      </c>
      <c r="E1929" s="4" t="n">
        <v>1</v>
      </c>
      <c r="F1929" s="6" t="n">
        <v>0.203619</v>
      </c>
      <c r="G1929" s="6" t="n">
        <v>0.181736</v>
      </c>
      <c r="H1929" s="8" t="n">
        <v>0.229462</v>
      </c>
    </row>
    <row r="1930" customFormat="false" ht="15.7" hidden="false" customHeight="false" outlineLevel="0" collapsed="false">
      <c r="A1930" s="4" t="n">
        <v>1928</v>
      </c>
      <c r="B1930" s="5" t="s">
        <v>1936</v>
      </c>
      <c r="C1930" s="6" t="n">
        <v>0.0004784</v>
      </c>
      <c r="D1930" s="7" t="n">
        <v>1</v>
      </c>
      <c r="E1930" s="4" t="n">
        <v>1</v>
      </c>
      <c r="F1930" s="6" t="n">
        <v>0.002219</v>
      </c>
      <c r="G1930" s="6" t="n">
        <v>0.002149</v>
      </c>
      <c r="H1930" s="8" t="n">
        <v>0.002305</v>
      </c>
    </row>
    <row r="1931" customFormat="false" ht="15.7" hidden="false" customHeight="false" outlineLevel="0" collapsed="false">
      <c r="A1931" s="4" t="n">
        <v>1929</v>
      </c>
      <c r="B1931" s="5" t="s">
        <v>1937</v>
      </c>
      <c r="C1931" s="6" t="n">
        <v>0.0045139</v>
      </c>
      <c r="D1931" s="7" t="n">
        <v>1</v>
      </c>
      <c r="E1931" s="4" t="n">
        <v>1</v>
      </c>
      <c r="F1931" s="6" t="n">
        <v>0.013969</v>
      </c>
      <c r="G1931" s="6" t="n">
        <v>0.013484</v>
      </c>
      <c r="H1931" s="8" t="n">
        <v>0.0149</v>
      </c>
    </row>
    <row r="1932" customFormat="false" ht="15.7" hidden="false" customHeight="false" outlineLevel="0" collapsed="false">
      <c r="A1932" s="4" t="n">
        <v>1930</v>
      </c>
      <c r="B1932" s="5" t="s">
        <v>1938</v>
      </c>
      <c r="C1932" s="6" t="n">
        <v>0.0074831</v>
      </c>
      <c r="D1932" s="7" t="n">
        <v>1</v>
      </c>
      <c r="E1932" s="4" t="n">
        <v>1</v>
      </c>
      <c r="F1932" s="6" t="n">
        <v>0.020757</v>
      </c>
      <c r="G1932" s="6" t="n">
        <v>0.020495</v>
      </c>
      <c r="H1932" s="8" t="n">
        <v>0.021019</v>
      </c>
    </row>
    <row r="1933" customFormat="false" ht="15.7" hidden="false" customHeight="false" outlineLevel="0" collapsed="false">
      <c r="A1933" s="4" t="n">
        <v>1931</v>
      </c>
      <c r="B1933" s="5" t="s">
        <v>1939</v>
      </c>
      <c r="C1933" s="6" t="n">
        <v>0.0078801</v>
      </c>
      <c r="D1933" s="7" t="n">
        <v>1</v>
      </c>
      <c r="E1933" s="4" t="n">
        <v>1</v>
      </c>
      <c r="F1933" s="6" t="n">
        <v>0.023123</v>
      </c>
      <c r="G1933" s="6" t="n">
        <v>0.0210085</v>
      </c>
      <c r="H1933" s="8" t="n">
        <v>0.024469</v>
      </c>
    </row>
    <row r="1934" customFormat="false" ht="15.7" hidden="false" customHeight="false" outlineLevel="0" collapsed="false">
      <c r="A1934" s="4" t="n">
        <v>1932</v>
      </c>
      <c r="B1934" s="5" t="s">
        <v>1940</v>
      </c>
      <c r="C1934" s="6" t="n">
        <v>0.0076244</v>
      </c>
      <c r="D1934" s="7" t="n">
        <v>1</v>
      </c>
      <c r="E1934" s="4" t="n">
        <v>1</v>
      </c>
      <c r="F1934" s="6" t="n">
        <v>0.023384</v>
      </c>
      <c r="G1934" s="6" t="n">
        <v>0.0216485</v>
      </c>
      <c r="H1934" s="8" t="n">
        <v>0.0240625</v>
      </c>
    </row>
    <row r="1935" customFormat="false" ht="15.7" hidden="false" customHeight="false" outlineLevel="0" collapsed="false">
      <c r="A1935" s="4" t="n">
        <v>1933</v>
      </c>
      <c r="B1935" s="5" t="s">
        <v>1941</v>
      </c>
      <c r="C1935" s="6" t="n">
        <v>0.0032415</v>
      </c>
      <c r="D1935" s="7" t="n">
        <v>1</v>
      </c>
      <c r="E1935" s="4" t="n">
        <v>2</v>
      </c>
      <c r="F1935" s="6" t="n">
        <v>0.011614</v>
      </c>
      <c r="G1935" s="6" t="n">
        <v>0.011166</v>
      </c>
      <c r="H1935" s="8" t="n">
        <v>0.012697</v>
      </c>
    </row>
    <row r="1936" customFormat="false" ht="15.7" hidden="false" customHeight="false" outlineLevel="0" collapsed="false">
      <c r="A1936" s="4" t="n">
        <v>1934</v>
      </c>
      <c r="B1936" s="5" t="s">
        <v>1942</v>
      </c>
      <c r="C1936" s="6" t="n">
        <v>0.0426176</v>
      </c>
      <c r="D1936" s="7" t="n">
        <v>1</v>
      </c>
      <c r="E1936" s="4" t="n">
        <v>1</v>
      </c>
      <c r="F1936" s="6" t="n">
        <v>0.077788</v>
      </c>
      <c r="G1936" s="6" t="n">
        <v>0.067277</v>
      </c>
      <c r="H1936" s="8" t="n">
        <v>0.086078</v>
      </c>
    </row>
    <row r="1937" customFormat="false" ht="15.7" hidden="false" customHeight="false" outlineLevel="0" collapsed="false">
      <c r="A1937" s="4" t="n">
        <v>1935</v>
      </c>
      <c r="B1937" s="5" t="s">
        <v>1943</v>
      </c>
      <c r="C1937" s="6" t="n">
        <v>0.0083544</v>
      </c>
      <c r="D1937" s="7" t="n">
        <v>1</v>
      </c>
      <c r="E1937" s="4" t="n">
        <v>1</v>
      </c>
      <c r="F1937" s="6" t="n">
        <v>0.02192</v>
      </c>
      <c r="G1937" s="6" t="n">
        <v>0.018932</v>
      </c>
      <c r="H1937" s="8" t="n">
        <v>0.023516</v>
      </c>
    </row>
    <row r="1938" customFormat="false" ht="15.7" hidden="false" customHeight="false" outlineLevel="0" collapsed="false">
      <c r="A1938" s="4" t="n">
        <v>1936</v>
      </c>
      <c r="B1938" s="5" t="s">
        <v>1944</v>
      </c>
      <c r="C1938" s="6" t="n">
        <v>0.007112</v>
      </c>
      <c r="D1938" s="7" t="n">
        <v>1</v>
      </c>
      <c r="E1938" s="4" t="n">
        <v>1</v>
      </c>
      <c r="F1938" s="6" t="n">
        <v>0.0204135</v>
      </c>
      <c r="G1938" s="6" t="n">
        <v>0.016234</v>
      </c>
      <c r="H1938" s="8" t="n">
        <v>0.021817</v>
      </c>
    </row>
    <row r="1939" customFormat="false" ht="15.7" hidden="false" customHeight="false" outlineLevel="0" collapsed="false">
      <c r="A1939" s="4" t="n">
        <v>1937</v>
      </c>
      <c r="B1939" s="5" t="s">
        <v>1945</v>
      </c>
      <c r="C1939" s="6" t="n">
        <v>0.0039278</v>
      </c>
      <c r="D1939" s="7" t="n">
        <v>1</v>
      </c>
      <c r="E1939" s="4" t="n">
        <v>1</v>
      </c>
      <c r="F1939" s="6" t="n">
        <v>0.014066</v>
      </c>
      <c r="G1939" s="6" t="n">
        <v>0.0131215</v>
      </c>
      <c r="H1939" s="8" t="n">
        <v>0.014623</v>
      </c>
    </row>
    <row r="1940" customFormat="false" ht="15.7" hidden="false" customHeight="false" outlineLevel="0" collapsed="false">
      <c r="A1940" s="4" t="n">
        <v>1938</v>
      </c>
      <c r="B1940" s="5" t="s">
        <v>1946</v>
      </c>
      <c r="C1940" s="6" t="n">
        <v>0.5995821</v>
      </c>
      <c r="D1940" s="7" t="n">
        <v>1</v>
      </c>
      <c r="E1940" s="4" t="n">
        <v>1</v>
      </c>
      <c r="F1940" s="6" t="n">
        <v>0.297097</v>
      </c>
      <c r="G1940" s="6" t="n">
        <v>0.26145</v>
      </c>
      <c r="H1940" s="8" t="n">
        <v>0.346944</v>
      </c>
    </row>
    <row r="1941" customFormat="false" ht="15.7" hidden="false" customHeight="false" outlineLevel="0" collapsed="false">
      <c r="A1941" s="4" t="n">
        <v>1939</v>
      </c>
      <c r="B1941" s="5" t="s">
        <v>1947</v>
      </c>
      <c r="C1941" s="6" t="n">
        <v>0.4336424</v>
      </c>
      <c r="D1941" s="7" t="n">
        <v>1</v>
      </c>
      <c r="E1941" s="4" t="n">
        <v>1</v>
      </c>
      <c r="F1941" s="6" t="n">
        <v>0.233561</v>
      </c>
      <c r="G1941" s="6" t="n">
        <v>0.187699</v>
      </c>
      <c r="H1941" s="8" t="n">
        <v>0.292628</v>
      </c>
    </row>
    <row r="1942" customFormat="false" ht="15.7" hidden="false" customHeight="false" outlineLevel="0" collapsed="false">
      <c r="A1942" s="4" t="n">
        <v>1940</v>
      </c>
      <c r="B1942" s="5" t="s">
        <v>1948</v>
      </c>
      <c r="C1942" s="6" t="n">
        <v>1.0806996</v>
      </c>
      <c r="D1942" s="7" t="n">
        <v>2</v>
      </c>
      <c r="E1942" s="4" t="n">
        <v>1</v>
      </c>
      <c r="F1942" s="6" t="n">
        <v>0.4236545</v>
      </c>
      <c r="G1942" s="6" t="n">
        <v>0.388132</v>
      </c>
      <c r="H1942" s="8" t="n">
        <v>0.4878715</v>
      </c>
    </row>
    <row r="1943" customFormat="false" ht="15.7" hidden="false" customHeight="false" outlineLevel="0" collapsed="false">
      <c r="A1943" s="4" t="n">
        <v>1941</v>
      </c>
      <c r="B1943" s="5" t="s">
        <v>1949</v>
      </c>
      <c r="C1943" s="6" t="n">
        <v>0.0307222</v>
      </c>
      <c r="D1943" s="7" t="n">
        <v>1</v>
      </c>
      <c r="E1943" s="4" t="n">
        <v>1</v>
      </c>
      <c r="F1943" s="6" t="n">
        <v>0.0588545</v>
      </c>
      <c r="G1943" s="6" t="n">
        <v>0.052576</v>
      </c>
      <c r="H1943" s="8" t="n">
        <v>0.065133</v>
      </c>
    </row>
    <row r="1944" customFormat="false" ht="15.7" hidden="false" customHeight="false" outlineLevel="0" collapsed="false">
      <c r="A1944" s="4" t="n">
        <v>1942</v>
      </c>
      <c r="B1944" s="5" t="s">
        <v>1950</v>
      </c>
      <c r="C1944" s="6" t="n">
        <v>0.0126011</v>
      </c>
      <c r="D1944" s="7" t="n">
        <v>1</v>
      </c>
      <c r="E1944" s="4" t="n">
        <v>1</v>
      </c>
      <c r="F1944" s="6" t="n">
        <v>0.0337955</v>
      </c>
      <c r="G1944" s="6" t="n">
        <v>0.033158</v>
      </c>
      <c r="H1944" s="8" t="n">
        <v>0.034433</v>
      </c>
    </row>
    <row r="1945" customFormat="false" ht="15.7" hidden="false" customHeight="false" outlineLevel="0" collapsed="false">
      <c r="A1945" s="4" t="n">
        <v>1943</v>
      </c>
      <c r="B1945" s="5" t="s">
        <v>1951</v>
      </c>
      <c r="C1945" s="6" t="n">
        <v>0.0074625</v>
      </c>
      <c r="D1945" s="7" t="n">
        <v>1</v>
      </c>
      <c r="E1945" s="4" t="n">
        <v>1</v>
      </c>
      <c r="F1945" s="6" t="n">
        <v>0.020866</v>
      </c>
      <c r="G1945" s="6" t="n">
        <v>0.020853</v>
      </c>
      <c r="H1945" s="8" t="n">
        <v>0.021214</v>
      </c>
    </row>
    <row r="1946" customFormat="false" ht="15.7" hidden="false" customHeight="false" outlineLevel="0" collapsed="false">
      <c r="A1946" s="4" t="n">
        <v>1944</v>
      </c>
      <c r="B1946" s="5" t="s">
        <v>1952</v>
      </c>
      <c r="C1946" s="6" t="n">
        <v>0.0009539</v>
      </c>
      <c r="D1946" s="7" t="n">
        <v>1</v>
      </c>
      <c r="E1946" s="4" t="n">
        <v>1</v>
      </c>
      <c r="F1946" s="6" t="n">
        <v>0.003902</v>
      </c>
      <c r="G1946" s="6" t="n">
        <v>0.003656</v>
      </c>
      <c r="H1946" s="8" t="n">
        <v>0.0040535</v>
      </c>
    </row>
    <row r="1947" customFormat="false" ht="15.7" hidden="false" customHeight="false" outlineLevel="0" collapsed="false">
      <c r="A1947" s="4" t="n">
        <v>1945</v>
      </c>
      <c r="B1947" s="5" t="s">
        <v>1953</v>
      </c>
      <c r="C1947" s="6" t="n">
        <v>0.0093281</v>
      </c>
      <c r="D1947" s="7" t="n">
        <v>1</v>
      </c>
      <c r="E1947" s="4" t="n">
        <v>1</v>
      </c>
      <c r="F1947" s="6" t="n">
        <v>0.024791</v>
      </c>
      <c r="G1947" s="6" t="n">
        <v>0.0246505</v>
      </c>
      <c r="H1947" s="8" t="n">
        <v>0.0270655</v>
      </c>
    </row>
    <row r="1948" customFormat="false" ht="15.7" hidden="false" customHeight="false" outlineLevel="0" collapsed="false">
      <c r="A1948" s="4" t="n">
        <v>1946</v>
      </c>
      <c r="B1948" s="5" t="s">
        <v>1954</v>
      </c>
      <c r="C1948" s="6" t="n">
        <v>0.6123965</v>
      </c>
      <c r="D1948" s="7" t="n">
        <v>1</v>
      </c>
      <c r="E1948" s="4" t="n">
        <v>1</v>
      </c>
      <c r="F1948" s="6" t="n">
        <v>0.301702</v>
      </c>
      <c r="G1948" s="6" t="n">
        <v>0.249694</v>
      </c>
      <c r="H1948" s="8" t="n">
        <v>0.349473</v>
      </c>
    </row>
    <row r="1949" customFormat="false" ht="15.7" hidden="false" customHeight="false" outlineLevel="0" collapsed="false">
      <c r="A1949" s="4" t="n">
        <v>1947</v>
      </c>
      <c r="B1949" s="5" t="s">
        <v>1955</v>
      </c>
      <c r="C1949" s="6" t="n">
        <v>0.595487</v>
      </c>
      <c r="D1949" s="7" t="n">
        <v>1</v>
      </c>
      <c r="E1949" s="4" t="n">
        <v>1</v>
      </c>
      <c r="F1949" s="6" t="n">
        <v>0.290203</v>
      </c>
      <c r="G1949" s="6" t="n">
        <v>0.249696</v>
      </c>
      <c r="H1949" s="8" t="n">
        <v>0.341553</v>
      </c>
    </row>
    <row r="1950" customFormat="false" ht="15.7" hidden="false" customHeight="false" outlineLevel="0" collapsed="false">
      <c r="A1950" s="4" t="n">
        <v>1948</v>
      </c>
      <c r="B1950" s="5" t="s">
        <v>1956</v>
      </c>
      <c r="C1950" s="6" t="n">
        <v>0.3702811</v>
      </c>
      <c r="D1950" s="7" t="n">
        <v>1</v>
      </c>
      <c r="E1950" s="4" t="n">
        <v>1</v>
      </c>
      <c r="F1950" s="6" t="n">
        <v>0.232145</v>
      </c>
      <c r="G1950" s="6" t="n">
        <v>0.188113</v>
      </c>
      <c r="H1950" s="8" t="n">
        <v>0.264741</v>
      </c>
    </row>
    <row r="1951" customFormat="false" ht="15.7" hidden="false" customHeight="false" outlineLevel="0" collapsed="false">
      <c r="A1951" s="4" t="n">
        <v>1949</v>
      </c>
      <c r="B1951" s="5" t="s">
        <v>1957</v>
      </c>
      <c r="C1951" s="6" t="n">
        <v>0.8748521</v>
      </c>
      <c r="D1951" s="7" t="n">
        <v>1</v>
      </c>
      <c r="E1951" s="4" t="n">
        <v>1</v>
      </c>
      <c r="F1951" s="6" t="n">
        <v>0.3429205</v>
      </c>
      <c r="G1951" s="6" t="n">
        <v>0.2764455</v>
      </c>
      <c r="H1951" s="8" t="n">
        <v>0.3996325</v>
      </c>
    </row>
    <row r="1952" customFormat="false" ht="15.7" hidden="false" customHeight="false" outlineLevel="0" collapsed="false">
      <c r="A1952" s="4" t="n">
        <v>1950</v>
      </c>
      <c r="B1952" s="5" t="s">
        <v>1958</v>
      </c>
      <c r="C1952" s="6" t="n">
        <v>0.010666</v>
      </c>
      <c r="D1952" s="7" t="n">
        <v>1</v>
      </c>
      <c r="E1952" s="4" t="n">
        <v>1</v>
      </c>
      <c r="F1952" s="6" t="n">
        <v>0.0268125</v>
      </c>
      <c r="G1952" s="6" t="n">
        <v>0.021357</v>
      </c>
      <c r="H1952" s="8" t="n">
        <v>0.032268</v>
      </c>
    </row>
    <row r="1953" customFormat="false" ht="15.7" hidden="false" customHeight="false" outlineLevel="0" collapsed="false">
      <c r="A1953" s="4" t="n">
        <v>1951</v>
      </c>
      <c r="B1953" s="5" t="s">
        <v>1959</v>
      </c>
      <c r="C1953" s="6" t="n">
        <v>0.0082646</v>
      </c>
      <c r="D1953" s="7" t="n">
        <v>1</v>
      </c>
      <c r="E1953" s="4" t="n">
        <v>1</v>
      </c>
      <c r="F1953" s="6" t="n">
        <v>0.021352</v>
      </c>
      <c r="G1953" s="6" t="n">
        <v>0.020998</v>
      </c>
      <c r="H1953" s="8" t="n">
        <v>0.021706</v>
      </c>
    </row>
    <row r="1954" customFormat="false" ht="15.7" hidden="false" customHeight="false" outlineLevel="0" collapsed="false">
      <c r="A1954" s="4" t="n">
        <v>1952</v>
      </c>
      <c r="B1954" s="5" t="s">
        <v>1960</v>
      </c>
      <c r="C1954" s="6" t="n">
        <v>0.0024313</v>
      </c>
      <c r="D1954" s="7" t="n">
        <v>1</v>
      </c>
      <c r="E1954" s="4" t="n">
        <v>1</v>
      </c>
      <c r="F1954" s="6" t="n">
        <v>0.0083355</v>
      </c>
      <c r="G1954" s="6" t="n">
        <v>0.0077605</v>
      </c>
      <c r="H1954" s="8" t="n">
        <v>0.0087095</v>
      </c>
    </row>
    <row r="1955" customFormat="false" ht="15.7" hidden="false" customHeight="false" outlineLevel="0" collapsed="false">
      <c r="A1955" s="4" t="n">
        <v>1953</v>
      </c>
      <c r="B1955" s="5" t="s">
        <v>1961</v>
      </c>
      <c r="C1955" s="6" t="n">
        <v>0.0010042</v>
      </c>
      <c r="D1955" s="7" t="n">
        <v>1</v>
      </c>
      <c r="E1955" s="4" t="n">
        <v>1</v>
      </c>
      <c r="F1955" s="6" t="n">
        <v>0.0039535</v>
      </c>
      <c r="G1955" s="6" t="n">
        <v>0.0037195</v>
      </c>
      <c r="H1955" s="8" t="n">
        <v>0.0042495</v>
      </c>
    </row>
    <row r="1956" customFormat="false" ht="15.7" hidden="false" customHeight="false" outlineLevel="0" collapsed="false">
      <c r="A1956" s="4" t="n">
        <v>1954</v>
      </c>
      <c r="B1956" s="5" t="s">
        <v>1962</v>
      </c>
      <c r="C1956" s="6" t="n">
        <v>0.8758863</v>
      </c>
      <c r="D1956" s="7" t="n">
        <v>1</v>
      </c>
      <c r="E1956" s="4" t="n">
        <v>1</v>
      </c>
      <c r="F1956" s="6" t="n">
        <v>0.351985</v>
      </c>
      <c r="G1956" s="6" t="n">
        <v>0.283976</v>
      </c>
      <c r="H1956" s="8" t="n">
        <v>0.3849925</v>
      </c>
    </row>
    <row r="1957" customFormat="false" ht="15.7" hidden="false" customHeight="false" outlineLevel="0" collapsed="false">
      <c r="A1957" s="4" t="n">
        <v>1955</v>
      </c>
      <c r="B1957" s="5" t="s">
        <v>1963</v>
      </c>
      <c r="C1957" s="6" t="n">
        <v>1.9537494</v>
      </c>
      <c r="D1957" s="7" t="n">
        <v>2</v>
      </c>
      <c r="E1957" s="4" t="n">
        <v>1</v>
      </c>
      <c r="F1957" s="6" t="n">
        <v>0.544764</v>
      </c>
      <c r="G1957" s="6" t="n">
        <v>0.466939</v>
      </c>
      <c r="H1957" s="8" t="n">
        <v>0.68094</v>
      </c>
    </row>
    <row r="1958" customFormat="false" ht="15.7" hidden="false" customHeight="false" outlineLevel="0" collapsed="false">
      <c r="A1958" s="4" t="n">
        <v>1956</v>
      </c>
      <c r="B1958" s="5" t="s">
        <v>1964</v>
      </c>
      <c r="C1958" s="6" t="n">
        <v>1.384588</v>
      </c>
      <c r="D1958" s="7" t="n">
        <v>2</v>
      </c>
      <c r="E1958" s="4" t="n">
        <v>1</v>
      </c>
      <c r="F1958" s="6" t="n">
        <v>0.508363</v>
      </c>
      <c r="G1958" s="6" t="n">
        <v>0.449378</v>
      </c>
      <c r="H1958" s="8" t="n">
        <v>0.619883</v>
      </c>
    </row>
    <row r="1959" customFormat="false" ht="15.7" hidden="false" customHeight="false" outlineLevel="0" collapsed="false">
      <c r="A1959" s="4" t="n">
        <v>1957</v>
      </c>
      <c r="B1959" s="5" t="s">
        <v>1965</v>
      </c>
      <c r="C1959" s="6" t="n">
        <v>2.2017894</v>
      </c>
      <c r="D1959" s="7" t="n">
        <v>2</v>
      </c>
      <c r="E1959" s="4" t="n">
        <v>1</v>
      </c>
      <c r="F1959" s="6" t="n">
        <v>0.635773</v>
      </c>
      <c r="G1959" s="6" t="n">
        <v>0.516012</v>
      </c>
      <c r="H1959" s="8" t="n">
        <v>0.787522</v>
      </c>
    </row>
    <row r="1960" customFormat="false" ht="15.7" hidden="false" customHeight="false" outlineLevel="0" collapsed="false">
      <c r="A1960" s="4" t="n">
        <v>1958</v>
      </c>
      <c r="B1960" s="5" t="s">
        <v>1966</v>
      </c>
      <c r="C1960" s="6" t="n">
        <v>1.8976467</v>
      </c>
      <c r="D1960" s="7" t="n">
        <v>2</v>
      </c>
      <c r="E1960" s="4" t="n">
        <v>1</v>
      </c>
      <c r="F1960" s="6" t="n">
        <v>0.557693</v>
      </c>
      <c r="G1960" s="6" t="n">
        <v>0.475429</v>
      </c>
      <c r="H1960" s="8" t="n">
        <v>0.707653</v>
      </c>
    </row>
    <row r="1961" customFormat="false" ht="15.7" hidden="false" customHeight="false" outlineLevel="0" collapsed="false">
      <c r="A1961" s="4" t="n">
        <v>1959</v>
      </c>
      <c r="B1961" s="5" t="s">
        <v>1967</v>
      </c>
      <c r="C1961" s="6" t="n">
        <v>1.6332035</v>
      </c>
      <c r="D1961" s="7" t="n">
        <v>2</v>
      </c>
      <c r="E1961" s="4" t="n">
        <v>1</v>
      </c>
      <c r="F1961" s="6" t="n">
        <v>0.521897</v>
      </c>
      <c r="G1961" s="6" t="n">
        <v>0.460002</v>
      </c>
      <c r="H1961" s="8" t="n">
        <v>0.6906035</v>
      </c>
    </row>
    <row r="1962" customFormat="false" ht="15.7" hidden="false" customHeight="false" outlineLevel="0" collapsed="false">
      <c r="A1962" s="4" t="n">
        <v>1960</v>
      </c>
      <c r="B1962" s="5" t="s">
        <v>1968</v>
      </c>
      <c r="C1962" s="6" t="n">
        <v>1.9767545</v>
      </c>
      <c r="D1962" s="7" t="n">
        <v>2</v>
      </c>
      <c r="E1962" s="4" t="n">
        <v>1</v>
      </c>
      <c r="F1962" s="6" t="n">
        <v>0.569887</v>
      </c>
      <c r="G1962" s="6" t="n">
        <v>0.483488</v>
      </c>
      <c r="H1962" s="8" t="n">
        <v>0.694617</v>
      </c>
    </row>
    <row r="1963" customFormat="false" ht="15.7" hidden="false" customHeight="false" outlineLevel="0" collapsed="false">
      <c r="A1963" s="4" t="n">
        <v>1961</v>
      </c>
      <c r="B1963" s="5" t="s">
        <v>1969</v>
      </c>
      <c r="C1963" s="6" t="n">
        <v>0.8761582</v>
      </c>
      <c r="D1963" s="7" t="n">
        <v>1</v>
      </c>
      <c r="E1963" s="4" t="n">
        <v>1</v>
      </c>
      <c r="F1963" s="6" t="n">
        <v>0.343237</v>
      </c>
      <c r="G1963" s="6" t="n">
        <v>0.310494</v>
      </c>
      <c r="H1963" s="8" t="n">
        <v>0.418424</v>
      </c>
    </row>
    <row r="1964" customFormat="false" ht="15.7" hidden="false" customHeight="false" outlineLevel="0" collapsed="false">
      <c r="A1964" s="4" t="n">
        <v>1962</v>
      </c>
      <c r="B1964" s="5" t="s">
        <v>1970</v>
      </c>
      <c r="C1964" s="6" t="n">
        <v>1.6762167</v>
      </c>
      <c r="D1964" s="7" t="n">
        <v>2</v>
      </c>
      <c r="E1964" s="4" t="n">
        <v>1</v>
      </c>
      <c r="F1964" s="6" t="n">
        <v>0.59996</v>
      </c>
      <c r="G1964" s="6" t="n">
        <v>0.487188</v>
      </c>
      <c r="H1964" s="8" t="n">
        <v>0.893693</v>
      </c>
    </row>
    <row r="1965" customFormat="false" ht="15.7" hidden="false" customHeight="false" outlineLevel="0" collapsed="false">
      <c r="A1965" s="4" t="n">
        <v>1963</v>
      </c>
      <c r="B1965" s="5" t="s">
        <v>1971</v>
      </c>
      <c r="C1965" s="6" t="n">
        <v>0.016905</v>
      </c>
      <c r="D1965" s="7" t="n">
        <v>1</v>
      </c>
      <c r="E1965" s="4" t="n">
        <v>1</v>
      </c>
      <c r="F1965" s="6" t="n">
        <v>0.081508</v>
      </c>
      <c r="G1965" s="6" t="n">
        <v>0.081508</v>
      </c>
      <c r="H1965" s="8" t="n">
        <v>0.081508</v>
      </c>
    </row>
    <row r="1966" customFormat="false" ht="15.7" hidden="false" customHeight="false" outlineLevel="0" collapsed="false">
      <c r="A1966" s="4" t="n">
        <v>1964</v>
      </c>
      <c r="B1966" s="5" t="s">
        <v>1972</v>
      </c>
      <c r="C1966" s="6" t="n">
        <v>0.7289783</v>
      </c>
      <c r="D1966" s="7" t="n">
        <v>1</v>
      </c>
      <c r="E1966" s="4" t="n">
        <v>1</v>
      </c>
      <c r="F1966" s="6" t="n">
        <v>0.3145265</v>
      </c>
      <c r="G1966" s="6" t="n">
        <v>0.276842</v>
      </c>
      <c r="H1966" s="8" t="n">
        <v>0.388742</v>
      </c>
    </row>
    <row r="1967" customFormat="false" ht="15.7" hidden="false" customHeight="false" outlineLevel="0" collapsed="false">
      <c r="A1967" s="4" t="n">
        <v>1965</v>
      </c>
      <c r="B1967" s="5" t="s">
        <v>1973</v>
      </c>
      <c r="C1967" s="6" t="n">
        <v>1.3211288</v>
      </c>
      <c r="D1967" s="7" t="n">
        <v>2</v>
      </c>
      <c r="E1967" s="4" t="n">
        <v>1</v>
      </c>
      <c r="F1967" s="6" t="n">
        <v>0.4608</v>
      </c>
      <c r="G1967" s="6" t="n">
        <v>0.40472</v>
      </c>
      <c r="H1967" s="8" t="n">
        <v>0.568795</v>
      </c>
    </row>
    <row r="1968" customFormat="false" ht="15.7" hidden="false" customHeight="false" outlineLevel="0" collapsed="false">
      <c r="A1968" s="4" t="n">
        <v>1966</v>
      </c>
      <c r="B1968" s="5" t="s">
        <v>1974</v>
      </c>
      <c r="C1968" s="6" t="n">
        <v>1.0410398</v>
      </c>
      <c r="D1968" s="7" t="n">
        <v>2</v>
      </c>
      <c r="E1968" s="4" t="n">
        <v>1</v>
      </c>
      <c r="F1968" s="6" t="n">
        <v>0.650549</v>
      </c>
      <c r="G1968" s="6" t="n">
        <v>0.587193</v>
      </c>
      <c r="H1968" s="8" t="n">
        <v>0.793051</v>
      </c>
    </row>
    <row r="1969" customFormat="false" ht="15.7" hidden="false" customHeight="false" outlineLevel="0" collapsed="false">
      <c r="A1969" s="4" t="n">
        <v>1967</v>
      </c>
      <c r="B1969" s="5" t="s">
        <v>1975</v>
      </c>
      <c r="C1969" s="6" t="n">
        <v>1.4063249</v>
      </c>
      <c r="D1969" s="7" t="n">
        <v>2</v>
      </c>
      <c r="E1969" s="4" t="n">
        <v>1</v>
      </c>
      <c r="F1969" s="6" t="n">
        <v>0.697691</v>
      </c>
      <c r="G1969" s="6" t="n">
        <v>0.629437</v>
      </c>
      <c r="H1969" s="8" t="n">
        <v>0.846537</v>
      </c>
    </row>
    <row r="1970" customFormat="false" ht="15.7" hidden="false" customHeight="false" outlineLevel="0" collapsed="false">
      <c r="A1970" s="4" t="n">
        <v>1968</v>
      </c>
      <c r="B1970" s="5" t="s">
        <v>1976</v>
      </c>
      <c r="C1970" s="6" t="n">
        <v>1.7504143</v>
      </c>
      <c r="D1970" s="7" t="n">
        <v>2</v>
      </c>
      <c r="E1970" s="4" t="n">
        <v>1</v>
      </c>
      <c r="F1970" s="6" t="n">
        <v>0.807958</v>
      </c>
      <c r="G1970" s="6" t="n">
        <v>0.7082955</v>
      </c>
      <c r="H1970" s="8" t="n">
        <v>1.0428145</v>
      </c>
    </row>
    <row r="1971" customFormat="false" ht="15.7" hidden="false" customHeight="false" outlineLevel="0" collapsed="false">
      <c r="A1971" s="4" t="n">
        <v>1969</v>
      </c>
      <c r="B1971" s="5" t="s">
        <v>1977</v>
      </c>
      <c r="C1971" s="6" t="n">
        <v>3.3948589</v>
      </c>
      <c r="D1971" s="7" t="n">
        <v>2</v>
      </c>
      <c r="E1971" s="4" t="n">
        <v>1</v>
      </c>
      <c r="F1971" s="6" t="n">
        <v>1.14653</v>
      </c>
      <c r="G1971" s="6" t="n">
        <v>0.923185</v>
      </c>
      <c r="H1971" s="8" t="n">
        <v>1.4742965</v>
      </c>
    </row>
    <row r="1972" customFormat="false" ht="15.7" hidden="false" customHeight="false" outlineLevel="0" collapsed="false">
      <c r="A1972" s="4" t="n">
        <v>1970</v>
      </c>
      <c r="B1972" s="5" t="s">
        <v>1978</v>
      </c>
      <c r="C1972" s="6" t="n">
        <v>0.0046373</v>
      </c>
      <c r="D1972" s="7" t="n">
        <v>1</v>
      </c>
      <c r="E1972" s="4" t="n">
        <v>2</v>
      </c>
      <c r="F1972" s="6" t="n">
        <v>0.0329905</v>
      </c>
      <c r="G1972" s="6" t="n">
        <v>0.031078</v>
      </c>
      <c r="H1972" s="8" t="n">
        <v>0.034132</v>
      </c>
    </row>
    <row r="1973" customFormat="false" ht="15.7" hidden="false" customHeight="false" outlineLevel="0" collapsed="false">
      <c r="A1973" s="4" t="n">
        <v>1971</v>
      </c>
      <c r="B1973" s="5" t="s">
        <v>1979</v>
      </c>
      <c r="C1973" s="6" t="n">
        <v>9.232386</v>
      </c>
      <c r="D1973" s="7" t="n">
        <v>4</v>
      </c>
      <c r="E1973" s="4" t="n">
        <v>1</v>
      </c>
      <c r="F1973" s="6" t="n">
        <v>1.8853925</v>
      </c>
      <c r="G1973" s="6" t="n">
        <v>1.5214405</v>
      </c>
      <c r="H1973" s="8" t="n">
        <v>2.149022</v>
      </c>
    </row>
    <row r="1974" customFormat="false" ht="15.7" hidden="false" customHeight="false" outlineLevel="0" collapsed="false">
      <c r="A1974" s="4" t="n">
        <v>1972</v>
      </c>
      <c r="B1974" s="5" t="s">
        <v>1980</v>
      </c>
      <c r="C1974" s="6" t="n">
        <v>0.0173118</v>
      </c>
      <c r="D1974" s="7" t="n">
        <v>1</v>
      </c>
      <c r="E1974" s="4" t="n">
        <v>2</v>
      </c>
      <c r="F1974" s="6" t="n">
        <v>0.113779</v>
      </c>
      <c r="G1974" s="6" t="n">
        <v>0.113779</v>
      </c>
      <c r="H1974" s="8" t="n">
        <v>0.113779</v>
      </c>
    </row>
    <row r="1975" customFormat="false" ht="15.7" hidden="false" customHeight="false" outlineLevel="0" collapsed="false">
      <c r="A1975" s="4" t="n">
        <v>1973</v>
      </c>
      <c r="B1975" s="5" t="s">
        <v>1981</v>
      </c>
      <c r="C1975" s="6" t="n">
        <v>18.4979296</v>
      </c>
      <c r="D1975" s="7" t="n">
        <v>5</v>
      </c>
      <c r="E1975" s="4" t="n">
        <v>1</v>
      </c>
      <c r="F1975" s="6" t="n">
        <v>1.965826</v>
      </c>
      <c r="G1975" s="6" t="n">
        <v>1.7851445</v>
      </c>
      <c r="H1975" s="8" t="n">
        <v>2.4712675</v>
      </c>
    </row>
    <row r="1976" customFormat="false" ht="15.7" hidden="false" customHeight="false" outlineLevel="0" collapsed="false">
      <c r="A1976" s="4" t="n">
        <v>1974</v>
      </c>
      <c r="B1976" s="5" t="s">
        <v>1982</v>
      </c>
      <c r="C1976" s="6" t="n">
        <v>51.2789209</v>
      </c>
      <c r="D1976" s="7" t="n">
        <v>6</v>
      </c>
      <c r="E1976" s="4" t="n">
        <v>1</v>
      </c>
      <c r="F1976" s="6" t="n">
        <v>2.598545</v>
      </c>
      <c r="G1976" s="6" t="n">
        <v>2.588972</v>
      </c>
      <c r="H1976" s="8" t="n">
        <v>2.602296</v>
      </c>
    </row>
    <row r="1977" customFormat="false" ht="15.7" hidden="false" customHeight="false" outlineLevel="0" collapsed="false">
      <c r="A1977" s="4" t="n">
        <v>1975</v>
      </c>
      <c r="B1977" s="5" t="s">
        <v>1983</v>
      </c>
      <c r="C1977" s="6" t="n">
        <v>1.6227453</v>
      </c>
      <c r="D1977" s="7" t="n">
        <v>2</v>
      </c>
      <c r="E1977" s="4" t="n">
        <v>1</v>
      </c>
      <c r="F1977" s="6" t="n">
        <v>0.5346185</v>
      </c>
      <c r="G1977" s="6" t="n">
        <v>0.4654115</v>
      </c>
      <c r="H1977" s="8" t="n">
        <v>0.6265835</v>
      </c>
    </row>
    <row r="1978" customFormat="false" ht="15.7" hidden="false" customHeight="false" outlineLevel="0" collapsed="false">
      <c r="A1978" s="4" t="n">
        <v>1976</v>
      </c>
      <c r="B1978" s="5" t="s">
        <v>1984</v>
      </c>
      <c r="C1978" s="6" t="n">
        <v>0.0031747</v>
      </c>
      <c r="D1978" s="7" t="n">
        <v>1</v>
      </c>
      <c r="E1978" s="4" t="n">
        <v>1</v>
      </c>
      <c r="F1978" s="6" t="n">
        <v>0.011077</v>
      </c>
      <c r="G1978" s="6" t="n">
        <v>0.010967</v>
      </c>
      <c r="H1978" s="8" t="n">
        <v>0.011201</v>
      </c>
    </row>
    <row r="1979" customFormat="false" ht="15.7" hidden="false" customHeight="false" outlineLevel="0" collapsed="false">
      <c r="A1979" s="4" t="n">
        <v>1977</v>
      </c>
      <c r="B1979" s="5" t="s">
        <v>1985</v>
      </c>
      <c r="C1979" s="6" t="n">
        <v>0.0070592</v>
      </c>
      <c r="D1979" s="7" t="n">
        <v>1</v>
      </c>
      <c r="E1979" s="4" t="n">
        <v>1</v>
      </c>
      <c r="F1979" s="6" t="n">
        <v>0.022067</v>
      </c>
      <c r="G1979" s="6" t="n">
        <v>0.0212355</v>
      </c>
      <c r="H1979" s="8" t="n">
        <v>0.0240135</v>
      </c>
    </row>
    <row r="1980" customFormat="false" ht="15.7" hidden="false" customHeight="false" outlineLevel="0" collapsed="false">
      <c r="A1980" s="4" t="n">
        <v>1978</v>
      </c>
      <c r="B1980" s="5" t="s">
        <v>1986</v>
      </c>
      <c r="C1980" s="6" t="n">
        <v>4.5929733</v>
      </c>
      <c r="D1980" s="7" t="n">
        <v>3</v>
      </c>
      <c r="E1980" s="4" t="n">
        <v>1</v>
      </c>
      <c r="F1980" s="6" t="n">
        <v>1.118471</v>
      </c>
      <c r="G1980" s="6" t="n">
        <v>0.9384395</v>
      </c>
      <c r="H1980" s="8" t="n">
        <v>1.5169275</v>
      </c>
    </row>
    <row r="1981" customFormat="false" ht="15.7" hidden="false" customHeight="false" outlineLevel="0" collapsed="false">
      <c r="A1981" s="4" t="n">
        <v>1979</v>
      </c>
      <c r="B1981" s="5" t="n">
        <v>915006</v>
      </c>
      <c r="C1981" s="6" t="n">
        <v>9.1859463</v>
      </c>
      <c r="D1981" s="7" t="n">
        <v>4</v>
      </c>
      <c r="E1981" s="4" t="n">
        <v>1</v>
      </c>
      <c r="F1981" s="6" t="n">
        <v>1.6936525</v>
      </c>
      <c r="G1981" s="6" t="n">
        <v>1.339239</v>
      </c>
      <c r="H1981" s="8" t="n">
        <v>2.021904</v>
      </c>
    </row>
    <row r="1982" customFormat="false" ht="16.45" hidden="false" customHeight="false" outlineLevel="0" collapsed="false">
      <c r="A1982" s="9" t="n">
        <v>1980</v>
      </c>
      <c r="B1982" s="10" t="n">
        <v>916000</v>
      </c>
      <c r="C1982" s="11" t="n">
        <v>1.5700148</v>
      </c>
      <c r="D1982" s="12" t="n">
        <v>2</v>
      </c>
      <c r="E1982" s="9" t="n">
        <v>1</v>
      </c>
      <c r="F1982" s="11" t="n">
        <v>0.482519</v>
      </c>
      <c r="G1982" s="11" t="n">
        <v>0.3376935</v>
      </c>
      <c r="H1982" s="13" t="n">
        <v>0.5422755</v>
      </c>
    </row>
  </sheetData>
  <mergeCells count="1">
    <mergeCell ref="A1:H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N4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M14" activeCellId="0" sqref="M14"/>
    </sheetView>
  </sheetViews>
  <sheetFormatPr defaultColWidth="8.9921875" defaultRowHeight="13.9" zeroHeight="false" outlineLevelRow="0" outlineLevelCol="0"/>
  <cols>
    <col collapsed="false" customWidth="true" hidden="false" outlineLevel="0" max="1" min="1" style="0" width="8.24"/>
    <col collapsed="false" customWidth="true" hidden="false" outlineLevel="0" max="2" min="2" style="0" width="5.24"/>
    <col collapsed="false" customWidth="true" hidden="false" outlineLevel="0" max="3" min="3" style="0" width="10.37"/>
    <col collapsed="false" customWidth="true" hidden="false" outlineLevel="0" max="4" min="4" style="0" width="13.24"/>
    <col collapsed="false" customWidth="true" hidden="false" outlineLevel="0" max="5" min="5" style="0" width="5.24"/>
    <col collapsed="false" customWidth="true" hidden="false" outlineLevel="0" max="6" min="6" style="0" width="12.75"/>
    <col collapsed="false" customWidth="true" hidden="false" outlineLevel="0" max="7" min="7" style="0" width="8.86"/>
    <col collapsed="false" customWidth="true" hidden="false" outlineLevel="0" max="8" min="8" style="0" width="3.99"/>
    <col collapsed="false" customWidth="true" hidden="false" outlineLevel="0" max="9" min="9" style="0" width="10.87"/>
    <col collapsed="false" customWidth="true" hidden="false" outlineLevel="0" max="10" min="10" style="0" width="9.24"/>
    <col collapsed="false" customWidth="true" hidden="false" outlineLevel="0" max="12" min="12" style="0" width="10.12"/>
    <col collapsed="false" customWidth="true" hidden="false" outlineLevel="0" max="13" min="13" style="0" width="11.99"/>
    <col collapsed="false" customWidth="true" hidden="false" outlineLevel="0" max="14" min="14" style="0" width="8.86"/>
    <col collapsed="false" customWidth="true" hidden="false" outlineLevel="0" max="15" min="15" style="0" width="11.61"/>
  </cols>
  <sheetData>
    <row r="2" customFormat="false" ht="18.9" hidden="false" customHeight="false" outlineLevel="0" collapsed="false">
      <c r="B2" s="14"/>
      <c r="C2" s="14"/>
      <c r="D2" s="15" t="s">
        <v>1987</v>
      </c>
      <c r="E2" s="15"/>
      <c r="F2" s="15"/>
      <c r="G2" s="14"/>
      <c r="H2" s="14"/>
      <c r="I2" s="16"/>
    </row>
    <row r="3" customFormat="false" ht="15.7" hidden="false" customHeight="false" outlineLevel="0" collapsed="false">
      <c r="B3" s="17" t="s">
        <v>1</v>
      </c>
      <c r="C3" s="17" t="s">
        <v>1988</v>
      </c>
      <c r="D3" s="18" t="s">
        <v>1989</v>
      </c>
      <c r="E3" s="19"/>
      <c r="F3" s="20" t="s">
        <v>1990</v>
      </c>
      <c r="G3" s="20" t="s">
        <v>2</v>
      </c>
      <c r="H3" s="17" t="s">
        <v>1991</v>
      </c>
      <c r="I3" s="21" t="s">
        <v>6</v>
      </c>
    </row>
    <row r="4" customFormat="false" ht="19.95" hidden="false" customHeight="false" outlineLevel="0" collapsed="false">
      <c r="B4" s="22" t="n">
        <v>1</v>
      </c>
      <c r="C4" s="22" t="s">
        <v>1992</v>
      </c>
      <c r="D4" s="23" t="s">
        <v>1993</v>
      </c>
      <c r="E4" s="24" t="s">
        <v>1994</v>
      </c>
      <c r="F4" s="25" t="n">
        <v>1.742863</v>
      </c>
      <c r="G4" s="26" t="n">
        <v>140668</v>
      </c>
      <c r="H4" s="22" t="n">
        <v>1</v>
      </c>
      <c r="I4" s="27" t="n">
        <v>1.831438</v>
      </c>
    </row>
    <row r="5" customFormat="false" ht="19.95" hidden="false" customHeight="false" outlineLevel="0" collapsed="false">
      <c r="B5" s="22" t="n">
        <v>2</v>
      </c>
      <c r="C5" s="22" t="s">
        <v>1995</v>
      </c>
      <c r="D5" s="23" t="s">
        <v>1996</v>
      </c>
      <c r="E5" s="24" t="s">
        <v>1997</v>
      </c>
      <c r="F5" s="25" t="n">
        <v>0.9020526</v>
      </c>
      <c r="G5" s="26" t="n">
        <v>140678</v>
      </c>
      <c r="H5" s="16" t="n">
        <v>1</v>
      </c>
      <c r="I5" s="27" t="n">
        <v>1.3425725</v>
      </c>
    </row>
    <row r="6" customFormat="false" ht="19.95" hidden="false" customHeight="false" outlineLevel="0" collapsed="false">
      <c r="B6" s="22" t="n">
        <v>3</v>
      </c>
      <c r="C6" s="22" t="s">
        <v>1998</v>
      </c>
      <c r="D6" s="23" t="s">
        <v>1999</v>
      </c>
      <c r="E6" s="24" t="s">
        <v>2000</v>
      </c>
      <c r="F6" s="25" t="n">
        <v>0.4839522</v>
      </c>
      <c r="G6" s="26" t="n">
        <v>140629</v>
      </c>
      <c r="H6" s="16" t="n">
        <v>1</v>
      </c>
      <c r="I6" s="27" t="n">
        <v>1.1671635</v>
      </c>
    </row>
    <row r="7" customFormat="false" ht="19.95" hidden="false" customHeight="false" outlineLevel="0" collapsed="false">
      <c r="B7" s="22" t="n">
        <v>4</v>
      </c>
      <c r="C7" s="22" t="s">
        <v>2001</v>
      </c>
      <c r="D7" s="23" t="s">
        <v>2002</v>
      </c>
      <c r="E7" s="24" t="s">
        <v>2003</v>
      </c>
      <c r="F7" s="25" t="n">
        <v>0.2400815</v>
      </c>
      <c r="G7" s="26" t="n">
        <v>140652</v>
      </c>
      <c r="H7" s="16" t="n">
        <v>1</v>
      </c>
      <c r="I7" s="27" t="n">
        <v>1.048128</v>
      </c>
    </row>
    <row r="8" customFormat="false" ht="19.95" hidden="false" customHeight="false" outlineLevel="0" collapsed="false">
      <c r="B8" s="22" t="n">
        <v>5</v>
      </c>
      <c r="C8" s="22" t="s">
        <v>2004</v>
      </c>
      <c r="D8" s="23" t="s">
        <v>2005</v>
      </c>
      <c r="E8" s="24" t="s">
        <v>2006</v>
      </c>
      <c r="F8" s="25" t="n">
        <v>0.5262043</v>
      </c>
      <c r="G8" s="26" t="n">
        <v>140693</v>
      </c>
      <c r="H8" s="16" t="n">
        <v>1</v>
      </c>
      <c r="I8" s="27" t="n">
        <v>0.997379</v>
      </c>
    </row>
    <row r="9" customFormat="false" ht="31.45" hidden="false" customHeight="false" outlineLevel="0" collapsed="false">
      <c r="B9" s="22" t="n">
        <v>6</v>
      </c>
      <c r="C9" s="22"/>
      <c r="D9" s="28" t="s">
        <v>2007</v>
      </c>
      <c r="E9" s="24" t="s">
        <v>2008</v>
      </c>
      <c r="F9" s="25" t="n">
        <v>-0.1453316</v>
      </c>
      <c r="G9" s="26"/>
      <c r="H9" s="16"/>
      <c r="I9" s="27"/>
    </row>
    <row r="10" customFormat="false" ht="19.95" hidden="false" customHeight="false" outlineLevel="0" collapsed="false">
      <c r="B10" s="22" t="n">
        <v>7</v>
      </c>
      <c r="C10" s="22"/>
      <c r="D10" s="23" t="s">
        <v>2009</v>
      </c>
      <c r="E10" s="24" t="s">
        <v>2010</v>
      </c>
      <c r="F10" s="25" t="n">
        <v>-0.1628835</v>
      </c>
      <c r="G10" s="26"/>
      <c r="H10" s="16"/>
      <c r="I10" s="29" t="n">
        <v>1</v>
      </c>
    </row>
    <row r="11" customFormat="false" ht="19.95" hidden="false" customHeight="false" outlineLevel="0" collapsed="false">
      <c r="B11" s="22" t="n">
        <v>8</v>
      </c>
      <c r="C11" s="22"/>
      <c r="D11" s="23" t="s">
        <v>2011</v>
      </c>
      <c r="E11" s="24" t="s">
        <v>2012</v>
      </c>
      <c r="F11" s="25" t="n">
        <v>0.0959466</v>
      </c>
      <c r="G11" s="26"/>
      <c r="H11" s="16"/>
      <c r="I11" s="30" t="n">
        <v>10</v>
      </c>
    </row>
    <row r="12" customFormat="false" ht="19.95" hidden="false" customHeight="false" outlineLevel="0" collapsed="false">
      <c r="B12" s="22" t="n">
        <v>9</v>
      </c>
      <c r="C12" s="22"/>
      <c r="D12" s="23" t="s">
        <v>2013</v>
      </c>
      <c r="E12" s="24" t="s">
        <v>2014</v>
      </c>
      <c r="F12" s="25" t="n">
        <v>-1.845304</v>
      </c>
      <c r="G12" s="16"/>
      <c r="H12" s="16"/>
      <c r="I12" s="31" t="n">
        <f aca="false">I11^0.382</f>
        <v>2.4099054286866</v>
      </c>
    </row>
    <row r="13" customFormat="false" ht="19.95" hidden="false" customHeight="false" outlineLevel="0" collapsed="false">
      <c r="B13" s="22" t="n">
        <v>10</v>
      </c>
      <c r="D13" s="23" t="s">
        <v>2015</v>
      </c>
      <c r="E13" s="24" t="s">
        <v>2016</v>
      </c>
      <c r="F13" s="25" t="n">
        <v>0.0424874</v>
      </c>
      <c r="G13" s="27"/>
      <c r="H13" s="16"/>
      <c r="I13" s="30" t="n">
        <v>47</v>
      </c>
    </row>
    <row r="14" customFormat="false" ht="19.95" hidden="false" customHeight="false" outlineLevel="0" collapsed="false">
      <c r="B14" s="22" t="n">
        <v>11</v>
      </c>
      <c r="D14" s="23" t="s">
        <v>2017</v>
      </c>
      <c r="E14" s="24" t="s">
        <v>2018</v>
      </c>
      <c r="F14" s="25" t="n">
        <v>0.1312173</v>
      </c>
      <c r="G14" s="16"/>
      <c r="H14" s="16"/>
      <c r="I14" s="30" t="n">
        <v>1</v>
      </c>
    </row>
    <row r="15" customFormat="false" ht="19.95" hidden="false" customHeight="false" outlineLevel="0" collapsed="false">
      <c r="B15" s="22" t="n">
        <v>12</v>
      </c>
      <c r="C15" s="22"/>
      <c r="D15" s="23" t="s">
        <v>2019</v>
      </c>
      <c r="E15" s="24" t="s">
        <v>2020</v>
      </c>
      <c r="F15" s="25" t="n">
        <v>0.2951683</v>
      </c>
      <c r="G15" s="16"/>
      <c r="H15" s="16"/>
      <c r="I15" s="30" t="n">
        <v>0</v>
      </c>
    </row>
    <row r="16" customFormat="false" ht="19.95" hidden="false" customHeight="false" outlineLevel="0" collapsed="false">
      <c r="B16" s="22" t="n">
        <v>13</v>
      </c>
      <c r="C16" s="23"/>
      <c r="D16" s="32" t="s">
        <v>2021</v>
      </c>
      <c r="E16" s="24" t="s">
        <v>2022</v>
      </c>
      <c r="F16" s="25" t="n">
        <v>0.1593269</v>
      </c>
      <c r="G16" s="33"/>
      <c r="H16" s="33"/>
      <c r="I16" s="30" t="n">
        <v>2</v>
      </c>
    </row>
    <row r="17" customFormat="false" ht="19.95" hidden="false" customHeight="false" outlineLevel="0" collapsed="false">
      <c r="B17" s="22" t="n">
        <v>14</v>
      </c>
      <c r="C17" s="34"/>
      <c r="D17" s="32" t="s">
        <v>2023</v>
      </c>
      <c r="E17" s="24" t="s">
        <v>2024</v>
      </c>
      <c r="F17" s="25" t="n">
        <v>-0.1115931</v>
      </c>
      <c r="G17" s="33"/>
      <c r="H17" s="33"/>
      <c r="I17" s="30" t="n">
        <v>3</v>
      </c>
    </row>
    <row r="18" customFormat="false" ht="19.95" hidden="false" customHeight="false" outlineLevel="0" collapsed="false">
      <c r="B18" s="22" t="n">
        <v>15</v>
      </c>
      <c r="C18" s="34"/>
      <c r="D18" s="23" t="s">
        <v>2025</v>
      </c>
      <c r="E18" s="24" t="s">
        <v>2026</v>
      </c>
      <c r="F18" s="25" t="n">
        <v>0.2051362</v>
      </c>
      <c r="G18" s="33"/>
      <c r="H18" s="33"/>
      <c r="I18" s="30" t="n">
        <v>1</v>
      </c>
    </row>
    <row r="19" customFormat="false" ht="19.95" hidden="false" customHeight="false" outlineLevel="0" collapsed="false">
      <c r="B19" s="22" t="n">
        <v>16</v>
      </c>
      <c r="C19" s="34"/>
      <c r="D19" s="32" t="s">
        <v>2027</v>
      </c>
      <c r="E19" s="24" t="s">
        <v>2028</v>
      </c>
      <c r="F19" s="25" t="n">
        <v>1.760836</v>
      </c>
      <c r="G19" s="23"/>
      <c r="H19" s="23"/>
      <c r="I19" s="35" t="n">
        <v>1</v>
      </c>
    </row>
    <row r="20" customFormat="false" ht="15.75" hidden="false" customHeight="true" outlineLevel="0" collapsed="false">
      <c r="B20" s="22" t="n">
        <v>17</v>
      </c>
      <c r="C20" s="34"/>
      <c r="D20" s="23" t="s">
        <v>2029</v>
      </c>
      <c r="E20" s="24" t="s">
        <v>2030</v>
      </c>
      <c r="F20" s="25" t="n">
        <v>0.3990103</v>
      </c>
      <c r="G20" s="33"/>
      <c r="H20" s="33"/>
      <c r="I20" s="30" t="n">
        <v>2</v>
      </c>
    </row>
    <row r="21" customFormat="false" ht="19.95" hidden="false" customHeight="false" outlineLevel="0" collapsed="false">
      <c r="B21" s="22" t="n">
        <v>18</v>
      </c>
      <c r="C21" s="34"/>
      <c r="D21" s="23" t="s">
        <v>2031</v>
      </c>
      <c r="E21" s="24" t="s">
        <v>2032</v>
      </c>
      <c r="F21" s="25" t="n">
        <v>0.2750172</v>
      </c>
      <c r="G21" s="33"/>
      <c r="H21" s="33"/>
      <c r="I21" s="30" t="n">
        <v>1</v>
      </c>
    </row>
    <row r="22" customFormat="false" ht="19.95" hidden="false" customHeight="false" outlineLevel="0" collapsed="false">
      <c r="B22" s="22" t="n">
        <v>19</v>
      </c>
      <c r="C22" s="34"/>
      <c r="D22" s="32" t="s">
        <v>2033</v>
      </c>
      <c r="E22" s="24" t="s">
        <v>2034</v>
      </c>
      <c r="F22" s="25" t="n">
        <v>0.0942801</v>
      </c>
      <c r="G22" s="33"/>
      <c r="H22" s="33"/>
      <c r="I22" s="30" t="n">
        <v>1</v>
      </c>
    </row>
    <row r="23" customFormat="false" ht="19.95" hidden="false" customHeight="false" outlineLevel="0" collapsed="false">
      <c r="B23" s="22" t="n">
        <v>20</v>
      </c>
      <c r="C23" s="34"/>
      <c r="D23" s="23" t="s">
        <v>2035</v>
      </c>
      <c r="E23" s="24" t="s">
        <v>2036</v>
      </c>
      <c r="F23" s="25" t="n">
        <v>-7.876682</v>
      </c>
      <c r="G23" s="33"/>
      <c r="H23" s="33"/>
      <c r="I23" s="30"/>
    </row>
    <row r="24" customFormat="false" ht="15.7" hidden="false" customHeight="true" outlineLevel="0" collapsed="false">
      <c r="B24" s="36" t="n">
        <v>21</v>
      </c>
      <c r="C24" s="37" t="s">
        <v>2037</v>
      </c>
      <c r="D24" s="37"/>
      <c r="E24" s="38"/>
      <c r="F24" s="39"/>
      <c r="G24" s="40" t="s">
        <v>2038</v>
      </c>
      <c r="H24" s="40"/>
      <c r="I24" s="41" t="n">
        <f aca="false">F4*I4+F5*I5+F6*I6+F7*I7+F8*I8+F9*I4*I5+F10*I10+F11*I11+F12*I12+F13*I13+F14*I14+F15*I15+F16*I16+F17*I17+F18*I18+F19*I19+F20*I20+F21*I21+F22*I22+F23</f>
        <v>-0.894835684768539</v>
      </c>
    </row>
    <row r="25" customFormat="false" ht="15.75" hidden="false" customHeight="true" outlineLevel="0" collapsed="false">
      <c r="B25" s="42" t="n">
        <v>22</v>
      </c>
      <c r="C25" s="37"/>
      <c r="D25" s="37"/>
      <c r="E25" s="43" t="s">
        <v>2039</v>
      </c>
      <c r="F25" s="44"/>
      <c r="G25" s="45" t="s">
        <v>2040</v>
      </c>
      <c r="H25" s="45"/>
      <c r="I25" s="46" t="n">
        <f aca="false">ROUND(1/(1+EXP(I24)),4)</f>
        <v>0.7099</v>
      </c>
    </row>
    <row r="26" customFormat="false" ht="15.7" hidden="false" customHeight="false" outlineLevel="0" collapsed="false">
      <c r="B26" s="22"/>
      <c r="C26" s="16"/>
      <c r="D26" s="16"/>
      <c r="E26" s="16"/>
      <c r="F26" s="16"/>
      <c r="G26" s="16"/>
      <c r="H26" s="16"/>
      <c r="I26" s="16"/>
    </row>
    <row r="27" customFormat="false" ht="18.15" hidden="false" customHeight="false" outlineLevel="0" collapsed="false">
      <c r="C27" s="16"/>
      <c r="D27" s="16"/>
      <c r="E27" s="16"/>
      <c r="F27" s="16"/>
      <c r="G27" s="16"/>
      <c r="H27" s="16"/>
      <c r="I27" s="16"/>
      <c r="N27" s="47"/>
    </row>
    <row r="28" customFormat="false" ht="15.7" hidden="false" customHeight="false" outlineLevel="0" collapsed="false">
      <c r="B28" s="22"/>
      <c r="C28" s="16"/>
      <c r="D28" s="16"/>
      <c r="E28" s="16"/>
      <c r="F28" s="16"/>
      <c r="G28" s="16"/>
      <c r="H28" s="16"/>
      <c r="I28" s="16"/>
    </row>
    <row r="29" customFormat="false" ht="15.7" hidden="false" customHeight="false" outlineLevel="0" collapsed="false">
      <c r="B29" s="22"/>
      <c r="C29" s="16"/>
      <c r="D29" s="16"/>
      <c r="E29" s="16"/>
      <c r="F29" s="16"/>
      <c r="G29" s="16"/>
      <c r="H29" s="16"/>
      <c r="I29" s="16"/>
    </row>
    <row r="30" customFormat="false" ht="15.7" hidden="false" customHeight="false" outlineLevel="0" collapsed="false">
      <c r="B30" s="22"/>
      <c r="C30" s="16"/>
      <c r="D30" s="16"/>
      <c r="E30" s="16"/>
      <c r="F30" s="16"/>
      <c r="G30" s="16"/>
      <c r="H30" s="16"/>
      <c r="I30" s="16"/>
    </row>
    <row r="31" customFormat="false" ht="15.7" hidden="false" customHeight="false" outlineLevel="0" collapsed="false">
      <c r="B31" s="22"/>
      <c r="C31" s="16"/>
      <c r="D31" s="16"/>
      <c r="E31" s="16"/>
      <c r="F31" s="16"/>
      <c r="G31" s="16"/>
      <c r="H31" s="16"/>
      <c r="I31" s="16"/>
    </row>
    <row r="32" customFormat="false" ht="15.7" hidden="false" customHeight="false" outlineLevel="0" collapsed="false">
      <c r="B32" s="22"/>
      <c r="C32" s="16"/>
      <c r="D32" s="16"/>
      <c r="E32" s="16"/>
      <c r="F32" s="16"/>
      <c r="G32" s="16"/>
      <c r="H32" s="16"/>
      <c r="I32" s="16"/>
    </row>
    <row r="33" customFormat="false" ht="15.7" hidden="false" customHeight="false" outlineLevel="0" collapsed="false">
      <c r="B33" s="22"/>
    </row>
    <row r="34" customFormat="false" ht="15.7" hidden="false" customHeight="false" outlineLevel="0" collapsed="false">
      <c r="B34" s="22"/>
    </row>
    <row r="35" customFormat="false" ht="15.7" hidden="false" customHeight="false" outlineLevel="0" collapsed="false">
      <c r="B35" s="22"/>
    </row>
    <row r="36" customFormat="false" ht="15.7" hidden="false" customHeight="false" outlineLevel="0" collapsed="false">
      <c r="B36" s="22"/>
    </row>
    <row r="38" customFormat="false" ht="15.7" hidden="false" customHeight="false" outlineLevel="0" collapsed="false">
      <c r="B38" s="22"/>
    </row>
    <row r="39" customFormat="false" ht="15.7" hidden="false" customHeight="false" outlineLevel="0" collapsed="false">
      <c r="B39" s="22"/>
    </row>
    <row r="40" customFormat="false" ht="15.7" hidden="false" customHeight="false" outlineLevel="0" collapsed="false">
      <c r="B40" s="22"/>
    </row>
    <row r="41" customFormat="false" ht="15.7" hidden="false" customHeight="false" outlineLevel="0" collapsed="false">
      <c r="B41" s="22"/>
    </row>
    <row r="42" customFormat="false" ht="15.7" hidden="false" customHeight="false" outlineLevel="0" collapsed="false">
      <c r="B42" s="22"/>
    </row>
  </sheetData>
  <mergeCells count="4">
    <mergeCell ref="D2:F2"/>
    <mergeCell ref="C24:D25"/>
    <mergeCell ref="G24:H24"/>
    <mergeCell ref="G25:H25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2"/>
  <legacyDrawing r:id="rId3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5-12T07:56:00Z</dcterms:created>
  <dc:creator>Administrator</dc:creator>
  <dc:description/>
  <dc:language>en-US</dc:language>
  <cp:lastModifiedBy>kevin</cp:lastModifiedBy>
  <dcterms:modified xsi:type="dcterms:W3CDTF">2021-08-27T00:54:50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314</vt:lpwstr>
  </property>
</Properties>
</file>